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filewel01.phe.gov.uk\Info\_LIVE\NCIN\Marta Kwiatkowska\Keratinocyte Cancer Articles\Report\final version\"/>
    </mc:Choice>
  </mc:AlternateContent>
  <xr:revisionPtr revIDLastSave="0" documentId="8_{281EC67C-1697-48D6-B209-37EC5C4B0553}" xr6:coauthVersionLast="45" xr6:coauthVersionMax="45" xr10:uidLastSave="{00000000-0000-0000-0000-000000000000}"/>
  <bookViews>
    <workbookView xWindow="-110" yWindow="-110" windowWidth="19420" windowHeight="10420" firstSheet="1" activeTab="1" xr2:uid="{E591A242-B2A8-4763-9CBF-425E30DC8A4B}"/>
  </bookViews>
  <sheets>
    <sheet name="Front Page" sheetId="2" r:id="rId1"/>
    <sheet name="Contents and details" sheetId="3" r:id="rId2"/>
    <sheet name="Table 1" sheetId="5" r:id="rId3"/>
    <sheet name="Table 2" sheetId="6" r:id="rId4"/>
    <sheet name="Table 3" sheetId="4" r:id="rId5"/>
    <sheet name="Table 4" sheetId="1" r:id="rId6"/>
    <sheet name="Table 5" sheetId="11" r:id="rId7"/>
    <sheet name="Table 6" sheetId="12" r:id="rId8"/>
    <sheet name="Table 7" sheetId="15" r:id="rId9"/>
    <sheet name="Table 8" sheetId="17" r:id="rId10"/>
  </sheets>
  <externalReferences>
    <externalReference r:id="rId11"/>
  </externalReferences>
  <definedNames>
    <definedName name="_Hlk50644069" localSheetId="1">'Contents and details'!$E$3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L40" i="17" l="1"/>
</calcChain>
</file>

<file path=xl/sharedStrings.xml><?xml version="1.0" encoding="utf-8"?>
<sst xmlns="http://schemas.openxmlformats.org/spreadsheetml/2006/main" count="8265" uniqueCount="149">
  <si>
    <t>Year</t>
  </si>
  <si>
    <t>Sex</t>
  </si>
  <si>
    <t>Keratinocyte</t>
  </si>
  <si>
    <t>Population</t>
  </si>
  <si>
    <t>Cancer Alliance</t>
  </si>
  <si>
    <t>Cheshire and Merseyside</t>
  </si>
  <si>
    <t>E56000005</t>
  </si>
  <si>
    <t>Female</t>
  </si>
  <si>
    <t>BCC</t>
  </si>
  <si>
    <t>CSCC</t>
  </si>
  <si>
    <t>Male</t>
  </si>
  <si>
    <t>Persons</t>
  </si>
  <si>
    <t>East Midlands</t>
  </si>
  <si>
    <t>E56000024</t>
  </si>
  <si>
    <t>East of England - North</t>
  </si>
  <si>
    <t>E56000022</t>
  </si>
  <si>
    <t>East of England - South</t>
  </si>
  <si>
    <t>E56000023</t>
  </si>
  <si>
    <t>Greater Manchester</t>
  </si>
  <si>
    <t>E56000019</t>
  </si>
  <si>
    <t>Humber, Coast and Vale</t>
  </si>
  <si>
    <t>E56000004</t>
  </si>
  <si>
    <t>Kent and Medway</t>
  </si>
  <si>
    <t>E56000011</t>
  </si>
  <si>
    <t>Lancashire and South Cumbria</t>
  </si>
  <si>
    <t>E56000018</t>
  </si>
  <si>
    <t>North Central and East London</t>
  </si>
  <si>
    <t>E56000020</t>
  </si>
  <si>
    <t>North East and Cumbria</t>
  </si>
  <si>
    <t>E56000017</t>
  </si>
  <si>
    <t>North West and South West London</t>
  </si>
  <si>
    <t>E56000021</t>
  </si>
  <si>
    <t>Peninsula</t>
  </si>
  <si>
    <t>E56000014</t>
  </si>
  <si>
    <t>Somerset, Wiltshire, Avon and Gloucestershire</t>
  </si>
  <si>
    <t>E56000015</t>
  </si>
  <si>
    <t>South East London</t>
  </si>
  <si>
    <t>E56000010</t>
  </si>
  <si>
    <t>South Yorkshire and Bassetlaw</t>
  </si>
  <si>
    <t>E56000025</t>
  </si>
  <si>
    <t>Surrey and Sussex</t>
  </si>
  <si>
    <t>E56000012</t>
  </si>
  <si>
    <t>Thames Valley</t>
  </si>
  <si>
    <t>E56000013</t>
  </si>
  <si>
    <t>Wessex</t>
  </si>
  <si>
    <t>E56000016</t>
  </si>
  <si>
    <t>West Midlands</t>
  </si>
  <si>
    <t>E56000007</t>
  </si>
  <si>
    <t>West Yorkshire and Harrogate</t>
  </si>
  <si>
    <t>E56000003</t>
  </si>
  <si>
    <t>Geographical Level</t>
  </si>
  <si>
    <t>Area Code</t>
  </si>
  <si>
    <t>Area Name</t>
  </si>
  <si>
    <t>Incidence count</t>
  </si>
  <si>
    <t>Crude Rate</t>
  </si>
  <si>
    <t>Age-standardised Rate</t>
  </si>
  <si>
    <t>Age-standardised Rate LCI</t>
  </si>
  <si>
    <t>Age-standardised Rate UCI</t>
  </si>
  <si>
    <t>rate per 100,000 person-years</t>
  </si>
  <si>
    <t>Tumour_Count</t>
  </si>
  <si>
    <t>Crude_Rate</t>
  </si>
  <si>
    <t>Country</t>
  </si>
  <si>
    <t>England</t>
  </si>
  <si>
    <t>E92000001</t>
  </si>
  <si>
    <t>Geographical Area</t>
  </si>
  <si>
    <t>Table 1. Incidence PP England</t>
  </si>
  <si>
    <t>Geog_Type</t>
  </si>
  <si>
    <t>Geog_Name</t>
  </si>
  <si>
    <t>Geog_Code</t>
  </si>
  <si>
    <t>Scotland</t>
  </si>
  <si>
    <t>S92000003</t>
  </si>
  <si>
    <t>Wales</t>
  </si>
  <si>
    <t>W92000004</t>
  </si>
  <si>
    <t>Table of contents:</t>
  </si>
  <si>
    <t xml:space="preserve">  All content in this Excel Workbook is available under the Open Government Licence (OGL) v3.0, except where otherwise stated.</t>
  </si>
  <si>
    <t>* Delete as appropriate or adapt to reflect output type</t>
  </si>
  <si>
    <t>Output type:</t>
  </si>
  <si>
    <t>Geography:</t>
  </si>
  <si>
    <t>Source:</t>
  </si>
  <si>
    <t>PHE</t>
  </si>
  <si>
    <t>Information Services Division Scotland</t>
  </si>
  <si>
    <t>Welsh Cancer Intelligence and Surveillance Unit</t>
  </si>
  <si>
    <t>Table 2. Incidence PP by English Cancer alliance</t>
  </si>
  <si>
    <t>English CA</t>
  </si>
  <si>
    <t>BCC - ICD-10 C44, ICD-O-2 8090, 8091, 8092, 8093, 8094, 8095, 8097</t>
  </si>
  <si>
    <t>cSCC - ICD-10 C44, ICD-O-2 8050, 8051, 8052, 8054, 8070, 8071, 8072, 8073, 8074, 8075, 8076, 8077, 8078, 8082, 8083, 8084, 8085, 8086</t>
  </si>
  <si>
    <t>Other inclusion criteria applied to the cohort consist of standard methodology used at NCRAS, PHE.</t>
  </si>
  <si>
    <t>KC were identified using topographical code C44 from the International Statistical Classification of Diseases and Related Health Problems, Tenth Revision (ICD-10); and morphology codes from the International Classification of Diseases for Oncology, Second Edition (ICD-O-2):</t>
  </si>
  <si>
    <t>BCC – ICD-10 C44, ICD-O-3 8090-8098</t>
  </si>
  <si>
    <t>cSCC – ICD-10 C44, ICD-O-3 8050-8078, 8083-8084</t>
  </si>
  <si>
    <t>SCOTLAND:</t>
  </si>
  <si>
    <t>Incidence - first keratinocyte per patient all-time by Cancer Alliance in England, 2013-18</t>
  </si>
  <si>
    <t>Incidence - first keratinocyte per patient all-time in England, 2013-18</t>
  </si>
  <si>
    <t>Incidence - first keratinocyte per patient per annum in England, 2013-18</t>
  </si>
  <si>
    <t>Incidence - first keratinocyte per patient per annum by Cancer Alliance in England, 2013-18</t>
  </si>
  <si>
    <t>EASR</t>
  </si>
  <si>
    <t>EASR_LCL</t>
  </si>
  <si>
    <t>EASR_UCL</t>
  </si>
  <si>
    <t>Time period:</t>
  </si>
  <si>
    <t>2013-2018</t>
  </si>
  <si>
    <t>Source: Welsh Cancer Intelligence and Surveillance Unit, Health Intelligence Division, Public Health Wales</t>
  </si>
  <si>
    <t>Incidence - raw tumour count and EASR based on first keratinocyte per patient all-time data</t>
  </si>
  <si>
    <t>Incidence - raw tumour count and EASR based on first keratinocyte per patient per annum data</t>
  </si>
  <si>
    <t>Incidence - raw tumour count and European age-standardised rates* (EASR) based on first keratinocyte per patient all-time data</t>
  </si>
  <si>
    <t>Geo_Code</t>
  </si>
  <si>
    <t>Female, Male, Persons</t>
  </si>
  <si>
    <t>BCC, cSCC</t>
  </si>
  <si>
    <t>Area code</t>
  </si>
  <si>
    <t xml:space="preserve">Raw tumour count </t>
  </si>
  <si>
    <t>Crude incidence rate per 100,000 person-years</t>
  </si>
  <si>
    <t>European age-standardised rate lower confidence level per 100,000 person-years</t>
  </si>
  <si>
    <t>European age-standardised rate upper confidence level per 100,000 person-years</t>
  </si>
  <si>
    <t>2013-18</t>
  </si>
  <si>
    <t>Population estimate</t>
  </si>
  <si>
    <t>Geography name</t>
  </si>
  <si>
    <t>* all cSCC are manually registered in Scotland. Data can be accessed at https://www.isdscotland.org/Health-Topics/Cancer/Cancer-Statistics/Skin/#non-melanoma</t>
  </si>
  <si>
    <t>Data fields:</t>
  </si>
  <si>
    <t>Glossary of terms:</t>
  </si>
  <si>
    <t>PP</t>
  </si>
  <si>
    <t>PPPA</t>
  </si>
  <si>
    <t>cSCC</t>
  </si>
  <si>
    <t>KC</t>
  </si>
  <si>
    <t>Keratinocyte cancer</t>
  </si>
  <si>
    <t>1st per patient all-time count of keratincoyte cancer</t>
  </si>
  <si>
    <t>1st per patient per annum count of keratinoycte cancer</t>
  </si>
  <si>
    <t>Basal cell carcinoma</t>
  </si>
  <si>
    <t>cutaneous Squamous cell carcinoma</t>
  </si>
  <si>
    <t>European age-standardised rate per 100,000 person-years using weights from European Standard Population 2013</t>
  </si>
  <si>
    <t>Source: Scottish Cancer Registry, Public Health Scotland (PHS)</t>
  </si>
  <si>
    <t>Keratinocyte cancer cohort definitions:</t>
  </si>
  <si>
    <t>Geography level (Country, Cancer Alliance)</t>
  </si>
  <si>
    <t>Table 3. Incidence PPPA England</t>
  </si>
  <si>
    <t>Table 4. Incidence PPPA by English Cancer alliance</t>
  </si>
  <si>
    <t>Table 5. Incidence PPPA BCC Scotland*</t>
  </si>
  <si>
    <t>Table 6. Incidence PP Wales</t>
  </si>
  <si>
    <t>2016-2018</t>
  </si>
  <si>
    <t>Incidence - first keratinocyte per patient per annum in Wales, 2016-18</t>
  </si>
  <si>
    <t>Incidence - first keratinocyte per patient per annum in Scotland, 2013-18*</t>
  </si>
  <si>
    <t>Keratinocyte cancer incidence in the United Kingdom, 2013-2018</t>
  </si>
  <si>
    <t>When you use this information under the Open Government Licence, you should include the following attribution: “Data for this study/ project/ report* is based on patient-level information collected by the NHS, as part of the care and support of cancer patients. The data is collated, maintained and quality assured by the National Cancer Registration and Analysis Service, which is part of Public Health England (PHE).” If using Scottish data please include the following attribution: "Source: Scottish Cancer Registry, Public Health Scotland (PHS)". If using Northern Irish data please include the following attribution: "Source: Northern Ireland Cancer Registry, (NICR)". Additionally, if using Welsh data please include the following attribution: "Source: Welsh Cancer Intelligence and Surveillance Unit, Health Intelligence Division, Public Health Wales".</t>
  </si>
  <si>
    <r>
      <rPr>
        <b/>
        <sz val="14"/>
        <color theme="1"/>
        <rFont val="Calibri"/>
        <family val="2"/>
        <scheme val="minor"/>
      </rPr>
      <t>Description of the data:</t>
    </r>
    <r>
      <rPr>
        <sz val="14"/>
        <color theme="1"/>
        <rFont val="Calibri"/>
        <family val="2"/>
        <scheme val="minor"/>
      </rPr>
      <t xml:space="preserve"> This workbook contains data on incidence of keratincyte cancer in patients in Great Britain in years 2013-18. This data support the report "Keratinocyte cancer incidence" produced by analysts at Public Health England and in partnership with the British Association of Dermatologists. English data were provided by the National Disease Registration Service funded by Public Health England. Scottish data were obtained from the Scottish Cancer Registry, Public Health Scotland and Welsh data were provided by the Welsh Cancer Intelligence and Surveillance Unit, Health Intelligence Division, Public Health Wales. Northern Irish data were provided by the Northern Ireland Cancer Registry (NICR). This work uses data that has been provided by patients and collected by the NHS as part of their care and support. The data is collated, maintained and quality assured by the National Cancer Registration and Analysis Service, which is part of Public Health England (PHE).</t>
    </r>
  </si>
  <si>
    <t>ENGLAND, N.IRELAND and WALES:</t>
  </si>
  <si>
    <t>Table 7. Incidence PP Northern Ireland</t>
  </si>
  <si>
    <t xml:space="preserve">Northern Ireland Cancer Registry </t>
  </si>
  <si>
    <t>N.Ireland</t>
  </si>
  <si>
    <t>Incidence - first keratinocyte per patient all-time in Northern Ireland, 2013-18</t>
  </si>
  <si>
    <t>Incidence - first keratinocyte per patient per annum in Northern Ireland, 2013-18</t>
  </si>
  <si>
    <t>Source: Northern Ireland Cancer Registry</t>
  </si>
  <si>
    <t>Table 8. Incidence PPPA Northern Irela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3" formatCode="_-* #,##0.00_-;\-* #,##0.00_-;_-* &quot;-&quot;??_-;_-@_-"/>
  </numFmts>
  <fonts count="27" x14ac:knownFonts="1">
    <font>
      <sz val="11"/>
      <color theme="1"/>
      <name val="Calibri"/>
      <family val="2"/>
      <scheme val="minor"/>
    </font>
    <font>
      <sz val="14"/>
      <color theme="1"/>
      <name val="Calibri"/>
      <family val="2"/>
      <scheme val="minor"/>
    </font>
    <font>
      <sz val="18"/>
      <color theme="1"/>
      <name val="Calibri"/>
      <family val="2"/>
      <scheme val="minor"/>
    </font>
    <font>
      <b/>
      <sz val="26"/>
      <color theme="1"/>
      <name val="Calibri"/>
      <family val="2"/>
      <scheme val="minor"/>
    </font>
    <font>
      <b/>
      <sz val="14"/>
      <color theme="1"/>
      <name val="Calibri"/>
      <family val="2"/>
      <scheme val="minor"/>
    </font>
    <font>
      <u/>
      <sz val="11"/>
      <color theme="10"/>
      <name val="Calibri"/>
      <family val="2"/>
      <scheme val="minor"/>
    </font>
    <font>
      <u/>
      <sz val="14"/>
      <color theme="10"/>
      <name val="Calibri"/>
      <family val="2"/>
      <scheme val="minor"/>
    </font>
    <font>
      <sz val="11"/>
      <color theme="1"/>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amily val="2"/>
    </font>
    <font>
      <b/>
      <sz val="12"/>
      <color theme="1"/>
      <name val="Arial"/>
      <family val="2"/>
    </font>
    <font>
      <b/>
      <sz val="18"/>
      <color theme="3"/>
      <name val="Calibri Light"/>
      <family val="2"/>
      <scheme val="major"/>
    </font>
    <font>
      <sz val="11"/>
      <color rgb="FF9C6500"/>
      <name val="Calibri"/>
      <family val="2"/>
      <scheme val="minor"/>
    </font>
    <font>
      <b/>
      <sz val="14"/>
      <color rgb="FFFF0000"/>
      <name val="Calibri"/>
      <family val="2"/>
      <scheme val="minor"/>
    </font>
  </fonts>
  <fills count="35">
    <fill>
      <patternFill patternType="none"/>
    </fill>
    <fill>
      <patternFill patternType="gray125"/>
    </fill>
    <fill>
      <patternFill patternType="solid">
        <fgColor theme="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indexed="64"/>
      </patternFill>
    </fill>
  </fills>
  <borders count="1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style="medium">
        <color indexed="64"/>
      </left>
      <right/>
      <top/>
      <bottom/>
      <diagonal/>
    </border>
    <border>
      <left/>
      <right style="medium">
        <color indexed="64"/>
      </right>
      <top/>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s>
  <cellStyleXfs count="45">
    <xf numFmtId="0" fontId="0" fillId="0" borderId="0"/>
    <xf numFmtId="0" fontId="5" fillId="0" borderId="0" applyNumberFormat="0" applyFill="0" applyBorder="0" applyAlignment="0" applyProtection="0"/>
    <xf numFmtId="0" fontId="8" fillId="0" borderId="1" applyNumberFormat="0" applyFill="0" applyAlignment="0" applyProtection="0"/>
    <xf numFmtId="0" fontId="9" fillId="0" borderId="2" applyNumberFormat="0" applyFill="0" applyAlignment="0" applyProtection="0"/>
    <xf numFmtId="0" fontId="10" fillId="0" borderId="3" applyNumberFormat="0" applyFill="0" applyAlignment="0" applyProtection="0"/>
    <xf numFmtId="0" fontId="10" fillId="0" borderId="0" applyNumberFormat="0" applyFill="0" applyBorder="0" applyAlignment="0" applyProtection="0"/>
    <xf numFmtId="0" fontId="11" fillId="3" borderId="0" applyNumberFormat="0" applyBorder="0" applyAlignment="0" applyProtection="0"/>
    <xf numFmtId="0" fontId="12" fillId="4" borderId="0" applyNumberFormat="0" applyBorder="0" applyAlignment="0" applyProtection="0"/>
    <xf numFmtId="0" fontId="13" fillId="6" borderId="4" applyNumberFormat="0" applyAlignment="0" applyProtection="0"/>
    <xf numFmtId="0" fontId="14" fillId="7" borderId="5" applyNumberFormat="0" applyAlignment="0" applyProtection="0"/>
    <xf numFmtId="0" fontId="15" fillId="7" borderId="4" applyNumberFormat="0" applyAlignment="0" applyProtection="0"/>
    <xf numFmtId="0" fontId="16" fillId="0" borderId="6" applyNumberFormat="0" applyFill="0" applyAlignment="0" applyProtection="0"/>
    <xf numFmtId="0" fontId="17" fillId="8" borderId="7" applyNumberFormat="0" applyAlignment="0" applyProtection="0"/>
    <xf numFmtId="0" fontId="18" fillId="0" borderId="0" applyNumberFormat="0" applyFill="0" applyBorder="0" applyAlignment="0" applyProtection="0"/>
    <xf numFmtId="0" fontId="7" fillId="9" borderId="8" applyNumberFormat="0" applyFont="0" applyAlignment="0" applyProtection="0"/>
    <xf numFmtId="0" fontId="19" fillId="0" borderId="0" applyNumberFormat="0" applyFill="0" applyBorder="0" applyAlignment="0" applyProtection="0"/>
    <xf numFmtId="0" fontId="20" fillId="0" borderId="9" applyNumberFormat="0" applyFill="0" applyAlignment="0" applyProtection="0"/>
    <xf numFmtId="0" fontId="21" fillId="10" borderId="0" applyNumberFormat="0" applyBorder="0" applyAlignment="0" applyProtection="0"/>
    <xf numFmtId="0" fontId="7" fillId="11" borderId="0" applyNumberFormat="0" applyBorder="0" applyAlignment="0" applyProtection="0"/>
    <xf numFmtId="0" fontId="7" fillId="12" borderId="0" applyNumberFormat="0" applyBorder="0" applyAlignment="0" applyProtection="0"/>
    <xf numFmtId="0" fontId="21" fillId="14" borderId="0" applyNumberFormat="0" applyBorder="0" applyAlignment="0" applyProtection="0"/>
    <xf numFmtId="0" fontId="7" fillId="15" borderId="0" applyNumberFormat="0" applyBorder="0" applyAlignment="0" applyProtection="0"/>
    <xf numFmtId="0" fontId="7" fillId="16" borderId="0" applyNumberFormat="0" applyBorder="0" applyAlignment="0" applyProtection="0"/>
    <xf numFmtId="0" fontId="21" fillId="18" borderId="0" applyNumberFormat="0" applyBorder="0" applyAlignment="0" applyProtection="0"/>
    <xf numFmtId="0" fontId="7" fillId="19" borderId="0" applyNumberFormat="0" applyBorder="0" applyAlignment="0" applyProtection="0"/>
    <xf numFmtId="0" fontId="7" fillId="20" borderId="0" applyNumberFormat="0" applyBorder="0" applyAlignment="0" applyProtection="0"/>
    <xf numFmtId="0" fontId="21" fillId="22" borderId="0" applyNumberFormat="0" applyBorder="0" applyAlignment="0" applyProtection="0"/>
    <xf numFmtId="0" fontId="7" fillId="23" borderId="0" applyNumberFormat="0" applyBorder="0" applyAlignment="0" applyProtection="0"/>
    <xf numFmtId="0" fontId="7" fillId="24" borderId="0" applyNumberFormat="0" applyBorder="0" applyAlignment="0" applyProtection="0"/>
    <xf numFmtId="0" fontId="21" fillId="26" borderId="0" applyNumberFormat="0" applyBorder="0" applyAlignment="0" applyProtection="0"/>
    <xf numFmtId="0" fontId="7" fillId="27" borderId="0" applyNumberFormat="0" applyBorder="0" applyAlignment="0" applyProtection="0"/>
    <xf numFmtId="0" fontId="7" fillId="28" borderId="0" applyNumberFormat="0" applyBorder="0" applyAlignment="0" applyProtection="0"/>
    <xf numFmtId="0" fontId="21" fillId="30" borderId="0" applyNumberFormat="0" applyBorder="0" applyAlignment="0" applyProtection="0"/>
    <xf numFmtId="0" fontId="7" fillId="31" borderId="0" applyNumberFormat="0" applyBorder="0" applyAlignment="0" applyProtection="0"/>
    <xf numFmtId="0" fontId="7" fillId="32" borderId="0" applyNumberFormat="0" applyBorder="0" applyAlignment="0" applyProtection="0"/>
    <xf numFmtId="43" fontId="7" fillId="0" borderId="0" applyFont="0" applyFill="0" applyBorder="0" applyAlignment="0" applyProtection="0"/>
    <xf numFmtId="0" fontId="22" fillId="0" borderId="0"/>
    <xf numFmtId="0" fontId="24" fillId="0" borderId="0" applyNumberFormat="0" applyFill="0" applyBorder="0" applyAlignment="0" applyProtection="0"/>
    <xf numFmtId="0" fontId="25" fillId="5" borderId="0" applyNumberFormat="0" applyBorder="0" applyAlignment="0" applyProtection="0"/>
    <xf numFmtId="0" fontId="21" fillId="13" borderId="0" applyNumberFormat="0" applyBorder="0" applyAlignment="0" applyProtection="0"/>
    <xf numFmtId="0" fontId="21" fillId="17" borderId="0" applyNumberFormat="0" applyBorder="0" applyAlignment="0" applyProtection="0"/>
    <xf numFmtId="0" fontId="21" fillId="21" borderId="0" applyNumberFormat="0" applyBorder="0" applyAlignment="0" applyProtection="0"/>
    <xf numFmtId="0" fontId="21" fillId="25" borderId="0" applyNumberFormat="0" applyBorder="0" applyAlignment="0" applyProtection="0"/>
    <xf numFmtId="0" fontId="21" fillId="29" borderId="0" applyNumberFormat="0" applyBorder="0" applyAlignment="0" applyProtection="0"/>
    <xf numFmtId="0" fontId="21" fillId="33" borderId="0" applyNumberFormat="0" applyBorder="0" applyAlignment="0" applyProtection="0"/>
  </cellStyleXfs>
  <cellXfs count="39">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applyFill="1"/>
    <xf numFmtId="0" fontId="0" fillId="2" borderId="0" xfId="0" applyFill="1"/>
    <xf numFmtId="0" fontId="2" fillId="2" borderId="0" xfId="0" applyFont="1" applyFill="1"/>
    <xf numFmtId="0" fontId="3" fillId="2" borderId="0" xfId="0" applyFont="1" applyFill="1"/>
    <xf numFmtId="0" fontId="1" fillId="2" borderId="0" xfId="0" applyFont="1" applyFill="1" applyAlignment="1">
      <alignment horizontal="left"/>
    </xf>
    <xf numFmtId="0" fontId="1" fillId="2" borderId="0" xfId="0" applyFont="1" applyFill="1" applyAlignment="1">
      <alignment horizontal="left" wrapText="1"/>
    </xf>
    <xf numFmtId="0" fontId="4" fillId="0" borderId="0" xfId="0" applyFont="1" applyFill="1"/>
    <xf numFmtId="0" fontId="6" fillId="0" borderId="0" xfId="1" applyFont="1" applyFill="1"/>
    <xf numFmtId="0" fontId="1" fillId="0" borderId="0" xfId="0" applyFont="1" applyFill="1"/>
    <xf numFmtId="0" fontId="1" fillId="0" borderId="0" xfId="0" applyFont="1"/>
    <xf numFmtId="0" fontId="0" fillId="0" borderId="0" xfId="0"/>
    <xf numFmtId="0" fontId="23" fillId="2" borderId="0" xfId="0" applyFont="1" applyFill="1" applyBorder="1" applyAlignment="1">
      <alignment horizontal="center" vertical="center"/>
    </xf>
    <xf numFmtId="0" fontId="20" fillId="0" borderId="0" xfId="0" applyFont="1"/>
    <xf numFmtId="0" fontId="26" fillId="0" borderId="0" xfId="0" applyFont="1"/>
    <xf numFmtId="0" fontId="4" fillId="0" borderId="0" xfId="0" applyFont="1"/>
    <xf numFmtId="0" fontId="23" fillId="2" borderId="0" xfId="0" applyFont="1" applyFill="1" applyBorder="1" applyAlignment="1">
      <alignment horizontal="center" vertical="center"/>
    </xf>
    <xf numFmtId="0" fontId="6" fillId="0" borderId="0" xfId="1" applyFont="1"/>
    <xf numFmtId="1" fontId="0" fillId="0" borderId="0" xfId="0" applyNumberFormat="1" applyAlignment="1">
      <alignment horizontal="right" wrapText="1"/>
    </xf>
    <xf numFmtId="2" fontId="0" fillId="0" borderId="0" xfId="0" applyNumberFormat="1"/>
    <xf numFmtId="1" fontId="0" fillId="0" borderId="0" xfId="0" applyNumberFormat="1" applyAlignment="1">
      <alignment horizontal="right"/>
    </xf>
    <xf numFmtId="1" fontId="0" fillId="0" borderId="0" xfId="0" applyNumberFormat="1"/>
    <xf numFmtId="2" fontId="0" fillId="34" borderId="0" xfId="0" applyNumberFormat="1" applyFill="1"/>
    <xf numFmtId="0" fontId="1" fillId="2" borderId="0" xfId="0" applyFont="1" applyFill="1" applyAlignment="1">
      <alignment horizontal="left" vertical="center" wrapText="1"/>
    </xf>
    <xf numFmtId="0" fontId="23" fillId="2" borderId="14" xfId="0" applyFont="1" applyFill="1" applyBorder="1" applyAlignment="1">
      <alignment horizontal="center" vertical="center"/>
    </xf>
    <xf numFmtId="0" fontId="23" fillId="2" borderId="15" xfId="0" applyFont="1" applyFill="1" applyBorder="1" applyAlignment="1">
      <alignment horizontal="center" vertical="center"/>
    </xf>
    <xf numFmtId="0" fontId="23" fillId="2" borderId="16" xfId="0" applyFont="1" applyFill="1" applyBorder="1" applyAlignment="1">
      <alignment horizontal="center" vertical="center"/>
    </xf>
    <xf numFmtId="0" fontId="23" fillId="2" borderId="11" xfId="0" applyFont="1" applyFill="1" applyBorder="1" applyAlignment="1">
      <alignment horizontal="center" vertical="center"/>
    </xf>
    <xf numFmtId="0" fontId="23" fillId="2" borderId="0" xfId="0" applyFont="1" applyFill="1" applyBorder="1" applyAlignment="1">
      <alignment horizontal="center" vertical="center"/>
    </xf>
    <xf numFmtId="0" fontId="23" fillId="2" borderId="12" xfId="0" applyFont="1" applyFill="1" applyBorder="1" applyAlignment="1">
      <alignment horizontal="center" vertical="center"/>
    </xf>
    <xf numFmtId="0" fontId="23" fillId="2" borderId="17" xfId="0" applyFont="1" applyFill="1" applyBorder="1" applyAlignment="1">
      <alignment horizontal="center" vertical="center"/>
    </xf>
    <xf numFmtId="0" fontId="23" fillId="2" borderId="10" xfId="0" applyFont="1" applyFill="1" applyBorder="1" applyAlignment="1">
      <alignment horizontal="center" vertical="center"/>
    </xf>
    <xf numFmtId="0" fontId="23" fillId="2" borderId="13" xfId="0" applyFont="1" applyFill="1" applyBorder="1" applyAlignment="1">
      <alignment horizontal="center" vertical="center"/>
    </xf>
  </cellXfs>
  <cellStyles count="45">
    <cellStyle name="20% - Accent1" xfId="18" builtinId="30" customBuiltin="1"/>
    <cellStyle name="20% - Accent2" xfId="21" builtinId="34" customBuiltin="1"/>
    <cellStyle name="20% - Accent3" xfId="24" builtinId="38" customBuiltin="1"/>
    <cellStyle name="20% - Accent4" xfId="27" builtinId="42" customBuiltin="1"/>
    <cellStyle name="20% - Accent5" xfId="30" builtinId="46" customBuiltin="1"/>
    <cellStyle name="20% - Accent6" xfId="33" builtinId="50" customBuiltin="1"/>
    <cellStyle name="40% - Accent1" xfId="19" builtinId="31" customBuiltin="1"/>
    <cellStyle name="40% - Accent2" xfId="22" builtinId="35" customBuiltin="1"/>
    <cellStyle name="40% - Accent3" xfId="25" builtinId="39" customBuiltin="1"/>
    <cellStyle name="40% - Accent4" xfId="28" builtinId="43" customBuiltin="1"/>
    <cellStyle name="40% - Accent5" xfId="31" builtinId="47" customBuiltin="1"/>
    <cellStyle name="40% - Accent6" xfId="34" builtinId="51" customBuiltin="1"/>
    <cellStyle name="60% - Accent1 2" xfId="39" xr:uid="{00000000-0005-0000-0000-000031000000}"/>
    <cellStyle name="60% - Accent2 2" xfId="40" xr:uid="{00000000-0005-0000-0000-000032000000}"/>
    <cellStyle name="60% - Accent3 2" xfId="41" xr:uid="{00000000-0005-0000-0000-000033000000}"/>
    <cellStyle name="60% - Accent4 2" xfId="42" xr:uid="{00000000-0005-0000-0000-000034000000}"/>
    <cellStyle name="60% - Accent5 2" xfId="43" xr:uid="{00000000-0005-0000-0000-000035000000}"/>
    <cellStyle name="60% - Accent6 2" xfId="44" xr:uid="{00000000-0005-0000-0000-000036000000}"/>
    <cellStyle name="Accent1" xfId="17" builtinId="29" customBuiltin="1"/>
    <cellStyle name="Accent2" xfId="20" builtinId="33" customBuiltin="1"/>
    <cellStyle name="Accent3" xfId="23" builtinId="37" customBuiltin="1"/>
    <cellStyle name="Accent4" xfId="26" builtinId="41" customBuiltin="1"/>
    <cellStyle name="Accent5" xfId="29" builtinId="45" customBuiltin="1"/>
    <cellStyle name="Accent6" xfId="32" builtinId="49" customBuiltin="1"/>
    <cellStyle name="Bad" xfId="7" builtinId="27" customBuiltin="1"/>
    <cellStyle name="Calculation" xfId="10" builtinId="22" customBuiltin="1"/>
    <cellStyle name="Check Cell" xfId="12" builtinId="23" customBuiltin="1"/>
    <cellStyle name="Comma 2" xfId="35" xr:uid="{00000000-0005-0000-0000-000037000000}"/>
    <cellStyle name="Explanatory Text" xfId="15"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1" builtinId="8"/>
    <cellStyle name="Input" xfId="8" builtinId="20" customBuiltin="1"/>
    <cellStyle name="Linked Cell" xfId="11" builtinId="24" customBuiltin="1"/>
    <cellStyle name="Neutral 2" xfId="38" xr:uid="{00000000-0005-0000-0000-000038000000}"/>
    <cellStyle name="Normal" xfId="0" builtinId="0"/>
    <cellStyle name="Normal 5" xfId="36" xr:uid="{00000000-0005-0000-0000-000027000000}"/>
    <cellStyle name="Note" xfId="14" builtinId="10" customBuiltin="1"/>
    <cellStyle name="Output" xfId="9" builtinId="21" customBuiltin="1"/>
    <cellStyle name="Title 2" xfId="37" xr:uid="{00000000-0005-0000-0000-00003A000000}"/>
    <cellStyle name="Total" xfId="16" builtinId="25" customBuiltin="1"/>
    <cellStyle name="Warning Text" xfId="13" builtinId="11" customBuiltin="1"/>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2" Type="http://schemas.openxmlformats.org/officeDocument/2006/relationships/image" Target="cid:image001.jpg@01D353C6.DBBA3540" TargetMode="External"/><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xdr:from>
      <xdr:col>3</xdr:col>
      <xdr:colOff>119741</xdr:colOff>
      <xdr:row>4</xdr:row>
      <xdr:rowOff>146958</xdr:rowOff>
    </xdr:from>
    <xdr:to>
      <xdr:col>3</xdr:col>
      <xdr:colOff>702126</xdr:colOff>
      <xdr:row>7</xdr:row>
      <xdr:rowOff>181342</xdr:rowOff>
    </xdr:to>
    <xdr:pic>
      <xdr:nvPicPr>
        <xdr:cNvPr id="2" name="Picture 1" descr="cid:image001.jpg@01D353C6.DBBA3540">
          <a:extLst>
            <a:ext uri="{FF2B5EF4-FFF2-40B4-BE49-F238E27FC236}">
              <a16:creationId xmlns:a16="http://schemas.microsoft.com/office/drawing/2014/main" id="{E142CFE4-4897-4E36-8D13-CB7AA7D4BEEE}"/>
            </a:ext>
          </a:extLst>
        </xdr:cNvPr>
        <xdr:cNvPicPr>
          <a:picLocks noChangeAspect="1" noChangeArrowheads="1"/>
        </xdr:cNvPicPr>
      </xdr:nvPicPr>
      <xdr:blipFill>
        <a:blip xmlns:r="http://schemas.openxmlformats.org/officeDocument/2006/relationships" r:embed="rId1" r:link="rId2" cstate="print">
          <a:extLst>
            <a:ext uri="{28A0092B-C50C-407E-A947-70E740481C1C}">
              <a14:useLocalDpi xmlns:a14="http://schemas.microsoft.com/office/drawing/2010/main" val="0"/>
            </a:ext>
          </a:extLst>
        </a:blip>
        <a:srcRect/>
        <a:stretch>
          <a:fillRect/>
        </a:stretch>
      </xdr:blipFill>
      <xdr:spPr bwMode="auto">
        <a:xfrm>
          <a:off x="2079170" y="1235529"/>
          <a:ext cx="582385" cy="58955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helenmit\Desktop\BAD_NMSC\ASIR.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irect"/>
    </sheetNames>
    <sheetDataSet>
      <sheetData sheetId="0" refreshError="1">
        <row r="21">
          <cell r="J21">
            <v>169.83097446261391</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EC353B-D35C-4FD4-97A8-42F042C65C04}">
  <dimension ref="D2:J20"/>
  <sheetViews>
    <sheetView workbookViewId="0">
      <selection activeCell="D8" sqref="D8:J16"/>
    </sheetView>
  </sheetViews>
  <sheetFormatPr defaultColWidth="9.26953125" defaultRowHeight="14.5" x14ac:dyDescent="0.35"/>
  <cols>
    <col min="1" max="3" width="9.26953125" style="8"/>
    <col min="4" max="4" width="91.7265625" style="8" bestFit="1" customWidth="1"/>
    <col min="5" max="16384" width="9.26953125" style="8"/>
  </cols>
  <sheetData>
    <row r="2" spans="4:10" ht="33.5" x14ac:dyDescent="0.75">
      <c r="D2" s="10" t="s">
        <v>138</v>
      </c>
    </row>
    <row r="4" spans="4:10" ht="23.5" x14ac:dyDescent="0.55000000000000004">
      <c r="D4" s="9" t="s">
        <v>74</v>
      </c>
    </row>
    <row r="8" spans="4:10" ht="150" customHeight="1" x14ac:dyDescent="0.35">
      <c r="D8" s="29" t="s">
        <v>140</v>
      </c>
      <c r="E8" s="29"/>
      <c r="F8" s="29"/>
      <c r="G8" s="29"/>
      <c r="H8" s="29"/>
      <c r="I8" s="29"/>
      <c r="J8" s="29"/>
    </row>
    <row r="9" spans="4:10" ht="14.75" customHeight="1" x14ac:dyDescent="0.35">
      <c r="D9" s="29"/>
      <c r="E9" s="29"/>
      <c r="F9" s="29"/>
      <c r="G9" s="29"/>
      <c r="H9" s="29"/>
      <c r="I9" s="29"/>
      <c r="J9" s="29"/>
    </row>
    <row r="10" spans="4:10" ht="14.75" customHeight="1" x14ac:dyDescent="0.35">
      <c r="D10" s="29"/>
      <c r="E10" s="29"/>
      <c r="F10" s="29"/>
      <c r="G10" s="29"/>
      <c r="H10" s="29"/>
      <c r="I10" s="29"/>
      <c r="J10" s="29"/>
    </row>
    <row r="11" spans="4:10" ht="14.75" customHeight="1" x14ac:dyDescent="0.35">
      <c r="D11" s="29"/>
      <c r="E11" s="29"/>
      <c r="F11" s="29"/>
      <c r="G11" s="29"/>
      <c r="H11" s="29"/>
      <c r="I11" s="29"/>
      <c r="J11" s="29"/>
    </row>
    <row r="12" spans="4:10" ht="14.75" customHeight="1" x14ac:dyDescent="0.35">
      <c r="D12" s="29"/>
      <c r="E12" s="29"/>
      <c r="F12" s="29"/>
      <c r="G12" s="29"/>
      <c r="H12" s="29"/>
      <c r="I12" s="29"/>
      <c r="J12" s="29"/>
    </row>
    <row r="13" spans="4:10" ht="14.75" customHeight="1" x14ac:dyDescent="0.35">
      <c r="D13" s="29"/>
      <c r="E13" s="29"/>
      <c r="F13" s="29"/>
      <c r="G13" s="29"/>
      <c r="H13" s="29"/>
      <c r="I13" s="29"/>
      <c r="J13" s="29"/>
    </row>
    <row r="14" spans="4:10" ht="14.75" customHeight="1" x14ac:dyDescent="0.35">
      <c r="D14" s="29"/>
      <c r="E14" s="29"/>
      <c r="F14" s="29"/>
      <c r="G14" s="29"/>
      <c r="H14" s="29"/>
      <c r="I14" s="29"/>
      <c r="J14" s="29"/>
    </row>
    <row r="15" spans="4:10" ht="14.75" customHeight="1" x14ac:dyDescent="0.35">
      <c r="D15" s="29"/>
      <c r="E15" s="29"/>
      <c r="F15" s="29"/>
      <c r="G15" s="29"/>
      <c r="H15" s="29"/>
      <c r="I15" s="29"/>
      <c r="J15" s="29"/>
    </row>
    <row r="16" spans="4:10" ht="14.75" customHeight="1" x14ac:dyDescent="0.35">
      <c r="D16" s="29"/>
      <c r="E16" s="29"/>
      <c r="F16" s="29"/>
      <c r="G16" s="29"/>
      <c r="H16" s="29"/>
      <c r="I16" s="29"/>
      <c r="J16" s="29"/>
    </row>
    <row r="19" spans="4:4" s="11" customFormat="1" ht="203.5" x14ac:dyDescent="0.45">
      <c r="D19" s="12" t="s">
        <v>139</v>
      </c>
    </row>
    <row r="20" spans="4:4" x14ac:dyDescent="0.35">
      <c r="D20" s="8" t="s">
        <v>75</v>
      </c>
    </row>
  </sheetData>
  <mergeCells count="1">
    <mergeCell ref="D8:J16"/>
  </mergeCells>
  <pageMargins left="0.7" right="0.7" top="0.75" bottom="0.75" header="0.3" footer="0.3"/>
  <pageSetup paperSize="9"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EF7132-E9E3-4276-BB22-1C76CB7DED4C}">
  <dimension ref="A1:T44"/>
  <sheetViews>
    <sheetView workbookViewId="0">
      <selection activeCell="H52" sqref="H52"/>
    </sheetView>
  </sheetViews>
  <sheetFormatPr defaultColWidth="9.26953125" defaultRowHeight="14.5" x14ac:dyDescent="0.35"/>
  <cols>
    <col min="1" max="1" width="15.81640625" style="17" bestFit="1" customWidth="1"/>
    <col min="2" max="2" width="9.81640625" style="17" bestFit="1" customWidth="1"/>
    <col min="3" max="5" width="9.26953125" style="17"/>
    <col min="6" max="6" width="11.26953125" style="17" bestFit="1" customWidth="1"/>
    <col min="7" max="7" width="13.36328125" style="17" bestFit="1" customWidth="1"/>
    <col min="8" max="8" width="9.7265625" style="17" bestFit="1" customWidth="1"/>
    <col min="9" max="12" width="25.7265625" style="17" bestFit="1" customWidth="1"/>
    <col min="13" max="16384" width="9.26953125" style="17"/>
  </cols>
  <sheetData>
    <row r="1" spans="1:20" x14ac:dyDescent="0.35">
      <c r="A1" s="30" t="s">
        <v>146</v>
      </c>
      <c r="B1" s="31"/>
      <c r="C1" s="31"/>
      <c r="D1" s="31"/>
      <c r="E1" s="31"/>
      <c r="F1" s="31"/>
      <c r="G1" s="31"/>
      <c r="H1" s="31"/>
      <c r="I1" s="31"/>
      <c r="J1" s="31"/>
      <c r="K1" s="31"/>
      <c r="L1" s="31"/>
      <c r="M1" s="31"/>
      <c r="N1" s="31"/>
      <c r="O1" s="31"/>
      <c r="P1" s="31"/>
      <c r="Q1" s="31"/>
      <c r="R1" s="31"/>
      <c r="S1" s="31"/>
      <c r="T1" s="32"/>
    </row>
    <row r="2" spans="1:20" x14ac:dyDescent="0.35">
      <c r="A2" s="33"/>
      <c r="B2" s="34"/>
      <c r="C2" s="34"/>
      <c r="D2" s="34"/>
      <c r="E2" s="34"/>
      <c r="F2" s="34"/>
      <c r="G2" s="34"/>
      <c r="H2" s="34"/>
      <c r="I2" s="34"/>
      <c r="J2" s="34"/>
      <c r="K2" s="34"/>
      <c r="L2" s="34"/>
      <c r="M2" s="34"/>
      <c r="N2" s="34"/>
      <c r="O2" s="34"/>
      <c r="P2" s="34"/>
      <c r="Q2" s="34"/>
      <c r="R2" s="34"/>
      <c r="S2" s="34"/>
      <c r="T2" s="35"/>
    </row>
    <row r="3" spans="1:20" ht="15" thickBot="1" x14ac:dyDescent="0.4">
      <c r="A3" s="36"/>
      <c r="B3" s="37"/>
      <c r="C3" s="37"/>
      <c r="D3" s="37"/>
      <c r="E3" s="37"/>
      <c r="F3" s="37"/>
      <c r="G3" s="37"/>
      <c r="H3" s="37"/>
      <c r="I3" s="37"/>
      <c r="J3" s="37"/>
      <c r="K3" s="37"/>
      <c r="L3" s="37"/>
      <c r="M3" s="37"/>
      <c r="N3" s="37"/>
      <c r="O3" s="37"/>
      <c r="P3" s="37"/>
      <c r="Q3" s="37"/>
      <c r="R3" s="37"/>
      <c r="S3" s="37"/>
      <c r="T3" s="38"/>
    </row>
    <row r="4" spans="1:20" x14ac:dyDescent="0.35">
      <c r="A4" s="17" t="s">
        <v>66</v>
      </c>
      <c r="B4" s="17" t="s">
        <v>67</v>
      </c>
      <c r="C4" s="17" t="s">
        <v>68</v>
      </c>
      <c r="D4" s="17" t="s">
        <v>0</v>
      </c>
      <c r="E4" s="17" t="s">
        <v>1</v>
      </c>
      <c r="F4" s="17" t="s">
        <v>2</v>
      </c>
      <c r="G4" s="17" t="s">
        <v>59</v>
      </c>
      <c r="H4" s="17" t="s">
        <v>3</v>
      </c>
      <c r="I4" s="17" t="s">
        <v>60</v>
      </c>
      <c r="J4" s="17" t="s">
        <v>95</v>
      </c>
      <c r="K4" s="17" t="s">
        <v>96</v>
      </c>
      <c r="L4" s="17" t="s">
        <v>97</v>
      </c>
    </row>
    <row r="5" spans="1:20" x14ac:dyDescent="0.35">
      <c r="I5" s="17" t="s">
        <v>58</v>
      </c>
      <c r="J5" s="17" t="s">
        <v>58</v>
      </c>
      <c r="K5" s="17" t="s">
        <v>58</v>
      </c>
      <c r="L5" s="17" t="s">
        <v>58</v>
      </c>
    </row>
    <row r="6" spans="1:20" x14ac:dyDescent="0.35">
      <c r="A6" s="17" t="s">
        <v>61</v>
      </c>
      <c r="B6" s="17" t="s">
        <v>144</v>
      </c>
      <c r="D6" s="17">
        <v>2013</v>
      </c>
      <c r="E6" s="17" t="s">
        <v>7</v>
      </c>
      <c r="F6" s="17" t="s">
        <v>8</v>
      </c>
      <c r="G6" s="27">
        <v>1733</v>
      </c>
      <c r="H6" s="27">
        <v>932580</v>
      </c>
      <c r="I6" s="25">
        <v>185.82856162473996</v>
      </c>
      <c r="J6" s="25">
        <v>210.36366641287259</v>
      </c>
      <c r="K6" s="25">
        <v>200.44038913267673</v>
      </c>
      <c r="L6" s="25">
        <v>220.28694369306845</v>
      </c>
    </row>
    <row r="7" spans="1:20" x14ac:dyDescent="0.35">
      <c r="A7" s="17" t="s">
        <v>61</v>
      </c>
      <c r="B7" s="17" t="s">
        <v>144</v>
      </c>
      <c r="D7" s="17">
        <v>2013</v>
      </c>
      <c r="E7" s="17" t="s">
        <v>10</v>
      </c>
      <c r="F7" s="17" t="s">
        <v>8</v>
      </c>
      <c r="G7" s="27">
        <v>2292</v>
      </c>
      <c r="H7" s="27">
        <v>897145</v>
      </c>
      <c r="I7" s="25">
        <v>255.47709679037391</v>
      </c>
      <c r="J7" s="25">
        <v>356.45406820859193</v>
      </c>
      <c r="K7" s="25">
        <v>341.53403856763413</v>
      </c>
      <c r="L7" s="25">
        <v>371.37409784954974</v>
      </c>
    </row>
    <row r="8" spans="1:20" x14ac:dyDescent="0.35">
      <c r="A8" s="17" t="s">
        <v>61</v>
      </c>
      <c r="B8" s="17" t="s">
        <v>144</v>
      </c>
      <c r="D8" s="17">
        <v>2013</v>
      </c>
      <c r="E8" s="17" t="s">
        <v>11</v>
      </c>
      <c r="F8" s="17" t="s">
        <v>8</v>
      </c>
      <c r="G8" s="27">
        <v>4027</v>
      </c>
      <c r="H8" s="27">
        <v>1829725</v>
      </c>
      <c r="I8" s="25">
        <v>220.08771809971444</v>
      </c>
      <c r="J8" s="25">
        <v>272.23976039844626</v>
      </c>
      <c r="K8" s="25">
        <v>263.81755062396604</v>
      </c>
      <c r="L8" s="25">
        <v>280.66197017292649</v>
      </c>
    </row>
    <row r="9" spans="1:20" x14ac:dyDescent="0.35">
      <c r="A9" s="17" t="s">
        <v>61</v>
      </c>
      <c r="B9" s="17" t="s">
        <v>144</v>
      </c>
      <c r="D9" s="17">
        <v>2013</v>
      </c>
      <c r="E9" s="17" t="s">
        <v>7</v>
      </c>
      <c r="F9" s="17" t="s">
        <v>120</v>
      </c>
      <c r="G9" s="27">
        <v>492</v>
      </c>
      <c r="H9" s="27">
        <v>932580</v>
      </c>
      <c r="I9" s="25">
        <v>52.756868043492247</v>
      </c>
      <c r="J9" s="25">
        <v>58.475877085861342</v>
      </c>
      <c r="K9" s="25">
        <v>53.290782849014263</v>
      </c>
      <c r="L9" s="25">
        <v>63.66097132270842</v>
      </c>
    </row>
    <row r="10" spans="1:20" x14ac:dyDescent="0.35">
      <c r="A10" s="17" t="s">
        <v>61</v>
      </c>
      <c r="B10" s="17" t="s">
        <v>144</v>
      </c>
      <c r="D10" s="17">
        <v>2013</v>
      </c>
      <c r="E10" s="17" t="s">
        <v>10</v>
      </c>
      <c r="F10" s="17" t="s">
        <v>120</v>
      </c>
      <c r="G10" s="27">
        <v>913</v>
      </c>
      <c r="H10" s="27">
        <v>897145</v>
      </c>
      <c r="I10" s="25">
        <v>101.76727284887059</v>
      </c>
      <c r="J10" s="25">
        <v>157.87126998835291</v>
      </c>
      <c r="K10" s="25">
        <v>147.31491884623972</v>
      </c>
      <c r="L10" s="25">
        <v>168.42762113046609</v>
      </c>
    </row>
    <row r="11" spans="1:20" x14ac:dyDescent="0.35">
      <c r="A11" s="17" t="s">
        <v>61</v>
      </c>
      <c r="B11" s="17" t="s">
        <v>144</v>
      </c>
      <c r="D11" s="17">
        <v>2013</v>
      </c>
      <c r="E11" s="17" t="s">
        <v>11</v>
      </c>
      <c r="F11" s="17" t="s">
        <v>120</v>
      </c>
      <c r="G11" s="27">
        <v>1405</v>
      </c>
      <c r="H11" s="27">
        <v>1829725</v>
      </c>
      <c r="I11" s="25">
        <v>76.787495388651294</v>
      </c>
      <c r="J11" s="25">
        <v>99.065531245183834</v>
      </c>
      <c r="K11" s="25">
        <v>93.870425661773865</v>
      </c>
      <c r="L11" s="25">
        <v>104.2606368285938</v>
      </c>
    </row>
    <row r="12" spans="1:20" x14ac:dyDescent="0.35">
      <c r="A12" s="17" t="s">
        <v>61</v>
      </c>
      <c r="B12" s="17" t="s">
        <v>144</v>
      </c>
      <c r="D12" s="17">
        <v>2014</v>
      </c>
      <c r="E12" s="17" t="s">
        <v>7</v>
      </c>
      <c r="F12" s="17" t="s">
        <v>8</v>
      </c>
      <c r="G12" s="27">
        <v>1785</v>
      </c>
      <c r="H12" s="27">
        <v>937787</v>
      </c>
      <c r="I12" s="25">
        <v>190.34173005170683</v>
      </c>
      <c r="J12" s="25">
        <v>212.69849906088206</v>
      </c>
      <c r="K12" s="25">
        <v>202.819500126642</v>
      </c>
      <c r="L12" s="25">
        <v>222.57749799512212</v>
      </c>
    </row>
    <row r="13" spans="1:20" x14ac:dyDescent="0.35">
      <c r="A13" s="17" t="s">
        <v>61</v>
      </c>
      <c r="B13" s="17" t="s">
        <v>144</v>
      </c>
      <c r="D13" s="17">
        <v>2014</v>
      </c>
      <c r="E13" s="17" t="s">
        <v>10</v>
      </c>
      <c r="F13" s="17" t="s">
        <v>8</v>
      </c>
      <c r="G13" s="27">
        <v>2384</v>
      </c>
      <c r="H13" s="27">
        <v>902711</v>
      </c>
      <c r="I13" s="25">
        <v>264.09338093808537</v>
      </c>
      <c r="J13" s="25">
        <v>357.46948955118245</v>
      </c>
      <c r="K13" s="25">
        <v>342.86085759256332</v>
      </c>
      <c r="L13" s="25">
        <v>372.07812150980158</v>
      </c>
    </row>
    <row r="14" spans="1:20" x14ac:dyDescent="0.35">
      <c r="A14" s="17" t="s">
        <v>61</v>
      </c>
      <c r="B14" s="17" t="s">
        <v>144</v>
      </c>
      <c r="D14" s="17">
        <v>2014</v>
      </c>
      <c r="E14" s="17" t="s">
        <v>11</v>
      </c>
      <c r="F14" s="17" t="s">
        <v>8</v>
      </c>
      <c r="G14" s="27">
        <v>4169</v>
      </c>
      <c r="H14" s="27">
        <v>1840498</v>
      </c>
      <c r="I14" s="25">
        <v>226.51478023882666</v>
      </c>
      <c r="J14" s="25">
        <v>275.96146942007692</v>
      </c>
      <c r="K14" s="25">
        <v>267.58259880700052</v>
      </c>
      <c r="L14" s="25">
        <v>284.34034003315332</v>
      </c>
    </row>
    <row r="15" spans="1:20" x14ac:dyDescent="0.35">
      <c r="A15" s="17" t="s">
        <v>61</v>
      </c>
      <c r="B15" s="17" t="s">
        <v>144</v>
      </c>
      <c r="D15" s="17">
        <v>2014</v>
      </c>
      <c r="E15" s="17" t="s">
        <v>7</v>
      </c>
      <c r="F15" s="17" t="s">
        <v>120</v>
      </c>
      <c r="G15" s="27">
        <v>439</v>
      </c>
      <c r="H15" s="27">
        <v>937787</v>
      </c>
      <c r="I15" s="25">
        <v>46.812335850251706</v>
      </c>
      <c r="J15" s="25">
        <v>51.176776322261169</v>
      </c>
      <c r="K15" s="25">
        <v>46.374727421078795</v>
      </c>
      <c r="L15" s="25">
        <v>55.978825223443543</v>
      </c>
    </row>
    <row r="16" spans="1:20" x14ac:dyDescent="0.35">
      <c r="A16" s="17" t="s">
        <v>61</v>
      </c>
      <c r="B16" s="17" t="s">
        <v>144</v>
      </c>
      <c r="D16" s="17">
        <v>2014</v>
      </c>
      <c r="E16" s="17" t="s">
        <v>10</v>
      </c>
      <c r="F16" s="17" t="s">
        <v>120</v>
      </c>
      <c r="G16" s="27">
        <v>893</v>
      </c>
      <c r="H16" s="27">
        <v>902711</v>
      </c>
      <c r="I16" s="25">
        <v>98.924240426891885</v>
      </c>
      <c r="J16" s="25">
        <v>149.4365232985765</v>
      </c>
      <c r="K16" s="25">
        <v>139.35449059538746</v>
      </c>
      <c r="L16" s="25">
        <v>159.51855600176555</v>
      </c>
    </row>
    <row r="17" spans="1:12" x14ac:dyDescent="0.35">
      <c r="A17" s="17" t="s">
        <v>61</v>
      </c>
      <c r="B17" s="17" t="s">
        <v>144</v>
      </c>
      <c r="D17" s="17">
        <v>2014</v>
      </c>
      <c r="E17" s="17" t="s">
        <v>11</v>
      </c>
      <c r="F17" s="17" t="s">
        <v>120</v>
      </c>
      <c r="G17" s="27">
        <v>1332</v>
      </c>
      <c r="H17" s="27">
        <v>1840498</v>
      </c>
      <c r="I17" s="25">
        <v>72.371716785348312</v>
      </c>
      <c r="J17" s="25">
        <v>91.580993776796348</v>
      </c>
      <c r="K17" s="25">
        <v>86.653625871365762</v>
      </c>
      <c r="L17" s="25">
        <v>96.508361682226933</v>
      </c>
    </row>
    <row r="18" spans="1:12" x14ac:dyDescent="0.35">
      <c r="A18" s="17" t="s">
        <v>61</v>
      </c>
      <c r="B18" s="17" t="s">
        <v>144</v>
      </c>
      <c r="D18" s="17">
        <v>2015</v>
      </c>
      <c r="E18" s="17" t="s">
        <v>7</v>
      </c>
      <c r="F18" s="17" t="s">
        <v>8</v>
      </c>
      <c r="G18" s="27">
        <v>1799</v>
      </c>
      <c r="H18" s="27">
        <v>942492</v>
      </c>
      <c r="I18" s="25">
        <v>190.87695174070444</v>
      </c>
      <c r="J18" s="25">
        <v>211.29269467104183</v>
      </c>
      <c r="K18" s="25">
        <v>201.52071461764933</v>
      </c>
      <c r="L18" s="25">
        <v>221.06467472443433</v>
      </c>
    </row>
    <row r="19" spans="1:12" x14ac:dyDescent="0.35">
      <c r="A19" s="17" t="s">
        <v>61</v>
      </c>
      <c r="B19" s="17" t="s">
        <v>144</v>
      </c>
      <c r="D19" s="17">
        <v>2015</v>
      </c>
      <c r="E19" s="17" t="s">
        <v>10</v>
      </c>
      <c r="F19" s="17" t="s">
        <v>8</v>
      </c>
      <c r="G19" s="27">
        <v>2409</v>
      </c>
      <c r="H19" s="27">
        <v>909129</v>
      </c>
      <c r="I19" s="25">
        <v>264.97889738419963</v>
      </c>
      <c r="J19" s="25">
        <v>354.85537525201312</v>
      </c>
      <c r="K19" s="25">
        <v>340.48221664453496</v>
      </c>
      <c r="L19" s="25">
        <v>369.22853385949128</v>
      </c>
    </row>
    <row r="20" spans="1:12" x14ac:dyDescent="0.35">
      <c r="A20" s="17" t="s">
        <v>61</v>
      </c>
      <c r="B20" s="17" t="s">
        <v>144</v>
      </c>
      <c r="D20" s="17">
        <v>2015</v>
      </c>
      <c r="E20" s="17" t="s">
        <v>11</v>
      </c>
      <c r="F20" s="17" t="s">
        <v>8</v>
      </c>
      <c r="G20" s="27">
        <v>4208</v>
      </c>
      <c r="H20" s="27">
        <v>1851621</v>
      </c>
      <c r="I20" s="25">
        <v>227.2603302727718</v>
      </c>
      <c r="J20" s="25">
        <v>273.31857375291446</v>
      </c>
      <c r="K20" s="25">
        <v>265.06350563577962</v>
      </c>
      <c r="L20" s="25">
        <v>281.5736418700493</v>
      </c>
    </row>
    <row r="21" spans="1:12" x14ac:dyDescent="0.35">
      <c r="A21" s="17" t="s">
        <v>61</v>
      </c>
      <c r="B21" s="17" t="s">
        <v>144</v>
      </c>
      <c r="D21" s="17">
        <v>2015</v>
      </c>
      <c r="E21" s="17" t="s">
        <v>7</v>
      </c>
      <c r="F21" s="17" t="s">
        <v>120</v>
      </c>
      <c r="G21" s="27">
        <v>466</v>
      </c>
      <c r="H21" s="27">
        <v>942492</v>
      </c>
      <c r="I21" s="25">
        <v>49.443390500927329</v>
      </c>
      <c r="J21" s="25">
        <v>53.559682060827278</v>
      </c>
      <c r="K21" s="25">
        <v>48.682685176673793</v>
      </c>
      <c r="L21" s="25">
        <v>58.436678944980763</v>
      </c>
    </row>
    <row r="22" spans="1:12" x14ac:dyDescent="0.35">
      <c r="A22" s="17" t="s">
        <v>61</v>
      </c>
      <c r="B22" s="17" t="s">
        <v>144</v>
      </c>
      <c r="D22" s="17">
        <v>2015</v>
      </c>
      <c r="E22" s="17" t="s">
        <v>10</v>
      </c>
      <c r="F22" s="17" t="s">
        <v>120</v>
      </c>
      <c r="G22" s="27">
        <v>995</v>
      </c>
      <c r="H22" s="27">
        <v>909129</v>
      </c>
      <c r="I22" s="25">
        <v>109.44541423714347</v>
      </c>
      <c r="J22" s="25">
        <v>167.07508561760531</v>
      </c>
      <c r="K22" s="25">
        <v>156.44020161671972</v>
      </c>
      <c r="L22" s="25">
        <v>177.7099696184909</v>
      </c>
    </row>
    <row r="23" spans="1:12" x14ac:dyDescent="0.35">
      <c r="A23" s="17" t="s">
        <v>61</v>
      </c>
      <c r="B23" s="17" t="s">
        <v>144</v>
      </c>
      <c r="D23" s="17">
        <v>2015</v>
      </c>
      <c r="E23" s="17" t="s">
        <v>11</v>
      </c>
      <c r="F23" s="17" t="s">
        <v>120</v>
      </c>
      <c r="G23" s="27">
        <v>1461</v>
      </c>
      <c r="H23" s="27">
        <v>1851621</v>
      </c>
      <c r="I23" s="25">
        <v>78.903836152214737</v>
      </c>
      <c r="J23" s="25">
        <v>99.20736934834882</v>
      </c>
      <c r="K23" s="25">
        <v>94.117489990849322</v>
      </c>
      <c r="L23" s="25">
        <v>104.29724870584832</v>
      </c>
    </row>
    <row r="24" spans="1:12" x14ac:dyDescent="0.35">
      <c r="A24" s="17" t="s">
        <v>61</v>
      </c>
      <c r="B24" s="17" t="s">
        <v>144</v>
      </c>
      <c r="D24" s="17">
        <v>2016</v>
      </c>
      <c r="E24" s="17" t="s">
        <v>7</v>
      </c>
      <c r="F24" s="17" t="s">
        <v>8</v>
      </c>
      <c r="G24" s="27">
        <v>1963</v>
      </c>
      <c r="H24" s="27">
        <v>946924</v>
      </c>
      <c r="I24" s="25">
        <v>207.30280360409071</v>
      </c>
      <c r="J24" s="25">
        <v>227.47788434022979</v>
      </c>
      <c r="K24" s="25">
        <v>217.41057660794021</v>
      </c>
      <c r="L24" s="25">
        <v>237.54519207251937</v>
      </c>
    </row>
    <row r="25" spans="1:12" x14ac:dyDescent="0.35">
      <c r="A25" s="17" t="s">
        <v>61</v>
      </c>
      <c r="B25" s="17" t="s">
        <v>144</v>
      </c>
      <c r="D25" s="17">
        <v>2016</v>
      </c>
      <c r="E25" s="17" t="s">
        <v>10</v>
      </c>
      <c r="F25" s="17" t="s">
        <v>8</v>
      </c>
      <c r="G25" s="27">
        <v>2628</v>
      </c>
      <c r="H25" s="27">
        <v>915213</v>
      </c>
      <c r="I25" s="25">
        <v>287.14627086809298</v>
      </c>
      <c r="J25" s="25">
        <v>379.37082037510282</v>
      </c>
      <c r="K25" s="25">
        <v>364.62925844885353</v>
      </c>
      <c r="L25" s="25">
        <v>394.11238230135211</v>
      </c>
    </row>
    <row r="26" spans="1:12" x14ac:dyDescent="0.35">
      <c r="A26" s="17" t="s">
        <v>61</v>
      </c>
      <c r="B26" s="17" t="s">
        <v>144</v>
      </c>
      <c r="D26" s="17">
        <v>2016</v>
      </c>
      <c r="E26" s="17" t="s">
        <v>11</v>
      </c>
      <c r="F26" s="17" t="s">
        <v>8</v>
      </c>
      <c r="G26" s="27">
        <v>4591</v>
      </c>
      <c r="H26" s="27">
        <v>1862137</v>
      </c>
      <c r="I26" s="25">
        <v>246.54469569102596</v>
      </c>
      <c r="J26" s="25">
        <v>292.42941259911919</v>
      </c>
      <c r="K26" s="28">
        <v>284.10158930051017</v>
      </c>
      <c r="L26" s="25">
        <v>301.01410311138028</v>
      </c>
    </row>
    <row r="27" spans="1:12" x14ac:dyDescent="0.35">
      <c r="A27" s="17" t="s">
        <v>61</v>
      </c>
      <c r="B27" s="17" t="s">
        <v>144</v>
      </c>
      <c r="D27" s="17">
        <v>2016</v>
      </c>
      <c r="E27" s="17" t="s">
        <v>7</v>
      </c>
      <c r="F27" s="17" t="s">
        <v>120</v>
      </c>
      <c r="G27" s="27">
        <v>528</v>
      </c>
      <c r="H27" s="27">
        <v>946924</v>
      </c>
      <c r="I27" s="25">
        <v>55.75949072998467</v>
      </c>
      <c r="J27" s="25">
        <v>59.594116901264798</v>
      </c>
      <c r="K27" s="25">
        <v>54.49799990967179</v>
      </c>
      <c r="L27" s="25">
        <v>64.690233892857805</v>
      </c>
    </row>
    <row r="28" spans="1:12" x14ac:dyDescent="0.35">
      <c r="A28" s="17" t="s">
        <v>61</v>
      </c>
      <c r="B28" s="17" t="s">
        <v>144</v>
      </c>
      <c r="D28" s="17">
        <v>2016</v>
      </c>
      <c r="E28" s="17" t="s">
        <v>10</v>
      </c>
      <c r="F28" s="17" t="s">
        <v>120</v>
      </c>
      <c r="G28" s="27">
        <v>1035</v>
      </c>
      <c r="H28" s="27">
        <v>915213</v>
      </c>
      <c r="I28" s="25">
        <v>113.0884285953106</v>
      </c>
      <c r="J28" s="25">
        <v>167.53293607446798</v>
      </c>
      <c r="K28" s="25">
        <v>157.0542480533949</v>
      </c>
      <c r="L28" s="25">
        <v>178.01162409554107</v>
      </c>
    </row>
    <row r="29" spans="1:12" x14ac:dyDescent="0.35">
      <c r="A29" s="17" t="s">
        <v>61</v>
      </c>
      <c r="B29" s="17" t="s">
        <v>144</v>
      </c>
      <c r="D29" s="17">
        <v>2016</v>
      </c>
      <c r="E29" s="17" t="s">
        <v>11</v>
      </c>
      <c r="F29" s="17" t="s">
        <v>120</v>
      </c>
      <c r="G29" s="27">
        <v>1563</v>
      </c>
      <c r="H29" s="27">
        <v>1862137</v>
      </c>
      <c r="I29" s="25">
        <v>83.935822122647266</v>
      </c>
      <c r="J29" s="25">
        <v>103.70890029541343</v>
      </c>
      <c r="K29" s="25">
        <v>98.564474248472436</v>
      </c>
      <c r="L29" s="25">
        <v>108.85332634235442</v>
      </c>
    </row>
    <row r="30" spans="1:12" x14ac:dyDescent="0.35">
      <c r="A30" s="17" t="s">
        <v>61</v>
      </c>
      <c r="B30" s="17" t="s">
        <v>144</v>
      </c>
      <c r="D30" s="17">
        <v>2017</v>
      </c>
      <c r="E30" s="17" t="s">
        <v>7</v>
      </c>
      <c r="F30" s="17" t="s">
        <v>8</v>
      </c>
      <c r="G30" s="27">
        <v>1931</v>
      </c>
      <c r="H30" s="27">
        <v>950586</v>
      </c>
      <c r="I30" s="25">
        <v>203.13785391327033</v>
      </c>
      <c r="J30" s="25">
        <v>219.86816483296977</v>
      </c>
      <c r="K30" s="25">
        <v>210.05982868919179</v>
      </c>
      <c r="L30" s="25">
        <v>229.67650097674775</v>
      </c>
    </row>
    <row r="31" spans="1:12" x14ac:dyDescent="0.35">
      <c r="A31" s="17" t="s">
        <v>61</v>
      </c>
      <c r="B31" s="17" t="s">
        <v>144</v>
      </c>
      <c r="D31" s="17">
        <v>2017</v>
      </c>
      <c r="E31" s="17" t="s">
        <v>10</v>
      </c>
      <c r="F31" s="17" t="s">
        <v>8</v>
      </c>
      <c r="G31" s="27">
        <v>2689</v>
      </c>
      <c r="H31" s="27">
        <v>920248</v>
      </c>
      <c r="I31" s="25">
        <v>292.2</v>
      </c>
      <c r="J31" s="25">
        <v>380.72411928721181</v>
      </c>
      <c r="K31" s="25">
        <v>366.13796762370981</v>
      </c>
      <c r="L31" s="25">
        <v>395.3102709507138</v>
      </c>
    </row>
    <row r="32" spans="1:12" x14ac:dyDescent="0.35">
      <c r="A32" s="17" t="s">
        <v>61</v>
      </c>
      <c r="B32" s="17" t="s">
        <v>144</v>
      </c>
      <c r="D32" s="17">
        <v>2017</v>
      </c>
      <c r="E32" s="17" t="s">
        <v>11</v>
      </c>
      <c r="F32" s="17" t="s">
        <v>8</v>
      </c>
      <c r="G32" s="27">
        <v>4620</v>
      </c>
      <c r="H32" s="27">
        <v>1870834</v>
      </c>
      <c r="I32" s="25">
        <v>246.94868705614715</v>
      </c>
      <c r="J32" s="25">
        <v>289.21755076654807</v>
      </c>
      <c r="K32" s="25">
        <v>280.8887471387597</v>
      </c>
      <c r="L32" s="25">
        <v>297.54635439433645</v>
      </c>
    </row>
    <row r="33" spans="1:12" x14ac:dyDescent="0.35">
      <c r="A33" s="17" t="s">
        <v>61</v>
      </c>
      <c r="B33" s="17" t="s">
        <v>144</v>
      </c>
      <c r="D33" s="17">
        <v>2017</v>
      </c>
      <c r="E33" s="17" t="s">
        <v>7</v>
      </c>
      <c r="F33" s="17" t="s">
        <v>120</v>
      </c>
      <c r="G33" s="27">
        <v>523</v>
      </c>
      <c r="H33" s="27">
        <v>950586</v>
      </c>
      <c r="I33" s="25">
        <v>55.018693732076848</v>
      </c>
      <c r="J33" s="25">
        <v>58.665561758511082</v>
      </c>
      <c r="K33" s="25">
        <v>53.624733089994564</v>
      </c>
      <c r="L33" s="25">
        <v>63.7063904270276</v>
      </c>
    </row>
    <row r="34" spans="1:12" x14ac:dyDescent="0.35">
      <c r="A34" s="17" t="s">
        <v>61</v>
      </c>
      <c r="B34" s="17" t="s">
        <v>144</v>
      </c>
      <c r="D34" s="17">
        <v>2017</v>
      </c>
      <c r="E34" s="17" t="s">
        <v>10</v>
      </c>
      <c r="F34" s="17" t="s">
        <v>120</v>
      </c>
      <c r="G34" s="27">
        <v>1085</v>
      </c>
      <c r="H34" s="27">
        <v>920248</v>
      </c>
      <c r="I34" s="25">
        <v>117.90300006085316</v>
      </c>
      <c r="J34" s="25">
        <v>169.95096270549473</v>
      </c>
      <c r="K34" s="25">
        <v>159.6197824938539</v>
      </c>
      <c r="L34" s="25">
        <v>180.28214291713556</v>
      </c>
    </row>
    <row r="35" spans="1:12" x14ac:dyDescent="0.35">
      <c r="A35" s="17" t="s">
        <v>61</v>
      </c>
      <c r="B35" s="17" t="s">
        <v>144</v>
      </c>
      <c r="D35" s="17">
        <v>2017</v>
      </c>
      <c r="E35" s="17" t="s">
        <v>11</v>
      </c>
      <c r="F35" s="17" t="s">
        <v>120</v>
      </c>
      <c r="G35" s="27">
        <v>1608</v>
      </c>
      <c r="H35" s="27">
        <v>1870834</v>
      </c>
      <c r="I35" s="25">
        <v>85.950971598762905</v>
      </c>
      <c r="J35" s="25">
        <v>104.29377195162773</v>
      </c>
      <c r="K35" s="25">
        <v>99.194935743871056</v>
      </c>
      <c r="L35" s="25">
        <v>109.39260815938441</v>
      </c>
    </row>
    <row r="36" spans="1:12" x14ac:dyDescent="0.35">
      <c r="A36" s="17" t="s">
        <v>61</v>
      </c>
      <c r="B36" s="17" t="s">
        <v>144</v>
      </c>
      <c r="D36" s="17">
        <v>2018</v>
      </c>
      <c r="E36" s="17" t="s">
        <v>7</v>
      </c>
      <c r="F36" s="17" t="s">
        <v>8</v>
      </c>
      <c r="G36" s="27">
        <v>2072</v>
      </c>
      <c r="H36" s="27">
        <v>955441</v>
      </c>
      <c r="I36" s="25">
        <v>216.86320767059399</v>
      </c>
      <c r="J36" s="25">
        <v>232.171698735962</v>
      </c>
      <c r="K36" s="25">
        <v>222.18039158920809</v>
      </c>
      <c r="L36" s="25">
        <v>242.16300588271591</v>
      </c>
    </row>
    <row r="37" spans="1:12" x14ac:dyDescent="0.35">
      <c r="A37" s="17" t="s">
        <v>61</v>
      </c>
      <c r="B37" s="17" t="s">
        <v>144</v>
      </c>
      <c r="D37" s="17">
        <v>2018</v>
      </c>
      <c r="E37" s="17" t="s">
        <v>10</v>
      </c>
      <c r="F37" s="17" t="s">
        <v>8</v>
      </c>
      <c r="G37" s="27">
        <v>2851</v>
      </c>
      <c r="H37" s="27">
        <v>926200</v>
      </c>
      <c r="I37" s="25">
        <v>307.81688620168433</v>
      </c>
      <c r="J37" s="25">
        <v>393.30453749368638</v>
      </c>
      <c r="K37" s="25">
        <v>378.69468907124553</v>
      </c>
      <c r="L37" s="25">
        <v>407.91438591612723</v>
      </c>
    </row>
    <row r="38" spans="1:12" x14ac:dyDescent="0.35">
      <c r="A38" s="17" t="s">
        <v>61</v>
      </c>
      <c r="B38" s="17" t="s">
        <v>144</v>
      </c>
      <c r="D38" s="17">
        <v>2018</v>
      </c>
      <c r="E38" s="17" t="s">
        <v>11</v>
      </c>
      <c r="F38" s="17" t="s">
        <v>8</v>
      </c>
      <c r="G38" s="27">
        <v>4925</v>
      </c>
      <c r="H38" s="27">
        <v>1881641</v>
      </c>
      <c r="I38" s="25">
        <v>261.7396198318383</v>
      </c>
      <c r="J38" s="25">
        <v>302.25017730493511</v>
      </c>
      <c r="K38" s="25">
        <v>293.82649337334544</v>
      </c>
      <c r="L38" s="25">
        <v>310.67386123652477</v>
      </c>
    </row>
    <row r="39" spans="1:12" x14ac:dyDescent="0.35">
      <c r="A39" s="17" t="s">
        <v>61</v>
      </c>
      <c r="B39" s="17" t="s">
        <v>144</v>
      </c>
      <c r="D39" s="17">
        <v>2018</v>
      </c>
      <c r="E39" s="17" t="s">
        <v>7</v>
      </c>
      <c r="F39" s="17" t="s">
        <v>120</v>
      </c>
      <c r="G39" s="27">
        <v>540</v>
      </c>
      <c r="H39" s="27">
        <v>955441</v>
      </c>
      <c r="I39" s="25">
        <v>56.518403543494571</v>
      </c>
      <c r="J39" s="25">
        <v>59.321392146680374</v>
      </c>
      <c r="K39" s="25">
        <v>54.309210342951836</v>
      </c>
      <c r="L39" s="25">
        <v>64.333573950408919</v>
      </c>
    </row>
    <row r="40" spans="1:12" x14ac:dyDescent="0.35">
      <c r="A40" s="17" t="s">
        <v>61</v>
      </c>
      <c r="B40" s="17" t="s">
        <v>144</v>
      </c>
      <c r="D40" s="17">
        <v>2018</v>
      </c>
      <c r="E40" s="17" t="s">
        <v>10</v>
      </c>
      <c r="F40" s="17" t="s">
        <v>120</v>
      </c>
      <c r="G40" s="27">
        <v>1128</v>
      </c>
      <c r="H40" s="27">
        <v>926200</v>
      </c>
      <c r="I40" s="25">
        <v>121.78795076657309</v>
      </c>
      <c r="J40" s="25">
        <v>172.1883175960543</v>
      </c>
      <c r="K40" s="25">
        <v>161.90524228612696</v>
      </c>
      <c r="L40" s="25">
        <f>[1]Direct!$J$21</f>
        <v>169.83097446261391</v>
      </c>
    </row>
    <row r="41" spans="1:12" x14ac:dyDescent="0.35">
      <c r="A41" s="17" t="s">
        <v>61</v>
      </c>
      <c r="B41" s="17" t="s">
        <v>144</v>
      </c>
      <c r="D41" s="17">
        <v>2018</v>
      </c>
      <c r="E41" s="17" t="s">
        <v>11</v>
      </c>
      <c r="F41" s="17" t="s">
        <v>120</v>
      </c>
      <c r="G41" s="27">
        <v>1668</v>
      </c>
      <c r="H41" s="27">
        <v>1881641</v>
      </c>
      <c r="I41" s="25">
        <v>88.646027589747462</v>
      </c>
      <c r="J41" s="25">
        <v>105.7330451801391</v>
      </c>
      <c r="K41" s="25">
        <v>100.65788464017206</v>
      </c>
      <c r="L41" s="25">
        <v>110.80820572010614</v>
      </c>
    </row>
    <row r="44" spans="1:12" x14ac:dyDescent="0.35">
      <c r="B44" s="19" t="s">
        <v>147</v>
      </c>
    </row>
  </sheetData>
  <mergeCells count="1">
    <mergeCell ref="A1:T3"/>
  </mergeCells>
  <conditionalFormatting sqref="G6:G41">
    <cfRule type="duplicateValues" dxfId="4" priority="3"/>
    <cfRule type="duplicateValues" dxfId="3" priority="5"/>
  </conditionalFormatting>
  <conditionalFormatting sqref="I6:I41">
    <cfRule type="duplicateValues" dxfId="2" priority="4"/>
  </conditionalFormatting>
  <conditionalFormatting sqref="I6:L41">
    <cfRule type="duplicateValues" dxfId="1" priority="2"/>
  </conditionalFormatting>
  <conditionalFormatting sqref="J6:L41">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CACA71-5BD2-4C14-BB93-83EE1012DA9D}">
  <dimension ref="E5:P47"/>
  <sheetViews>
    <sheetView tabSelected="1" workbookViewId="0">
      <selection activeCell="E13" sqref="E13"/>
    </sheetView>
  </sheetViews>
  <sheetFormatPr defaultRowHeight="14.5" x14ac:dyDescent="0.35"/>
  <cols>
    <col min="5" max="5" width="55.54296875" customWidth="1"/>
    <col min="6" max="6" width="136.26953125" bestFit="1" customWidth="1"/>
    <col min="7" max="7" width="54.7265625" style="17" customWidth="1"/>
    <col min="8" max="8" width="50.54296875" style="6" bestFit="1" customWidth="1"/>
    <col min="9" max="9" width="13.36328125" bestFit="1" customWidth="1"/>
  </cols>
  <sheetData>
    <row r="5" spans="5:16" ht="18.5" x14ac:dyDescent="0.45">
      <c r="E5" s="13" t="s">
        <v>73</v>
      </c>
      <c r="F5" s="13" t="s">
        <v>76</v>
      </c>
      <c r="G5" s="13" t="s">
        <v>98</v>
      </c>
      <c r="H5" s="13" t="s">
        <v>78</v>
      </c>
      <c r="I5" s="13" t="s">
        <v>77</v>
      </c>
      <c r="J5" s="7"/>
      <c r="K5" s="7"/>
    </row>
    <row r="6" spans="5:16" ht="18.5" x14ac:dyDescent="0.45">
      <c r="E6" s="14" t="s">
        <v>65</v>
      </c>
      <c r="F6" s="15" t="s">
        <v>103</v>
      </c>
      <c r="G6" s="15" t="s">
        <v>99</v>
      </c>
      <c r="H6" s="15" t="s">
        <v>79</v>
      </c>
      <c r="I6" s="15" t="s">
        <v>62</v>
      </c>
      <c r="J6" s="7"/>
      <c r="K6" s="7"/>
    </row>
    <row r="7" spans="5:16" ht="18.5" x14ac:dyDescent="0.45">
      <c r="E7" s="14" t="s">
        <v>82</v>
      </c>
      <c r="F7" s="15" t="s">
        <v>101</v>
      </c>
      <c r="G7" s="15" t="s">
        <v>99</v>
      </c>
      <c r="H7" s="15" t="s">
        <v>79</v>
      </c>
      <c r="I7" s="15" t="s">
        <v>83</v>
      </c>
      <c r="J7" s="7"/>
      <c r="K7" s="7"/>
    </row>
    <row r="8" spans="5:16" ht="18.5" x14ac:dyDescent="0.45">
      <c r="E8" s="14" t="s">
        <v>131</v>
      </c>
      <c r="F8" s="15" t="s">
        <v>102</v>
      </c>
      <c r="G8" s="15" t="s">
        <v>99</v>
      </c>
      <c r="H8" s="15" t="s">
        <v>79</v>
      </c>
      <c r="I8" s="15" t="s">
        <v>62</v>
      </c>
      <c r="J8" s="7"/>
      <c r="K8" s="7"/>
    </row>
    <row r="9" spans="5:16" ht="18.5" x14ac:dyDescent="0.45">
      <c r="E9" s="14" t="s">
        <v>132</v>
      </c>
      <c r="F9" s="15" t="s">
        <v>102</v>
      </c>
      <c r="G9" s="15" t="s">
        <v>99</v>
      </c>
      <c r="H9" s="15" t="s">
        <v>79</v>
      </c>
      <c r="I9" s="15" t="s">
        <v>83</v>
      </c>
      <c r="J9" s="7"/>
      <c r="K9" s="7"/>
    </row>
    <row r="10" spans="5:16" ht="18.5" x14ac:dyDescent="0.45">
      <c r="E10" s="14" t="s">
        <v>133</v>
      </c>
      <c r="F10" s="15" t="s">
        <v>102</v>
      </c>
      <c r="G10" s="15" t="s">
        <v>99</v>
      </c>
      <c r="H10" s="15" t="s">
        <v>80</v>
      </c>
      <c r="I10" s="15" t="s">
        <v>69</v>
      </c>
      <c r="J10" s="7"/>
      <c r="K10" s="7"/>
    </row>
    <row r="11" spans="5:16" ht="18.5" x14ac:dyDescent="0.45">
      <c r="E11" s="14" t="s">
        <v>134</v>
      </c>
      <c r="F11" s="15" t="s">
        <v>102</v>
      </c>
      <c r="G11" s="15" t="s">
        <v>135</v>
      </c>
      <c r="H11" s="15" t="s">
        <v>81</v>
      </c>
      <c r="I11" s="15" t="s">
        <v>71</v>
      </c>
      <c r="J11" s="7"/>
      <c r="K11" s="7"/>
    </row>
    <row r="12" spans="5:16" ht="18.5" x14ac:dyDescent="0.45">
      <c r="E12" s="23" t="s">
        <v>142</v>
      </c>
      <c r="F12" s="15" t="s">
        <v>101</v>
      </c>
      <c r="G12" s="16" t="s">
        <v>99</v>
      </c>
      <c r="H12" s="16" t="s">
        <v>143</v>
      </c>
      <c r="I12" s="16" t="s">
        <v>144</v>
      </c>
    </row>
    <row r="13" spans="5:16" s="17" customFormat="1" ht="18.5" x14ac:dyDescent="0.45">
      <c r="E13" s="23" t="s">
        <v>148</v>
      </c>
      <c r="F13" s="15" t="s">
        <v>102</v>
      </c>
      <c r="G13" s="16" t="s">
        <v>99</v>
      </c>
      <c r="H13" s="16" t="s">
        <v>143</v>
      </c>
      <c r="I13" s="16" t="s">
        <v>144</v>
      </c>
    </row>
    <row r="14" spans="5:16" s="17" customFormat="1" ht="18.5" x14ac:dyDescent="0.45">
      <c r="E14" s="16"/>
      <c r="F14" s="16"/>
      <c r="G14" s="16"/>
      <c r="H14" s="16"/>
      <c r="I14" s="16"/>
    </row>
    <row r="15" spans="5:16" s="17" customFormat="1" ht="18.5" x14ac:dyDescent="0.45">
      <c r="E15" s="20" t="s">
        <v>116</v>
      </c>
      <c r="F15" s="16"/>
      <c r="G15" s="16"/>
      <c r="H15" s="16"/>
      <c r="I15" s="16"/>
    </row>
    <row r="16" spans="5:16" ht="18.5" x14ac:dyDescent="0.45">
      <c r="E16" s="16" t="s">
        <v>66</v>
      </c>
      <c r="F16" s="16" t="s">
        <v>130</v>
      </c>
      <c r="H16" s="17"/>
      <c r="I16" s="17"/>
      <c r="J16" s="17"/>
      <c r="K16" s="17"/>
      <c r="L16" s="17"/>
      <c r="M16" s="17"/>
      <c r="N16" s="17"/>
      <c r="O16" s="17"/>
      <c r="P16" s="17"/>
    </row>
    <row r="17" spans="5:6" s="17" customFormat="1" ht="18.5" x14ac:dyDescent="0.45">
      <c r="E17" s="16" t="s">
        <v>67</v>
      </c>
      <c r="F17" s="16" t="s">
        <v>114</v>
      </c>
    </row>
    <row r="18" spans="5:6" s="17" customFormat="1" ht="18.5" x14ac:dyDescent="0.45">
      <c r="E18" s="16" t="s">
        <v>104</v>
      </c>
      <c r="F18" s="16" t="s">
        <v>107</v>
      </c>
    </row>
    <row r="19" spans="5:6" s="17" customFormat="1" ht="18.5" x14ac:dyDescent="0.45">
      <c r="E19" s="16" t="s">
        <v>0</v>
      </c>
      <c r="F19" s="16" t="s">
        <v>112</v>
      </c>
    </row>
    <row r="20" spans="5:6" s="17" customFormat="1" ht="18.5" x14ac:dyDescent="0.45">
      <c r="E20" s="16" t="s">
        <v>1</v>
      </c>
      <c r="F20" s="16" t="s">
        <v>105</v>
      </c>
    </row>
    <row r="21" spans="5:6" s="17" customFormat="1" ht="18.5" x14ac:dyDescent="0.45">
      <c r="E21" s="16" t="s">
        <v>2</v>
      </c>
      <c r="F21" s="16" t="s">
        <v>106</v>
      </c>
    </row>
    <row r="22" spans="5:6" s="17" customFormat="1" ht="18.5" x14ac:dyDescent="0.45">
      <c r="E22" s="16" t="s">
        <v>59</v>
      </c>
      <c r="F22" s="16" t="s">
        <v>108</v>
      </c>
    </row>
    <row r="23" spans="5:6" s="17" customFormat="1" ht="18.5" x14ac:dyDescent="0.45">
      <c r="E23" s="16" t="s">
        <v>3</v>
      </c>
      <c r="F23" s="16" t="s">
        <v>113</v>
      </c>
    </row>
    <row r="24" spans="5:6" s="17" customFormat="1" ht="18.5" x14ac:dyDescent="0.45">
      <c r="E24" s="16" t="s">
        <v>60</v>
      </c>
      <c r="F24" s="16" t="s">
        <v>109</v>
      </c>
    </row>
    <row r="25" spans="5:6" s="17" customFormat="1" ht="18.5" x14ac:dyDescent="0.45">
      <c r="E25" s="16" t="s">
        <v>95</v>
      </c>
      <c r="F25" s="16" t="s">
        <v>127</v>
      </c>
    </row>
    <row r="26" spans="5:6" s="17" customFormat="1" ht="18.5" x14ac:dyDescent="0.45">
      <c r="E26" s="16" t="s">
        <v>96</v>
      </c>
      <c r="F26" s="16" t="s">
        <v>110</v>
      </c>
    </row>
    <row r="27" spans="5:6" s="17" customFormat="1" ht="18.5" x14ac:dyDescent="0.45">
      <c r="E27" s="16" t="s">
        <v>97</v>
      </c>
      <c r="F27" s="16" t="s">
        <v>111</v>
      </c>
    </row>
    <row r="28" spans="5:6" s="17" customFormat="1" x14ac:dyDescent="0.35"/>
    <row r="29" spans="5:6" s="17" customFormat="1" ht="18.5" x14ac:dyDescent="0.45">
      <c r="E29" s="20" t="s">
        <v>117</v>
      </c>
    </row>
    <row r="30" spans="5:6" s="17" customFormat="1" ht="18.5" x14ac:dyDescent="0.45">
      <c r="E30" s="16" t="s">
        <v>118</v>
      </c>
      <c r="F30" s="16" t="s">
        <v>123</v>
      </c>
    </row>
    <row r="31" spans="5:6" s="17" customFormat="1" ht="18.5" x14ac:dyDescent="0.45">
      <c r="E31" s="16" t="s">
        <v>119</v>
      </c>
      <c r="F31" s="16" t="s">
        <v>124</v>
      </c>
    </row>
    <row r="32" spans="5:6" s="17" customFormat="1" ht="18.5" x14ac:dyDescent="0.45">
      <c r="E32" s="16" t="s">
        <v>121</v>
      </c>
      <c r="F32" s="16" t="s">
        <v>122</v>
      </c>
    </row>
    <row r="33" spans="5:9" s="17" customFormat="1" ht="18.5" x14ac:dyDescent="0.45">
      <c r="E33" s="16" t="s">
        <v>8</v>
      </c>
      <c r="F33" s="16" t="s">
        <v>125</v>
      </c>
    </row>
    <row r="34" spans="5:9" s="17" customFormat="1" ht="18.5" x14ac:dyDescent="0.45">
      <c r="E34" s="16" t="s">
        <v>120</v>
      </c>
      <c r="F34" s="16" t="s">
        <v>126</v>
      </c>
    </row>
    <row r="35" spans="5:9" s="17" customFormat="1" x14ac:dyDescent="0.35"/>
    <row r="36" spans="5:9" ht="18.5" x14ac:dyDescent="0.45">
      <c r="E36" s="20" t="s">
        <v>129</v>
      </c>
      <c r="F36" s="16"/>
      <c r="G36" s="16"/>
      <c r="H36" s="16"/>
      <c r="I36" s="16"/>
    </row>
    <row r="37" spans="5:9" s="17" customFormat="1" ht="18.5" x14ac:dyDescent="0.45">
      <c r="E37" s="20"/>
      <c r="F37" s="16"/>
      <c r="G37" s="16"/>
      <c r="H37" s="16"/>
      <c r="I37" s="16"/>
    </row>
    <row r="38" spans="5:9" ht="18.5" x14ac:dyDescent="0.45">
      <c r="E38" s="21" t="s">
        <v>141</v>
      </c>
      <c r="F38" s="16"/>
      <c r="G38" s="16"/>
      <c r="H38" s="16"/>
      <c r="I38" s="16"/>
    </row>
    <row r="39" spans="5:9" ht="18.5" x14ac:dyDescent="0.45">
      <c r="E39" s="16" t="s">
        <v>87</v>
      </c>
      <c r="F39" s="16"/>
    </row>
    <row r="40" spans="5:9" ht="18.5" x14ac:dyDescent="0.45">
      <c r="E40" s="16" t="s">
        <v>84</v>
      </c>
      <c r="F40" s="16"/>
    </row>
    <row r="41" spans="5:9" ht="18.5" x14ac:dyDescent="0.45">
      <c r="E41" s="16" t="s">
        <v>85</v>
      </c>
      <c r="F41" s="16"/>
    </row>
    <row r="42" spans="5:9" ht="18.5" x14ac:dyDescent="0.45">
      <c r="E42" s="16" t="s">
        <v>86</v>
      </c>
      <c r="F42" s="16"/>
    </row>
    <row r="43" spans="5:9" s="17" customFormat="1" ht="18.5" x14ac:dyDescent="0.45">
      <c r="E43" s="16"/>
      <c r="F43" s="16"/>
    </row>
    <row r="44" spans="5:9" ht="18.5" x14ac:dyDescent="0.45">
      <c r="E44" s="16"/>
      <c r="F44" s="16"/>
    </row>
    <row r="45" spans="5:9" ht="18.5" x14ac:dyDescent="0.45">
      <c r="E45" s="21" t="s">
        <v>90</v>
      </c>
      <c r="F45" s="16"/>
    </row>
    <row r="46" spans="5:9" ht="18.5" x14ac:dyDescent="0.45">
      <c r="E46" s="16" t="s">
        <v>88</v>
      </c>
      <c r="F46" s="16" t="s">
        <v>115</v>
      </c>
    </row>
    <row r="47" spans="5:9" ht="18.5" x14ac:dyDescent="0.45">
      <c r="E47" s="16" t="s">
        <v>89</v>
      </c>
      <c r="F47" s="16"/>
    </row>
  </sheetData>
  <hyperlinks>
    <hyperlink ref="E6" location="'Table 1'!A1" display="Table 1. Incidence PP England" xr:uid="{BDF38A92-0C91-437A-BC48-FC78007BF23A}"/>
    <hyperlink ref="E7" location="'Table 2'!A1" display="Table 2. Incidence PP by English Cancer alliance" xr:uid="{4316AB28-0658-4F23-9C72-29E4E7A6E642}"/>
    <hyperlink ref="E8" location="'Table 3'!A1" display="Table 3. Incidence PPPA England" xr:uid="{5DFA1FE9-F5A9-4330-86AC-E5FD695F4056}"/>
    <hyperlink ref="E9" location="'Table 4'!A1" display="Table 4. Incidence PPPA by English Cancer alliance" xr:uid="{9E7FBAB8-A2D6-4A25-BF61-5F831B66DADC}"/>
    <hyperlink ref="E10" location="'Table 5'!A1" display="Table 5. Incidence PPPA BCC Scotland*" xr:uid="{087B5A0E-759B-4AF5-AF66-8BFC472694DF}"/>
    <hyperlink ref="E11" location="'Table 6'!A1" display="Table 6. Incidence PP Wales" xr:uid="{5549F1D9-DAAE-41B1-84AE-C6AB53C98957}"/>
    <hyperlink ref="E12" location="'Table 7'!A1" display="Table 7. Incidence PP Northern Ireland" xr:uid="{AE76E284-199D-4F1E-BD11-CD0D45EB348A}"/>
    <hyperlink ref="E13" location="'Table 8'!A1" display="Table 8. Incidence PPPA Northern Ireland" xr:uid="{7F573530-CE87-4B22-BB36-E8BC89A4C98E}"/>
  </hyperlink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4B0003-6ABE-4E4B-B9D9-A05D646FD9A9}">
  <dimension ref="A1:T41"/>
  <sheetViews>
    <sheetView workbookViewId="0">
      <selection sqref="A1:T3"/>
    </sheetView>
  </sheetViews>
  <sheetFormatPr defaultRowHeight="14.5" x14ac:dyDescent="0.35"/>
  <cols>
    <col min="3" max="3" width="10.26953125" bestFit="1" customWidth="1"/>
    <col min="9" max="12" width="25.7265625" bestFit="1" customWidth="1"/>
  </cols>
  <sheetData>
    <row r="1" spans="1:20" s="6" customFormat="1" x14ac:dyDescent="0.35">
      <c r="A1" s="30" t="s">
        <v>92</v>
      </c>
      <c r="B1" s="31"/>
      <c r="C1" s="31"/>
      <c r="D1" s="31"/>
      <c r="E1" s="31"/>
      <c r="F1" s="31"/>
      <c r="G1" s="31"/>
      <c r="H1" s="31"/>
      <c r="I1" s="31"/>
      <c r="J1" s="31"/>
      <c r="K1" s="31"/>
      <c r="L1" s="31"/>
      <c r="M1" s="31"/>
      <c r="N1" s="31"/>
      <c r="O1" s="31"/>
      <c r="P1" s="31"/>
      <c r="Q1" s="31"/>
      <c r="R1" s="31"/>
      <c r="S1" s="31"/>
      <c r="T1" s="32"/>
    </row>
    <row r="2" spans="1:20" s="6" customFormat="1" x14ac:dyDescent="0.35">
      <c r="A2" s="33"/>
      <c r="B2" s="34"/>
      <c r="C2" s="34"/>
      <c r="D2" s="34"/>
      <c r="E2" s="34"/>
      <c r="F2" s="34"/>
      <c r="G2" s="34"/>
      <c r="H2" s="34"/>
      <c r="I2" s="34"/>
      <c r="J2" s="34"/>
      <c r="K2" s="34"/>
      <c r="L2" s="34"/>
      <c r="M2" s="34"/>
      <c r="N2" s="34"/>
      <c r="O2" s="34"/>
      <c r="P2" s="34"/>
      <c r="Q2" s="34"/>
      <c r="R2" s="34"/>
      <c r="S2" s="34"/>
      <c r="T2" s="35"/>
    </row>
    <row r="3" spans="1:20" ht="15" thickBot="1" x14ac:dyDescent="0.4">
      <c r="A3" s="36"/>
      <c r="B3" s="37"/>
      <c r="C3" s="37"/>
      <c r="D3" s="37"/>
      <c r="E3" s="37"/>
      <c r="F3" s="37"/>
      <c r="G3" s="37"/>
      <c r="H3" s="37"/>
      <c r="I3" s="37"/>
      <c r="J3" s="37"/>
      <c r="K3" s="37"/>
      <c r="L3" s="37"/>
      <c r="M3" s="37"/>
      <c r="N3" s="37"/>
      <c r="O3" s="37"/>
      <c r="P3" s="37"/>
      <c r="Q3" s="37"/>
      <c r="R3" s="37"/>
      <c r="S3" s="37"/>
      <c r="T3" s="38"/>
    </row>
    <row r="4" spans="1:20" s="17" customFormat="1" ht="15.5" x14ac:dyDescent="0.35">
      <c r="A4" s="17" t="s">
        <v>66</v>
      </c>
      <c r="B4" s="17" t="s">
        <v>67</v>
      </c>
      <c r="C4" s="17" t="s">
        <v>68</v>
      </c>
      <c r="D4" s="17" t="s">
        <v>0</v>
      </c>
      <c r="E4" s="17" t="s">
        <v>1</v>
      </c>
      <c r="F4" s="17" t="s">
        <v>2</v>
      </c>
      <c r="G4" s="17" t="s">
        <v>59</v>
      </c>
      <c r="H4" s="17" t="s">
        <v>3</v>
      </c>
      <c r="I4" s="17" t="s">
        <v>60</v>
      </c>
      <c r="J4" s="17" t="s">
        <v>95</v>
      </c>
      <c r="K4" s="17" t="s">
        <v>96</v>
      </c>
      <c r="L4" s="17" t="s">
        <v>97</v>
      </c>
      <c r="M4" s="18"/>
      <c r="N4" s="18"/>
      <c r="O4" s="18"/>
      <c r="P4" s="18"/>
      <c r="Q4" s="18"/>
      <c r="R4" s="18"/>
      <c r="S4" s="18"/>
      <c r="T4" s="18"/>
    </row>
    <row r="5" spans="1:20" s="17" customFormat="1" ht="15.5" x14ac:dyDescent="0.35">
      <c r="I5" s="17" t="s">
        <v>58</v>
      </c>
      <c r="J5" s="17" t="s">
        <v>58</v>
      </c>
      <c r="K5" s="17" t="s">
        <v>58</v>
      </c>
      <c r="L5" s="17" t="s">
        <v>58</v>
      </c>
      <c r="M5" s="18"/>
      <c r="N5" s="18"/>
      <c r="O5" s="18"/>
      <c r="P5" s="18"/>
      <c r="Q5" s="18"/>
      <c r="R5" s="18"/>
      <c r="S5" s="18"/>
      <c r="T5" s="18"/>
    </row>
    <row r="6" spans="1:20" x14ac:dyDescent="0.35">
      <c r="A6" s="6" t="s">
        <v>61</v>
      </c>
      <c r="B6" s="6" t="s">
        <v>62</v>
      </c>
      <c r="C6" s="6" t="s">
        <v>63</v>
      </c>
      <c r="D6" s="6">
        <v>2013</v>
      </c>
      <c r="E6" s="6" t="s">
        <v>7</v>
      </c>
      <c r="F6" s="6" t="s">
        <v>8</v>
      </c>
      <c r="G6" s="6">
        <v>39930</v>
      </c>
      <c r="H6" s="6">
        <v>27331848</v>
      </c>
      <c r="I6" s="6">
        <v>146.09</v>
      </c>
      <c r="J6" s="6">
        <v>151.69999999999999</v>
      </c>
      <c r="K6" s="6">
        <v>150.19999999999999</v>
      </c>
      <c r="L6" s="6">
        <v>153.19999999999999</v>
      </c>
    </row>
    <row r="7" spans="1:20" x14ac:dyDescent="0.35">
      <c r="A7" s="6" t="s">
        <v>61</v>
      </c>
      <c r="B7" s="6" t="s">
        <v>62</v>
      </c>
      <c r="C7" s="6" t="s">
        <v>63</v>
      </c>
      <c r="D7" s="6">
        <v>2013</v>
      </c>
      <c r="E7" s="6" t="s">
        <v>7</v>
      </c>
      <c r="F7" s="6" t="s">
        <v>9</v>
      </c>
      <c r="G7" s="6">
        <v>9261</v>
      </c>
      <c r="H7" s="6">
        <v>27331848</v>
      </c>
      <c r="I7" s="6">
        <v>33.880000000000003</v>
      </c>
      <c r="J7" s="6">
        <v>33.53</v>
      </c>
      <c r="K7" s="6">
        <v>32.840000000000003</v>
      </c>
      <c r="L7" s="6">
        <v>34.22</v>
      </c>
    </row>
    <row r="8" spans="1:20" x14ac:dyDescent="0.35">
      <c r="A8" s="6" t="s">
        <v>61</v>
      </c>
      <c r="B8" s="6" t="s">
        <v>62</v>
      </c>
      <c r="C8" s="6" t="s">
        <v>63</v>
      </c>
      <c r="D8" s="6">
        <v>2013</v>
      </c>
      <c r="E8" s="6" t="s">
        <v>10</v>
      </c>
      <c r="F8" s="6" t="s">
        <v>8</v>
      </c>
      <c r="G8" s="6">
        <v>46203</v>
      </c>
      <c r="H8" s="6">
        <v>26533969</v>
      </c>
      <c r="I8" s="6">
        <v>174.13</v>
      </c>
      <c r="J8" s="6">
        <v>212.46</v>
      </c>
      <c r="K8" s="6">
        <v>210.5</v>
      </c>
      <c r="L8" s="6">
        <v>214.44</v>
      </c>
    </row>
    <row r="9" spans="1:20" x14ac:dyDescent="0.35">
      <c r="A9" s="6" t="s">
        <v>61</v>
      </c>
      <c r="B9" s="6" t="s">
        <v>62</v>
      </c>
      <c r="C9" s="6" t="s">
        <v>63</v>
      </c>
      <c r="D9" s="6">
        <v>2013</v>
      </c>
      <c r="E9" s="6" t="s">
        <v>10</v>
      </c>
      <c r="F9" s="6" t="s">
        <v>9</v>
      </c>
      <c r="G9" s="6">
        <v>15356</v>
      </c>
      <c r="H9" s="6">
        <v>26533969</v>
      </c>
      <c r="I9" s="6">
        <v>57.87</v>
      </c>
      <c r="J9" s="6">
        <v>75.790000000000006</v>
      </c>
      <c r="K9" s="6">
        <v>74.569999999999993</v>
      </c>
      <c r="L9" s="6">
        <v>77.02</v>
      </c>
    </row>
    <row r="10" spans="1:20" x14ac:dyDescent="0.35">
      <c r="A10" s="6" t="s">
        <v>61</v>
      </c>
      <c r="B10" s="6" t="s">
        <v>62</v>
      </c>
      <c r="C10" s="6" t="s">
        <v>63</v>
      </c>
      <c r="D10" s="6">
        <v>2013</v>
      </c>
      <c r="E10" s="6" t="s">
        <v>11</v>
      </c>
      <c r="F10" s="6" t="s">
        <v>8</v>
      </c>
      <c r="G10" s="6">
        <v>86133</v>
      </c>
      <c r="H10" s="6">
        <v>53865817</v>
      </c>
      <c r="I10" s="6">
        <v>159.9</v>
      </c>
      <c r="J10" s="6">
        <v>182.08</v>
      </c>
      <c r="K10" s="6">
        <v>180.85</v>
      </c>
      <c r="L10" s="6">
        <v>183.32</v>
      </c>
    </row>
    <row r="11" spans="1:20" x14ac:dyDescent="0.35">
      <c r="A11" s="6" t="s">
        <v>61</v>
      </c>
      <c r="B11" s="6" t="s">
        <v>62</v>
      </c>
      <c r="C11" s="6" t="s">
        <v>63</v>
      </c>
      <c r="D11" s="6">
        <v>2013</v>
      </c>
      <c r="E11" s="6" t="s">
        <v>11</v>
      </c>
      <c r="F11" s="6" t="s">
        <v>9</v>
      </c>
      <c r="G11" s="6">
        <v>24617</v>
      </c>
      <c r="H11" s="6">
        <v>53865817</v>
      </c>
      <c r="I11" s="6">
        <v>45.7</v>
      </c>
      <c r="J11" s="6">
        <v>54.66</v>
      </c>
      <c r="K11" s="6">
        <v>53.96</v>
      </c>
      <c r="L11" s="6">
        <v>55.36</v>
      </c>
    </row>
    <row r="12" spans="1:20" x14ac:dyDescent="0.35">
      <c r="A12" s="6" t="s">
        <v>61</v>
      </c>
      <c r="B12" s="6" t="s">
        <v>62</v>
      </c>
      <c r="C12" s="6" t="s">
        <v>63</v>
      </c>
      <c r="D12" s="6">
        <v>2014</v>
      </c>
      <c r="E12" s="6" t="s">
        <v>7</v>
      </c>
      <c r="F12" s="6" t="s">
        <v>8</v>
      </c>
      <c r="G12" s="6">
        <v>42034</v>
      </c>
      <c r="H12" s="6">
        <v>27543422</v>
      </c>
      <c r="I12" s="6">
        <v>152.61000000000001</v>
      </c>
      <c r="J12" s="6">
        <v>157.25</v>
      </c>
      <c r="K12" s="6">
        <v>155.72999999999999</v>
      </c>
      <c r="L12" s="6">
        <v>158.77000000000001</v>
      </c>
    </row>
    <row r="13" spans="1:20" x14ac:dyDescent="0.35">
      <c r="A13" s="6" t="s">
        <v>61</v>
      </c>
      <c r="B13" s="6" t="s">
        <v>62</v>
      </c>
      <c r="C13" s="6" t="s">
        <v>63</v>
      </c>
      <c r="D13" s="6">
        <v>2014</v>
      </c>
      <c r="E13" s="6" t="s">
        <v>7</v>
      </c>
      <c r="F13" s="6" t="s">
        <v>9</v>
      </c>
      <c r="G13" s="6">
        <v>9784</v>
      </c>
      <c r="H13" s="6">
        <v>27543422</v>
      </c>
      <c r="I13" s="6">
        <v>35.520000000000003</v>
      </c>
      <c r="J13" s="6">
        <v>34.659999999999997</v>
      </c>
      <c r="K13" s="6">
        <v>33.97</v>
      </c>
      <c r="L13" s="6">
        <v>35.36</v>
      </c>
    </row>
    <row r="14" spans="1:20" x14ac:dyDescent="0.35">
      <c r="A14" s="6" t="s">
        <v>61</v>
      </c>
      <c r="B14" s="6" t="s">
        <v>62</v>
      </c>
      <c r="C14" s="6" t="s">
        <v>63</v>
      </c>
      <c r="D14" s="6">
        <v>2014</v>
      </c>
      <c r="E14" s="6" t="s">
        <v>10</v>
      </c>
      <c r="F14" s="6" t="s">
        <v>8</v>
      </c>
      <c r="G14" s="6">
        <v>49514</v>
      </c>
      <c r="H14" s="6">
        <v>26773196</v>
      </c>
      <c r="I14" s="6">
        <v>184.94</v>
      </c>
      <c r="J14" s="6">
        <v>222.16</v>
      </c>
      <c r="K14" s="6">
        <v>220.19</v>
      </c>
      <c r="L14" s="6">
        <v>224.15</v>
      </c>
    </row>
    <row r="15" spans="1:20" x14ac:dyDescent="0.35">
      <c r="A15" s="6" t="s">
        <v>61</v>
      </c>
      <c r="B15" s="6" t="s">
        <v>62</v>
      </c>
      <c r="C15" s="6" t="s">
        <v>63</v>
      </c>
      <c r="D15" s="6">
        <v>2014</v>
      </c>
      <c r="E15" s="6" t="s">
        <v>10</v>
      </c>
      <c r="F15" s="6" t="s">
        <v>9</v>
      </c>
      <c r="G15" s="6">
        <v>16272</v>
      </c>
      <c r="H15" s="6">
        <v>26773196</v>
      </c>
      <c r="I15" s="6">
        <v>60.78</v>
      </c>
      <c r="J15" s="6">
        <v>78.22</v>
      </c>
      <c r="K15" s="6">
        <v>77</v>
      </c>
      <c r="L15" s="6">
        <v>79.45</v>
      </c>
    </row>
    <row r="16" spans="1:20" x14ac:dyDescent="0.35">
      <c r="A16" s="6" t="s">
        <v>61</v>
      </c>
      <c r="B16" s="6" t="s">
        <v>62</v>
      </c>
      <c r="C16" s="6" t="s">
        <v>63</v>
      </c>
      <c r="D16" s="6">
        <v>2014</v>
      </c>
      <c r="E16" s="6" t="s">
        <v>11</v>
      </c>
      <c r="F16" s="6" t="s">
        <v>8</v>
      </c>
      <c r="G16" s="6">
        <v>91548</v>
      </c>
      <c r="H16" s="6">
        <v>54316618</v>
      </c>
      <c r="I16" s="6">
        <v>168.55</v>
      </c>
      <c r="J16" s="6">
        <v>189.7</v>
      </c>
      <c r="K16" s="6">
        <v>188.46</v>
      </c>
      <c r="L16" s="6">
        <v>190.96</v>
      </c>
    </row>
    <row r="17" spans="1:12" x14ac:dyDescent="0.35">
      <c r="A17" s="6" t="s">
        <v>61</v>
      </c>
      <c r="B17" s="6" t="s">
        <v>62</v>
      </c>
      <c r="C17" s="6" t="s">
        <v>63</v>
      </c>
      <c r="D17" s="6">
        <v>2014</v>
      </c>
      <c r="E17" s="6" t="s">
        <v>11</v>
      </c>
      <c r="F17" s="6" t="s">
        <v>9</v>
      </c>
      <c r="G17" s="6">
        <v>26056</v>
      </c>
      <c r="H17" s="6">
        <v>54316618</v>
      </c>
      <c r="I17" s="6">
        <v>47.97</v>
      </c>
      <c r="J17" s="6">
        <v>56.44</v>
      </c>
      <c r="K17" s="6">
        <v>55.74</v>
      </c>
      <c r="L17" s="6">
        <v>57.15</v>
      </c>
    </row>
    <row r="18" spans="1:12" x14ac:dyDescent="0.35">
      <c r="A18" s="6" t="s">
        <v>61</v>
      </c>
      <c r="B18" s="6" t="s">
        <v>62</v>
      </c>
      <c r="C18" s="6" t="s">
        <v>63</v>
      </c>
      <c r="D18" s="6">
        <v>2015</v>
      </c>
      <c r="E18" s="6" t="s">
        <v>7</v>
      </c>
      <c r="F18" s="6" t="s">
        <v>8</v>
      </c>
      <c r="G18" s="6">
        <v>43003</v>
      </c>
      <c r="H18" s="6">
        <v>27757041</v>
      </c>
      <c r="I18" s="6">
        <v>154.93</v>
      </c>
      <c r="J18" s="6">
        <v>159.11000000000001</v>
      </c>
      <c r="K18" s="6">
        <v>157.6</v>
      </c>
      <c r="L18" s="6">
        <v>160.63999999999999</v>
      </c>
    </row>
    <row r="19" spans="1:12" x14ac:dyDescent="0.35">
      <c r="A19" s="6" t="s">
        <v>61</v>
      </c>
      <c r="B19" s="6" t="s">
        <v>62</v>
      </c>
      <c r="C19" s="6" t="s">
        <v>63</v>
      </c>
      <c r="D19" s="6">
        <v>2015</v>
      </c>
      <c r="E19" s="6" t="s">
        <v>7</v>
      </c>
      <c r="F19" s="6" t="s">
        <v>9</v>
      </c>
      <c r="G19" s="6">
        <v>10343</v>
      </c>
      <c r="H19" s="6">
        <v>27757041</v>
      </c>
      <c r="I19" s="6">
        <v>37.26</v>
      </c>
      <c r="J19" s="6">
        <v>36.43</v>
      </c>
      <c r="K19" s="6">
        <v>35.72</v>
      </c>
      <c r="L19" s="6">
        <v>37.14</v>
      </c>
    </row>
    <row r="20" spans="1:12" x14ac:dyDescent="0.35">
      <c r="A20" s="6" t="s">
        <v>61</v>
      </c>
      <c r="B20" s="6" t="s">
        <v>62</v>
      </c>
      <c r="C20" s="6" t="s">
        <v>63</v>
      </c>
      <c r="D20" s="6">
        <v>2015</v>
      </c>
      <c r="E20" s="6" t="s">
        <v>10</v>
      </c>
      <c r="F20" s="6" t="s">
        <v>8</v>
      </c>
      <c r="G20" s="6">
        <v>50406</v>
      </c>
      <c r="H20" s="6">
        <v>27029286</v>
      </c>
      <c r="I20" s="6">
        <v>186.49</v>
      </c>
      <c r="J20" s="6">
        <v>222.17</v>
      </c>
      <c r="K20" s="6">
        <v>220.21</v>
      </c>
      <c r="L20" s="6">
        <v>224.14</v>
      </c>
    </row>
    <row r="21" spans="1:12" x14ac:dyDescent="0.35">
      <c r="A21" s="6" t="s">
        <v>61</v>
      </c>
      <c r="B21" s="6" t="s">
        <v>62</v>
      </c>
      <c r="C21" s="6" t="s">
        <v>63</v>
      </c>
      <c r="D21" s="6">
        <v>2015</v>
      </c>
      <c r="E21" s="6" t="s">
        <v>10</v>
      </c>
      <c r="F21" s="6" t="s">
        <v>9</v>
      </c>
      <c r="G21" s="6">
        <v>17660</v>
      </c>
      <c r="H21" s="6">
        <v>27029286</v>
      </c>
      <c r="I21" s="6">
        <v>65.34</v>
      </c>
      <c r="J21" s="6">
        <v>82.69</v>
      </c>
      <c r="K21" s="6">
        <v>81.459999999999994</v>
      </c>
      <c r="L21" s="6">
        <v>83.94</v>
      </c>
    </row>
    <row r="22" spans="1:12" x14ac:dyDescent="0.35">
      <c r="A22" s="6" t="s">
        <v>61</v>
      </c>
      <c r="B22" s="6" t="s">
        <v>62</v>
      </c>
      <c r="C22" s="6" t="s">
        <v>63</v>
      </c>
      <c r="D22" s="6">
        <v>2015</v>
      </c>
      <c r="E22" s="6" t="s">
        <v>11</v>
      </c>
      <c r="F22" s="6" t="s">
        <v>8</v>
      </c>
      <c r="G22" s="6">
        <v>93409</v>
      </c>
      <c r="H22" s="6">
        <v>54786327</v>
      </c>
      <c r="I22" s="6">
        <v>170.5</v>
      </c>
      <c r="J22" s="6">
        <v>190.64</v>
      </c>
      <c r="K22" s="6">
        <v>189.4</v>
      </c>
      <c r="L22" s="6">
        <v>191.88</v>
      </c>
    </row>
    <row r="23" spans="1:12" x14ac:dyDescent="0.35">
      <c r="A23" s="6" t="s">
        <v>61</v>
      </c>
      <c r="B23" s="6" t="s">
        <v>62</v>
      </c>
      <c r="C23" s="6" t="s">
        <v>63</v>
      </c>
      <c r="D23" s="6">
        <v>2015</v>
      </c>
      <c r="E23" s="6" t="s">
        <v>11</v>
      </c>
      <c r="F23" s="6" t="s">
        <v>9</v>
      </c>
      <c r="G23" s="6">
        <v>28003</v>
      </c>
      <c r="H23" s="6">
        <v>54786327</v>
      </c>
      <c r="I23" s="6">
        <v>51.11</v>
      </c>
      <c r="J23" s="6">
        <v>59.56</v>
      </c>
      <c r="K23" s="6">
        <v>58.85</v>
      </c>
      <c r="L23" s="6">
        <v>60.28</v>
      </c>
    </row>
    <row r="24" spans="1:12" x14ac:dyDescent="0.35">
      <c r="A24" s="6" t="s">
        <v>61</v>
      </c>
      <c r="B24" s="6" t="s">
        <v>62</v>
      </c>
      <c r="C24" s="6" t="s">
        <v>63</v>
      </c>
      <c r="D24" s="6">
        <v>2016</v>
      </c>
      <c r="E24" s="6" t="s">
        <v>7</v>
      </c>
      <c r="F24" s="6" t="s">
        <v>8</v>
      </c>
      <c r="G24" s="6">
        <v>43724</v>
      </c>
      <c r="H24" s="6">
        <v>27967147</v>
      </c>
      <c r="I24" s="6">
        <v>156.34</v>
      </c>
      <c r="J24" s="6">
        <v>159.68</v>
      </c>
      <c r="K24" s="6">
        <v>158.18</v>
      </c>
      <c r="L24" s="6">
        <v>161.19999999999999</v>
      </c>
    </row>
    <row r="25" spans="1:12" x14ac:dyDescent="0.35">
      <c r="A25" s="6" t="s">
        <v>61</v>
      </c>
      <c r="B25" s="6" t="s">
        <v>62</v>
      </c>
      <c r="C25" s="6" t="s">
        <v>63</v>
      </c>
      <c r="D25" s="6">
        <v>2016</v>
      </c>
      <c r="E25" s="6" t="s">
        <v>7</v>
      </c>
      <c r="F25" s="6" t="s">
        <v>9</v>
      </c>
      <c r="G25" s="6">
        <v>10615</v>
      </c>
      <c r="H25" s="6">
        <v>27967147</v>
      </c>
      <c r="I25" s="6">
        <v>37.96</v>
      </c>
      <c r="J25" s="6">
        <v>36.75</v>
      </c>
      <c r="K25" s="6">
        <v>36.049999999999997</v>
      </c>
      <c r="L25" s="6">
        <v>37.47</v>
      </c>
    </row>
    <row r="26" spans="1:12" x14ac:dyDescent="0.35">
      <c r="A26" s="6" t="s">
        <v>61</v>
      </c>
      <c r="B26" s="6" t="s">
        <v>62</v>
      </c>
      <c r="C26" s="6" t="s">
        <v>63</v>
      </c>
      <c r="D26" s="6">
        <v>2016</v>
      </c>
      <c r="E26" s="6" t="s">
        <v>10</v>
      </c>
      <c r="F26" s="6" t="s">
        <v>8</v>
      </c>
      <c r="G26" s="6">
        <v>51067</v>
      </c>
      <c r="H26" s="6">
        <v>27300920</v>
      </c>
      <c r="I26" s="6">
        <v>187.05</v>
      </c>
      <c r="J26" s="6">
        <v>220.38</v>
      </c>
      <c r="K26" s="6">
        <v>218.46</v>
      </c>
      <c r="L26" s="6">
        <v>222.32</v>
      </c>
    </row>
    <row r="27" spans="1:12" x14ac:dyDescent="0.35">
      <c r="A27" s="6" t="s">
        <v>61</v>
      </c>
      <c r="B27" s="6" t="s">
        <v>62</v>
      </c>
      <c r="C27" s="6" t="s">
        <v>63</v>
      </c>
      <c r="D27" s="6">
        <v>2016</v>
      </c>
      <c r="E27" s="6" t="s">
        <v>10</v>
      </c>
      <c r="F27" s="6" t="s">
        <v>9</v>
      </c>
      <c r="G27" s="6">
        <v>18159</v>
      </c>
      <c r="H27" s="6">
        <v>27300920</v>
      </c>
      <c r="I27" s="6">
        <v>66.510000000000005</v>
      </c>
      <c r="J27" s="6">
        <v>83.49</v>
      </c>
      <c r="K27" s="6">
        <v>82.27</v>
      </c>
      <c r="L27" s="6">
        <v>84.73</v>
      </c>
    </row>
    <row r="28" spans="1:12" x14ac:dyDescent="0.35">
      <c r="A28" s="6" t="s">
        <v>61</v>
      </c>
      <c r="B28" s="6" t="s">
        <v>62</v>
      </c>
      <c r="C28" s="6" t="s">
        <v>63</v>
      </c>
      <c r="D28" s="6">
        <v>2016</v>
      </c>
      <c r="E28" s="6" t="s">
        <v>11</v>
      </c>
      <c r="F28" s="6" t="s">
        <v>8</v>
      </c>
      <c r="G28" s="6">
        <v>94791</v>
      </c>
      <c r="H28" s="6">
        <v>55268067</v>
      </c>
      <c r="I28" s="6">
        <v>171.51</v>
      </c>
      <c r="J28" s="6">
        <v>190.03</v>
      </c>
      <c r="K28" s="6">
        <v>188.81</v>
      </c>
      <c r="L28" s="6">
        <v>191.26</v>
      </c>
    </row>
    <row r="29" spans="1:12" x14ac:dyDescent="0.35">
      <c r="A29" s="6" t="s">
        <v>61</v>
      </c>
      <c r="B29" s="6" t="s">
        <v>62</v>
      </c>
      <c r="C29" s="6" t="s">
        <v>63</v>
      </c>
      <c r="D29" s="6">
        <v>2016</v>
      </c>
      <c r="E29" s="6" t="s">
        <v>11</v>
      </c>
      <c r="F29" s="6" t="s">
        <v>9</v>
      </c>
      <c r="G29" s="6">
        <v>28774</v>
      </c>
      <c r="H29" s="6">
        <v>55268067</v>
      </c>
      <c r="I29" s="6">
        <v>52.06</v>
      </c>
      <c r="J29" s="6">
        <v>60.12</v>
      </c>
      <c r="K29" s="6">
        <v>59.42</v>
      </c>
      <c r="L29" s="6">
        <v>60.84</v>
      </c>
    </row>
    <row r="30" spans="1:12" x14ac:dyDescent="0.35">
      <c r="A30" s="6" t="s">
        <v>61</v>
      </c>
      <c r="B30" s="6" t="s">
        <v>62</v>
      </c>
      <c r="C30" s="6" t="s">
        <v>63</v>
      </c>
      <c r="D30" s="6">
        <v>2017</v>
      </c>
      <c r="E30" s="6" t="s">
        <v>7</v>
      </c>
      <c r="F30" s="6" t="s">
        <v>8</v>
      </c>
      <c r="G30" s="6">
        <v>42737</v>
      </c>
      <c r="H30" s="6">
        <v>28138377</v>
      </c>
      <c r="I30" s="6">
        <v>151.88</v>
      </c>
      <c r="J30" s="6">
        <v>153.5</v>
      </c>
      <c r="K30" s="6">
        <v>152.04</v>
      </c>
      <c r="L30" s="6">
        <v>154.97</v>
      </c>
    </row>
    <row r="31" spans="1:12" x14ac:dyDescent="0.35">
      <c r="A31" s="6" t="s">
        <v>61</v>
      </c>
      <c r="B31" s="6" t="s">
        <v>62</v>
      </c>
      <c r="C31" s="6" t="s">
        <v>63</v>
      </c>
      <c r="D31" s="6">
        <v>2017</v>
      </c>
      <c r="E31" s="6" t="s">
        <v>7</v>
      </c>
      <c r="F31" s="6" t="s">
        <v>9</v>
      </c>
      <c r="G31" s="6">
        <v>11005</v>
      </c>
      <c r="H31" s="6">
        <v>28138377</v>
      </c>
      <c r="I31" s="6">
        <v>39.11</v>
      </c>
      <c r="J31" s="6">
        <v>37.549999999999997</v>
      </c>
      <c r="K31" s="6">
        <v>36.85</v>
      </c>
      <c r="L31" s="6">
        <v>38.270000000000003</v>
      </c>
    </row>
    <row r="32" spans="1:12" x14ac:dyDescent="0.35">
      <c r="A32" s="6" t="s">
        <v>61</v>
      </c>
      <c r="B32" s="6" t="s">
        <v>62</v>
      </c>
      <c r="C32" s="6" t="s">
        <v>63</v>
      </c>
      <c r="D32" s="6">
        <v>2017</v>
      </c>
      <c r="E32" s="6" t="s">
        <v>10</v>
      </c>
      <c r="F32" s="6" t="s">
        <v>8</v>
      </c>
      <c r="G32" s="6">
        <v>50209</v>
      </c>
      <c r="H32" s="6">
        <v>27481053</v>
      </c>
      <c r="I32" s="6">
        <v>182.7</v>
      </c>
      <c r="J32" s="6">
        <v>212.56</v>
      </c>
      <c r="K32" s="6">
        <v>210.69</v>
      </c>
      <c r="L32" s="6">
        <v>214.44</v>
      </c>
    </row>
    <row r="33" spans="1:12" x14ac:dyDescent="0.35">
      <c r="A33" s="6" t="s">
        <v>61</v>
      </c>
      <c r="B33" s="6" t="s">
        <v>62</v>
      </c>
      <c r="C33" s="6" t="s">
        <v>63</v>
      </c>
      <c r="D33" s="6">
        <v>2017</v>
      </c>
      <c r="E33" s="6" t="s">
        <v>10</v>
      </c>
      <c r="F33" s="6" t="s">
        <v>9</v>
      </c>
      <c r="G33" s="6">
        <v>19005</v>
      </c>
      <c r="H33" s="6">
        <v>27481053</v>
      </c>
      <c r="I33" s="6">
        <v>69.16</v>
      </c>
      <c r="J33" s="6">
        <v>85.01</v>
      </c>
      <c r="K33" s="6">
        <v>83.79</v>
      </c>
      <c r="L33" s="6">
        <v>86.25</v>
      </c>
    </row>
    <row r="34" spans="1:12" x14ac:dyDescent="0.35">
      <c r="A34" s="6" t="s">
        <v>61</v>
      </c>
      <c r="B34" s="6" t="s">
        <v>62</v>
      </c>
      <c r="C34" s="6" t="s">
        <v>63</v>
      </c>
      <c r="D34" s="6">
        <v>2017</v>
      </c>
      <c r="E34" s="6" t="s">
        <v>11</v>
      </c>
      <c r="F34" s="6" t="s">
        <v>8</v>
      </c>
      <c r="G34" s="6">
        <v>92946</v>
      </c>
      <c r="H34" s="6">
        <v>55619430</v>
      </c>
      <c r="I34" s="6">
        <v>167.11</v>
      </c>
      <c r="J34" s="6">
        <v>183.03</v>
      </c>
      <c r="K34" s="6">
        <v>181.84</v>
      </c>
      <c r="L34" s="6">
        <v>184.22</v>
      </c>
    </row>
    <row r="35" spans="1:12" x14ac:dyDescent="0.35">
      <c r="A35" s="6" t="s">
        <v>61</v>
      </c>
      <c r="B35" s="6" t="s">
        <v>62</v>
      </c>
      <c r="C35" s="6" t="s">
        <v>63</v>
      </c>
      <c r="D35" s="6">
        <v>2017</v>
      </c>
      <c r="E35" s="6" t="s">
        <v>11</v>
      </c>
      <c r="F35" s="6" t="s">
        <v>9</v>
      </c>
      <c r="G35" s="6">
        <v>30010</v>
      </c>
      <c r="H35" s="6">
        <v>55619430</v>
      </c>
      <c r="I35" s="6">
        <v>53.96</v>
      </c>
      <c r="J35" s="6">
        <v>61.28</v>
      </c>
      <c r="K35" s="6">
        <v>60.58</v>
      </c>
      <c r="L35" s="6">
        <v>61.99</v>
      </c>
    </row>
    <row r="36" spans="1:12" x14ac:dyDescent="0.35">
      <c r="A36" s="6" t="s">
        <v>61</v>
      </c>
      <c r="B36" s="6" t="s">
        <v>62</v>
      </c>
      <c r="C36" s="6" t="s">
        <v>63</v>
      </c>
      <c r="D36" s="6">
        <v>2018</v>
      </c>
      <c r="E36" s="6" t="s">
        <v>7</v>
      </c>
      <c r="F36" s="6" t="s">
        <v>8</v>
      </c>
      <c r="G36" s="6">
        <v>42762</v>
      </c>
      <c r="H36" s="6">
        <v>28309236</v>
      </c>
      <c r="I36" s="6">
        <v>151.05000000000001</v>
      </c>
      <c r="J36" s="6">
        <v>151.66999999999999</v>
      </c>
      <c r="K36" s="6">
        <v>150.22999999999999</v>
      </c>
      <c r="L36" s="6">
        <v>153.12</v>
      </c>
    </row>
    <row r="37" spans="1:12" x14ac:dyDescent="0.35">
      <c r="A37" s="6" t="s">
        <v>61</v>
      </c>
      <c r="B37" s="6" t="s">
        <v>62</v>
      </c>
      <c r="C37" s="6" t="s">
        <v>63</v>
      </c>
      <c r="D37" s="6">
        <v>2018</v>
      </c>
      <c r="E37" s="6" t="s">
        <v>7</v>
      </c>
      <c r="F37" s="6" t="s">
        <v>9</v>
      </c>
      <c r="G37" s="6">
        <v>11307</v>
      </c>
      <c r="H37" s="6">
        <v>28309236</v>
      </c>
      <c r="I37" s="6">
        <v>39.94</v>
      </c>
      <c r="J37" s="6">
        <v>38.03</v>
      </c>
      <c r="K37" s="6">
        <v>37.32</v>
      </c>
      <c r="L37" s="6">
        <v>38.74</v>
      </c>
    </row>
    <row r="38" spans="1:12" x14ac:dyDescent="0.35">
      <c r="A38" s="6" t="s">
        <v>61</v>
      </c>
      <c r="B38" s="6" t="s">
        <v>62</v>
      </c>
      <c r="C38" s="6" t="s">
        <v>63</v>
      </c>
      <c r="D38" s="6">
        <v>2018</v>
      </c>
      <c r="E38" s="6" t="s">
        <v>10</v>
      </c>
      <c r="F38" s="6" t="s">
        <v>8</v>
      </c>
      <c r="G38" s="6">
        <v>49534</v>
      </c>
      <c r="H38" s="6">
        <v>27667942</v>
      </c>
      <c r="I38" s="6">
        <v>179.03</v>
      </c>
      <c r="J38" s="6">
        <v>205.09</v>
      </c>
      <c r="K38" s="6">
        <v>203.27</v>
      </c>
      <c r="L38" s="6">
        <v>206.92</v>
      </c>
    </row>
    <row r="39" spans="1:12" x14ac:dyDescent="0.35">
      <c r="A39" s="6" t="s">
        <v>61</v>
      </c>
      <c r="B39" s="6" t="s">
        <v>62</v>
      </c>
      <c r="C39" s="6" t="s">
        <v>63</v>
      </c>
      <c r="D39" s="6">
        <v>2018</v>
      </c>
      <c r="E39" s="6" t="s">
        <v>10</v>
      </c>
      <c r="F39" s="6" t="s">
        <v>9</v>
      </c>
      <c r="G39" s="6">
        <v>19590</v>
      </c>
      <c r="H39" s="6">
        <v>27667942</v>
      </c>
      <c r="I39" s="6">
        <v>70.8</v>
      </c>
      <c r="J39" s="6">
        <v>85.33</v>
      </c>
      <c r="K39" s="6">
        <v>84.13</v>
      </c>
      <c r="L39" s="6">
        <v>86.55</v>
      </c>
    </row>
    <row r="40" spans="1:12" x14ac:dyDescent="0.35">
      <c r="A40" s="6" t="s">
        <v>61</v>
      </c>
      <c r="B40" s="6" t="s">
        <v>62</v>
      </c>
      <c r="C40" s="6" t="s">
        <v>63</v>
      </c>
      <c r="D40" s="6">
        <v>2018</v>
      </c>
      <c r="E40" s="6" t="s">
        <v>11</v>
      </c>
      <c r="F40" s="6" t="s">
        <v>8</v>
      </c>
      <c r="G40" s="6">
        <v>92296</v>
      </c>
      <c r="H40" s="6">
        <v>55977178</v>
      </c>
      <c r="I40" s="6">
        <v>164.88</v>
      </c>
      <c r="J40" s="6">
        <v>178.38</v>
      </c>
      <c r="K40" s="6">
        <v>177.22</v>
      </c>
      <c r="L40" s="6">
        <v>179.55</v>
      </c>
    </row>
    <row r="41" spans="1:12" x14ac:dyDescent="0.35">
      <c r="A41" s="6" t="s">
        <v>61</v>
      </c>
      <c r="B41" s="6" t="s">
        <v>62</v>
      </c>
      <c r="C41" s="6" t="s">
        <v>63</v>
      </c>
      <c r="D41" s="6">
        <v>2018</v>
      </c>
      <c r="E41" s="6" t="s">
        <v>11</v>
      </c>
      <c r="F41" s="6" t="s">
        <v>9</v>
      </c>
      <c r="G41" s="6">
        <v>30897</v>
      </c>
      <c r="H41" s="6">
        <v>55977178</v>
      </c>
      <c r="I41" s="6">
        <v>55.2</v>
      </c>
      <c r="J41" s="6">
        <v>61.68</v>
      </c>
      <c r="K41" s="6">
        <v>60.98</v>
      </c>
      <c r="L41" s="6">
        <v>62.38</v>
      </c>
    </row>
  </sheetData>
  <mergeCells count="1">
    <mergeCell ref="A1:T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3C8700-A9BF-4B77-AF39-CDC418B3FDD1}">
  <dimension ref="A1:T725"/>
  <sheetViews>
    <sheetView workbookViewId="0">
      <selection sqref="A1:T3"/>
    </sheetView>
  </sheetViews>
  <sheetFormatPr defaultRowHeight="14.5" x14ac:dyDescent="0.35"/>
  <cols>
    <col min="1" max="1" width="13.36328125" bestFit="1" customWidth="1"/>
    <col min="2" max="2" width="39.36328125" bestFit="1" customWidth="1"/>
    <col min="3" max="3" width="10.26953125" bestFit="1" customWidth="1"/>
    <col min="9" max="12" width="25.7265625" bestFit="1" customWidth="1"/>
  </cols>
  <sheetData>
    <row r="1" spans="1:20" s="17" customFormat="1" x14ac:dyDescent="0.35">
      <c r="A1" s="30" t="s">
        <v>91</v>
      </c>
      <c r="B1" s="31"/>
      <c r="C1" s="31"/>
      <c r="D1" s="31"/>
      <c r="E1" s="31"/>
      <c r="F1" s="31"/>
      <c r="G1" s="31"/>
      <c r="H1" s="31"/>
      <c r="I1" s="31"/>
      <c r="J1" s="31"/>
      <c r="K1" s="31"/>
      <c r="L1" s="31"/>
      <c r="M1" s="31"/>
      <c r="N1" s="31"/>
      <c r="O1" s="31"/>
      <c r="P1" s="31"/>
      <c r="Q1" s="31"/>
      <c r="R1" s="31"/>
      <c r="S1" s="31"/>
      <c r="T1" s="32"/>
    </row>
    <row r="2" spans="1:20" s="17" customFormat="1" x14ac:dyDescent="0.35">
      <c r="A2" s="33"/>
      <c r="B2" s="34"/>
      <c r="C2" s="34"/>
      <c r="D2" s="34"/>
      <c r="E2" s="34"/>
      <c r="F2" s="34"/>
      <c r="G2" s="34"/>
      <c r="H2" s="34"/>
      <c r="I2" s="34"/>
      <c r="J2" s="34"/>
      <c r="K2" s="34"/>
      <c r="L2" s="34"/>
      <c r="M2" s="34"/>
      <c r="N2" s="34"/>
      <c r="O2" s="34"/>
      <c r="P2" s="34"/>
      <c r="Q2" s="34"/>
      <c r="R2" s="34"/>
      <c r="S2" s="34"/>
      <c r="T2" s="35"/>
    </row>
    <row r="3" spans="1:20" s="17" customFormat="1" ht="15" thickBot="1" x14ac:dyDescent="0.4">
      <c r="A3" s="36"/>
      <c r="B3" s="37"/>
      <c r="C3" s="37"/>
      <c r="D3" s="37"/>
      <c r="E3" s="37"/>
      <c r="F3" s="37"/>
      <c r="G3" s="37"/>
      <c r="H3" s="37"/>
      <c r="I3" s="37"/>
      <c r="J3" s="37"/>
      <c r="K3" s="37"/>
      <c r="L3" s="37"/>
      <c r="M3" s="37"/>
      <c r="N3" s="37"/>
      <c r="O3" s="37"/>
      <c r="P3" s="37"/>
      <c r="Q3" s="37"/>
      <c r="R3" s="37"/>
      <c r="S3" s="37"/>
      <c r="T3" s="38"/>
    </row>
    <row r="4" spans="1:20" x14ac:dyDescent="0.35">
      <c r="A4" s="6" t="s">
        <v>66</v>
      </c>
      <c r="B4" s="6" t="s">
        <v>67</v>
      </c>
      <c r="C4" s="6" t="s">
        <v>68</v>
      </c>
      <c r="D4" s="6" t="s">
        <v>0</v>
      </c>
      <c r="E4" s="6" t="s">
        <v>1</v>
      </c>
      <c r="F4" s="6" t="s">
        <v>2</v>
      </c>
      <c r="G4" s="6" t="s">
        <v>59</v>
      </c>
      <c r="H4" s="6" t="s">
        <v>3</v>
      </c>
      <c r="I4" s="6" t="s">
        <v>60</v>
      </c>
      <c r="J4" s="6" t="s">
        <v>95</v>
      </c>
      <c r="K4" s="6" t="s">
        <v>96</v>
      </c>
      <c r="L4" s="6" t="s">
        <v>97</v>
      </c>
    </row>
    <row r="5" spans="1:20" s="17" customFormat="1" x14ac:dyDescent="0.35">
      <c r="I5" s="17" t="s">
        <v>58</v>
      </c>
      <c r="J5" s="17" t="s">
        <v>58</v>
      </c>
      <c r="K5" s="17" t="s">
        <v>58</v>
      </c>
      <c r="L5" s="17" t="s">
        <v>58</v>
      </c>
    </row>
    <row r="6" spans="1:20" x14ac:dyDescent="0.35">
      <c r="A6" s="6" t="s">
        <v>4</v>
      </c>
      <c r="B6" s="6" t="s">
        <v>5</v>
      </c>
      <c r="C6" s="6" t="s">
        <v>6</v>
      </c>
      <c r="D6" s="6">
        <v>2013</v>
      </c>
      <c r="E6" s="6" t="s">
        <v>7</v>
      </c>
      <c r="F6" s="6" t="s">
        <v>8</v>
      </c>
      <c r="G6" s="6">
        <v>2202</v>
      </c>
      <c r="H6" s="6">
        <v>1240576</v>
      </c>
      <c r="I6" s="6">
        <v>177.5</v>
      </c>
      <c r="J6" s="6">
        <v>174.17</v>
      </c>
      <c r="K6" s="6">
        <v>166.93</v>
      </c>
      <c r="L6" s="6">
        <v>181.64</v>
      </c>
    </row>
    <row r="7" spans="1:20" x14ac:dyDescent="0.35">
      <c r="A7" s="6" t="s">
        <v>4</v>
      </c>
      <c r="B7" s="6" t="s">
        <v>5</v>
      </c>
      <c r="C7" s="6" t="s">
        <v>6</v>
      </c>
      <c r="D7" s="6">
        <v>2013</v>
      </c>
      <c r="E7" s="6" t="s">
        <v>7</v>
      </c>
      <c r="F7" s="6" t="s">
        <v>9</v>
      </c>
      <c r="G7" s="6">
        <v>593</v>
      </c>
      <c r="H7" s="6">
        <v>1240576</v>
      </c>
      <c r="I7" s="6">
        <v>47.8</v>
      </c>
      <c r="J7" s="6">
        <v>44.59</v>
      </c>
      <c r="K7" s="6">
        <v>41.05</v>
      </c>
      <c r="L7" s="6">
        <v>48.36</v>
      </c>
    </row>
    <row r="8" spans="1:20" x14ac:dyDescent="0.35">
      <c r="A8" s="6" t="s">
        <v>4</v>
      </c>
      <c r="B8" s="6" t="s">
        <v>5</v>
      </c>
      <c r="C8" s="6" t="s">
        <v>6</v>
      </c>
      <c r="D8" s="6">
        <v>2013</v>
      </c>
      <c r="E8" s="6" t="s">
        <v>10</v>
      </c>
      <c r="F8" s="6" t="s">
        <v>8</v>
      </c>
      <c r="G8" s="6">
        <v>2477</v>
      </c>
      <c r="H8" s="6">
        <v>1182881</v>
      </c>
      <c r="I8" s="6">
        <v>209.4</v>
      </c>
      <c r="J8" s="6">
        <v>235.17</v>
      </c>
      <c r="K8" s="6">
        <v>225.86</v>
      </c>
      <c r="L8" s="6">
        <v>244.77</v>
      </c>
    </row>
    <row r="9" spans="1:20" x14ac:dyDescent="0.35">
      <c r="A9" s="6" t="s">
        <v>4</v>
      </c>
      <c r="B9" s="6" t="s">
        <v>5</v>
      </c>
      <c r="C9" s="6" t="s">
        <v>6</v>
      </c>
      <c r="D9" s="6">
        <v>2013</v>
      </c>
      <c r="E9" s="6" t="s">
        <v>10</v>
      </c>
      <c r="F9" s="6" t="s">
        <v>9</v>
      </c>
      <c r="G9" s="6">
        <v>881</v>
      </c>
      <c r="H9" s="6">
        <v>1182881</v>
      </c>
      <c r="I9" s="6">
        <v>74.48</v>
      </c>
      <c r="J9" s="6">
        <v>90.5</v>
      </c>
      <c r="K9" s="6">
        <v>84.47</v>
      </c>
      <c r="L9" s="6">
        <v>96.84</v>
      </c>
    </row>
    <row r="10" spans="1:20" x14ac:dyDescent="0.35">
      <c r="A10" s="6" t="s">
        <v>4</v>
      </c>
      <c r="B10" s="6" t="s">
        <v>5</v>
      </c>
      <c r="C10" s="6" t="s">
        <v>6</v>
      </c>
      <c r="D10" s="6">
        <v>2013</v>
      </c>
      <c r="E10" s="6" t="s">
        <v>11</v>
      </c>
      <c r="F10" s="6" t="s">
        <v>8</v>
      </c>
      <c r="G10" s="6">
        <v>4679</v>
      </c>
      <c r="H10" s="6">
        <v>2423457</v>
      </c>
      <c r="I10" s="6">
        <v>193.07</v>
      </c>
      <c r="J10" s="6">
        <v>204.67</v>
      </c>
      <c r="K10" s="6">
        <v>198.75</v>
      </c>
      <c r="L10" s="6">
        <v>210.72</v>
      </c>
    </row>
    <row r="11" spans="1:20" x14ac:dyDescent="0.35">
      <c r="A11" s="6" t="s">
        <v>4</v>
      </c>
      <c r="B11" s="6" t="s">
        <v>5</v>
      </c>
      <c r="C11" s="6" t="s">
        <v>6</v>
      </c>
      <c r="D11" s="6">
        <v>2013</v>
      </c>
      <c r="E11" s="6" t="s">
        <v>11</v>
      </c>
      <c r="F11" s="6" t="s">
        <v>9</v>
      </c>
      <c r="G11" s="6">
        <v>1474</v>
      </c>
      <c r="H11" s="6">
        <v>2423457</v>
      </c>
      <c r="I11" s="6">
        <v>60.82</v>
      </c>
      <c r="J11" s="6">
        <v>67.540000000000006</v>
      </c>
      <c r="K11" s="6">
        <v>64.03</v>
      </c>
      <c r="L11" s="6">
        <v>71.2</v>
      </c>
    </row>
    <row r="12" spans="1:20" x14ac:dyDescent="0.35">
      <c r="A12" s="6" t="s">
        <v>4</v>
      </c>
      <c r="B12" s="6" t="s">
        <v>5</v>
      </c>
      <c r="C12" s="6" t="s">
        <v>6</v>
      </c>
      <c r="D12" s="6">
        <v>2014</v>
      </c>
      <c r="E12" s="6" t="s">
        <v>7</v>
      </c>
      <c r="F12" s="6" t="s">
        <v>8</v>
      </c>
      <c r="G12" s="6">
        <v>2407</v>
      </c>
      <c r="H12" s="6">
        <v>1245267</v>
      </c>
      <c r="I12" s="6">
        <v>193.29</v>
      </c>
      <c r="J12" s="6">
        <v>188.07</v>
      </c>
      <c r="K12" s="6">
        <v>180.59</v>
      </c>
      <c r="L12" s="6">
        <v>195.79</v>
      </c>
    </row>
    <row r="13" spans="1:20" x14ac:dyDescent="0.35">
      <c r="A13" s="6" t="s">
        <v>4</v>
      </c>
      <c r="B13" s="6" t="s">
        <v>5</v>
      </c>
      <c r="C13" s="6" t="s">
        <v>6</v>
      </c>
      <c r="D13" s="6">
        <v>2014</v>
      </c>
      <c r="E13" s="6" t="s">
        <v>7</v>
      </c>
      <c r="F13" s="6" t="s">
        <v>9</v>
      </c>
      <c r="G13" s="6">
        <v>567</v>
      </c>
      <c r="H13" s="6">
        <v>1245267</v>
      </c>
      <c r="I13" s="6">
        <v>45.53</v>
      </c>
      <c r="J13" s="6">
        <v>42.18</v>
      </c>
      <c r="K13" s="6">
        <v>38.76</v>
      </c>
      <c r="L13" s="6">
        <v>45.83</v>
      </c>
    </row>
    <row r="14" spans="1:20" x14ac:dyDescent="0.35">
      <c r="A14" s="6" t="s">
        <v>4</v>
      </c>
      <c r="B14" s="6" t="s">
        <v>5</v>
      </c>
      <c r="C14" s="6" t="s">
        <v>6</v>
      </c>
      <c r="D14" s="6">
        <v>2014</v>
      </c>
      <c r="E14" s="6" t="s">
        <v>10</v>
      </c>
      <c r="F14" s="6" t="s">
        <v>8</v>
      </c>
      <c r="G14" s="6">
        <v>2708</v>
      </c>
      <c r="H14" s="6">
        <v>1188341</v>
      </c>
      <c r="I14" s="6">
        <v>227.88</v>
      </c>
      <c r="J14" s="6">
        <v>254.86</v>
      </c>
      <c r="K14" s="6">
        <v>245.19</v>
      </c>
      <c r="L14" s="6">
        <v>264.81</v>
      </c>
    </row>
    <row r="15" spans="1:20" x14ac:dyDescent="0.35">
      <c r="A15" s="6" t="s">
        <v>4</v>
      </c>
      <c r="B15" s="6" t="s">
        <v>5</v>
      </c>
      <c r="C15" s="6" t="s">
        <v>6</v>
      </c>
      <c r="D15" s="6">
        <v>2014</v>
      </c>
      <c r="E15" s="6" t="s">
        <v>10</v>
      </c>
      <c r="F15" s="6" t="s">
        <v>9</v>
      </c>
      <c r="G15" s="6">
        <v>901</v>
      </c>
      <c r="H15" s="6">
        <v>1188341</v>
      </c>
      <c r="I15" s="6">
        <v>75.819999999999993</v>
      </c>
      <c r="J15" s="6">
        <v>91.01</v>
      </c>
      <c r="K15" s="6">
        <v>85.03</v>
      </c>
      <c r="L15" s="6">
        <v>97.3</v>
      </c>
    </row>
    <row r="16" spans="1:20" x14ac:dyDescent="0.35">
      <c r="A16" s="6" t="s">
        <v>4</v>
      </c>
      <c r="B16" s="6" t="s">
        <v>5</v>
      </c>
      <c r="C16" s="6" t="s">
        <v>6</v>
      </c>
      <c r="D16" s="6">
        <v>2014</v>
      </c>
      <c r="E16" s="6" t="s">
        <v>11</v>
      </c>
      <c r="F16" s="6" t="s">
        <v>8</v>
      </c>
      <c r="G16" s="6">
        <v>5115</v>
      </c>
      <c r="H16" s="6">
        <v>2433608</v>
      </c>
      <c r="I16" s="6">
        <v>210.18</v>
      </c>
      <c r="J16" s="6">
        <v>221.47</v>
      </c>
      <c r="K16" s="6">
        <v>215.34</v>
      </c>
      <c r="L16" s="6">
        <v>227.72</v>
      </c>
    </row>
    <row r="17" spans="1:12" x14ac:dyDescent="0.35">
      <c r="A17" s="6" t="s">
        <v>4</v>
      </c>
      <c r="B17" s="6" t="s">
        <v>5</v>
      </c>
      <c r="C17" s="6" t="s">
        <v>6</v>
      </c>
      <c r="D17" s="6">
        <v>2014</v>
      </c>
      <c r="E17" s="6" t="s">
        <v>11</v>
      </c>
      <c r="F17" s="6" t="s">
        <v>9</v>
      </c>
      <c r="G17" s="6">
        <v>1468</v>
      </c>
      <c r="H17" s="6">
        <v>2433608</v>
      </c>
      <c r="I17" s="6">
        <v>60.32</v>
      </c>
      <c r="J17" s="6">
        <v>66.599999999999994</v>
      </c>
      <c r="K17" s="6">
        <v>63.13</v>
      </c>
      <c r="L17" s="6">
        <v>70.2</v>
      </c>
    </row>
    <row r="18" spans="1:12" x14ac:dyDescent="0.35">
      <c r="A18" s="6" t="s">
        <v>4</v>
      </c>
      <c r="B18" s="6" t="s">
        <v>5</v>
      </c>
      <c r="C18" s="6" t="s">
        <v>6</v>
      </c>
      <c r="D18" s="6">
        <v>2015</v>
      </c>
      <c r="E18" s="6" t="s">
        <v>7</v>
      </c>
      <c r="F18" s="6" t="s">
        <v>8</v>
      </c>
      <c r="G18" s="6">
        <v>2338</v>
      </c>
      <c r="H18" s="6">
        <v>1250572</v>
      </c>
      <c r="I18" s="6">
        <v>186.95</v>
      </c>
      <c r="J18" s="6">
        <v>181.52</v>
      </c>
      <c r="K18" s="6">
        <v>174.19</v>
      </c>
      <c r="L18" s="6">
        <v>189.07</v>
      </c>
    </row>
    <row r="19" spans="1:12" x14ac:dyDescent="0.35">
      <c r="A19" s="6" t="s">
        <v>4</v>
      </c>
      <c r="B19" s="6" t="s">
        <v>5</v>
      </c>
      <c r="C19" s="6" t="s">
        <v>6</v>
      </c>
      <c r="D19" s="6">
        <v>2015</v>
      </c>
      <c r="E19" s="6" t="s">
        <v>7</v>
      </c>
      <c r="F19" s="6" t="s">
        <v>9</v>
      </c>
      <c r="G19" s="6">
        <v>584</v>
      </c>
      <c r="H19" s="6">
        <v>1250572</v>
      </c>
      <c r="I19" s="6">
        <v>46.7</v>
      </c>
      <c r="J19" s="6">
        <v>42.85</v>
      </c>
      <c r="K19" s="6">
        <v>39.42</v>
      </c>
      <c r="L19" s="6">
        <v>46.49</v>
      </c>
    </row>
    <row r="20" spans="1:12" x14ac:dyDescent="0.35">
      <c r="A20" s="6" t="s">
        <v>4</v>
      </c>
      <c r="B20" s="6" t="s">
        <v>5</v>
      </c>
      <c r="C20" s="6" t="s">
        <v>6</v>
      </c>
      <c r="D20" s="6">
        <v>2015</v>
      </c>
      <c r="E20" s="6" t="s">
        <v>10</v>
      </c>
      <c r="F20" s="6" t="s">
        <v>8</v>
      </c>
      <c r="G20" s="6">
        <v>2610</v>
      </c>
      <c r="H20" s="6">
        <v>1195115</v>
      </c>
      <c r="I20" s="6">
        <v>218.39</v>
      </c>
      <c r="J20" s="6">
        <v>241.47</v>
      </c>
      <c r="K20" s="6">
        <v>232.16</v>
      </c>
      <c r="L20" s="6">
        <v>251.05</v>
      </c>
    </row>
    <row r="21" spans="1:12" x14ac:dyDescent="0.35">
      <c r="A21" s="6" t="s">
        <v>4</v>
      </c>
      <c r="B21" s="6" t="s">
        <v>5</v>
      </c>
      <c r="C21" s="6" t="s">
        <v>6</v>
      </c>
      <c r="D21" s="6">
        <v>2015</v>
      </c>
      <c r="E21" s="6" t="s">
        <v>10</v>
      </c>
      <c r="F21" s="6" t="s">
        <v>9</v>
      </c>
      <c r="G21" s="6">
        <v>950</v>
      </c>
      <c r="H21" s="6">
        <v>1195115</v>
      </c>
      <c r="I21" s="6">
        <v>79.489999999999995</v>
      </c>
      <c r="J21" s="6">
        <v>93.6</v>
      </c>
      <c r="K21" s="6">
        <v>87.62</v>
      </c>
      <c r="L21" s="6">
        <v>99.87</v>
      </c>
    </row>
    <row r="22" spans="1:12" x14ac:dyDescent="0.35">
      <c r="A22" s="6" t="s">
        <v>4</v>
      </c>
      <c r="B22" s="6" t="s">
        <v>5</v>
      </c>
      <c r="C22" s="6" t="s">
        <v>6</v>
      </c>
      <c r="D22" s="6">
        <v>2015</v>
      </c>
      <c r="E22" s="6" t="s">
        <v>11</v>
      </c>
      <c r="F22" s="6" t="s">
        <v>8</v>
      </c>
      <c r="G22" s="6">
        <v>4948</v>
      </c>
      <c r="H22" s="6">
        <v>2445687</v>
      </c>
      <c r="I22" s="6">
        <v>202.32</v>
      </c>
      <c r="J22" s="6">
        <v>211.49</v>
      </c>
      <c r="K22" s="6">
        <v>205.55</v>
      </c>
      <c r="L22" s="6">
        <v>217.56</v>
      </c>
    </row>
    <row r="23" spans="1:12" x14ac:dyDescent="0.35">
      <c r="A23" s="6" t="s">
        <v>4</v>
      </c>
      <c r="B23" s="6" t="s">
        <v>5</v>
      </c>
      <c r="C23" s="6" t="s">
        <v>6</v>
      </c>
      <c r="D23" s="6">
        <v>2015</v>
      </c>
      <c r="E23" s="6" t="s">
        <v>11</v>
      </c>
      <c r="F23" s="6" t="s">
        <v>9</v>
      </c>
      <c r="G23" s="6">
        <v>1534</v>
      </c>
      <c r="H23" s="6">
        <v>2445687</v>
      </c>
      <c r="I23" s="6">
        <v>62.72</v>
      </c>
      <c r="J23" s="6">
        <v>68.22</v>
      </c>
      <c r="K23" s="6">
        <v>64.760000000000005</v>
      </c>
      <c r="L23" s="6">
        <v>71.819999999999993</v>
      </c>
    </row>
    <row r="24" spans="1:12" x14ac:dyDescent="0.35">
      <c r="A24" s="6" t="s">
        <v>4</v>
      </c>
      <c r="B24" s="6" t="s">
        <v>5</v>
      </c>
      <c r="C24" s="6" t="s">
        <v>6</v>
      </c>
      <c r="D24" s="6">
        <v>2016</v>
      </c>
      <c r="E24" s="6" t="s">
        <v>7</v>
      </c>
      <c r="F24" s="6" t="s">
        <v>8</v>
      </c>
      <c r="G24" s="6">
        <v>2315</v>
      </c>
      <c r="H24" s="6">
        <v>1256794</v>
      </c>
      <c r="I24" s="6">
        <v>184.2</v>
      </c>
      <c r="J24" s="6">
        <v>177.28</v>
      </c>
      <c r="K24" s="6">
        <v>170.09</v>
      </c>
      <c r="L24" s="6">
        <v>184.7</v>
      </c>
    </row>
    <row r="25" spans="1:12" x14ac:dyDescent="0.35">
      <c r="A25" s="6" t="s">
        <v>4</v>
      </c>
      <c r="B25" s="6" t="s">
        <v>5</v>
      </c>
      <c r="C25" s="6" t="s">
        <v>6</v>
      </c>
      <c r="D25" s="6">
        <v>2016</v>
      </c>
      <c r="E25" s="6" t="s">
        <v>7</v>
      </c>
      <c r="F25" s="6" t="s">
        <v>9</v>
      </c>
      <c r="G25" s="6">
        <v>540</v>
      </c>
      <c r="H25" s="6">
        <v>1256794</v>
      </c>
      <c r="I25" s="6">
        <v>42.97</v>
      </c>
      <c r="J25" s="6">
        <v>39.11</v>
      </c>
      <c r="K25" s="6">
        <v>35.85</v>
      </c>
      <c r="L25" s="6">
        <v>42.57</v>
      </c>
    </row>
    <row r="26" spans="1:12" x14ac:dyDescent="0.35">
      <c r="A26" s="6" t="s">
        <v>4</v>
      </c>
      <c r="B26" s="6" t="s">
        <v>5</v>
      </c>
      <c r="C26" s="6" t="s">
        <v>6</v>
      </c>
      <c r="D26" s="6">
        <v>2016</v>
      </c>
      <c r="E26" s="6" t="s">
        <v>10</v>
      </c>
      <c r="F26" s="6" t="s">
        <v>8</v>
      </c>
      <c r="G26" s="6">
        <v>2584</v>
      </c>
      <c r="H26" s="6">
        <v>1203667</v>
      </c>
      <c r="I26" s="6">
        <v>214.68</v>
      </c>
      <c r="J26" s="6">
        <v>233.33</v>
      </c>
      <c r="K26" s="6">
        <v>224.32</v>
      </c>
      <c r="L26" s="6">
        <v>242.61</v>
      </c>
    </row>
    <row r="27" spans="1:12" x14ac:dyDescent="0.35">
      <c r="A27" s="6" t="s">
        <v>4</v>
      </c>
      <c r="B27" s="6" t="s">
        <v>5</v>
      </c>
      <c r="C27" s="6" t="s">
        <v>6</v>
      </c>
      <c r="D27" s="6">
        <v>2016</v>
      </c>
      <c r="E27" s="6" t="s">
        <v>10</v>
      </c>
      <c r="F27" s="6" t="s">
        <v>9</v>
      </c>
      <c r="G27" s="6">
        <v>913</v>
      </c>
      <c r="H27" s="6">
        <v>1203667</v>
      </c>
      <c r="I27" s="6">
        <v>75.849999999999994</v>
      </c>
      <c r="J27" s="6">
        <v>87.71</v>
      </c>
      <c r="K27" s="6">
        <v>82.01</v>
      </c>
      <c r="L27" s="6">
        <v>93.69</v>
      </c>
    </row>
    <row r="28" spans="1:12" x14ac:dyDescent="0.35">
      <c r="A28" s="6" t="s">
        <v>4</v>
      </c>
      <c r="B28" s="6" t="s">
        <v>5</v>
      </c>
      <c r="C28" s="6" t="s">
        <v>6</v>
      </c>
      <c r="D28" s="6">
        <v>2016</v>
      </c>
      <c r="E28" s="6" t="s">
        <v>11</v>
      </c>
      <c r="F28" s="6" t="s">
        <v>8</v>
      </c>
      <c r="G28" s="6">
        <v>4899</v>
      </c>
      <c r="H28" s="6">
        <v>2460461</v>
      </c>
      <c r="I28" s="6">
        <v>199.11</v>
      </c>
      <c r="J28" s="6">
        <v>205.3</v>
      </c>
      <c r="K28" s="6">
        <v>199.52</v>
      </c>
      <c r="L28" s="6">
        <v>211.21</v>
      </c>
    </row>
    <row r="29" spans="1:12" x14ac:dyDescent="0.35">
      <c r="A29" s="6" t="s">
        <v>4</v>
      </c>
      <c r="B29" s="6" t="s">
        <v>5</v>
      </c>
      <c r="C29" s="6" t="s">
        <v>6</v>
      </c>
      <c r="D29" s="6">
        <v>2016</v>
      </c>
      <c r="E29" s="6" t="s">
        <v>11</v>
      </c>
      <c r="F29" s="6" t="s">
        <v>9</v>
      </c>
      <c r="G29" s="6">
        <v>1453</v>
      </c>
      <c r="H29" s="6">
        <v>2460461</v>
      </c>
      <c r="I29" s="6">
        <v>59.05</v>
      </c>
      <c r="J29" s="6">
        <v>63.41</v>
      </c>
      <c r="K29" s="6">
        <v>60.11</v>
      </c>
      <c r="L29" s="6">
        <v>66.83</v>
      </c>
    </row>
    <row r="30" spans="1:12" x14ac:dyDescent="0.35">
      <c r="A30" s="6" t="s">
        <v>4</v>
      </c>
      <c r="B30" s="6" t="s">
        <v>5</v>
      </c>
      <c r="C30" s="6" t="s">
        <v>6</v>
      </c>
      <c r="D30" s="6">
        <v>2017</v>
      </c>
      <c r="E30" s="6" t="s">
        <v>7</v>
      </c>
      <c r="F30" s="6" t="s">
        <v>8</v>
      </c>
      <c r="G30" s="6">
        <v>2350</v>
      </c>
      <c r="H30" s="6">
        <v>1261999</v>
      </c>
      <c r="I30" s="6">
        <v>186.21</v>
      </c>
      <c r="J30" s="6">
        <v>177.91</v>
      </c>
      <c r="K30" s="6">
        <v>170.74</v>
      </c>
      <c r="L30" s="6">
        <v>185.3</v>
      </c>
    </row>
    <row r="31" spans="1:12" x14ac:dyDescent="0.35">
      <c r="A31" s="6" t="s">
        <v>4</v>
      </c>
      <c r="B31" s="6" t="s">
        <v>5</v>
      </c>
      <c r="C31" s="6" t="s">
        <v>6</v>
      </c>
      <c r="D31" s="6">
        <v>2017</v>
      </c>
      <c r="E31" s="6" t="s">
        <v>7</v>
      </c>
      <c r="F31" s="6" t="s">
        <v>9</v>
      </c>
      <c r="G31" s="6">
        <v>601</v>
      </c>
      <c r="H31" s="6">
        <v>1261999</v>
      </c>
      <c r="I31" s="6">
        <v>47.62</v>
      </c>
      <c r="J31" s="6">
        <v>43.01</v>
      </c>
      <c r="K31" s="6">
        <v>39.61</v>
      </c>
      <c r="L31" s="6">
        <v>46.61</v>
      </c>
    </row>
    <row r="32" spans="1:12" x14ac:dyDescent="0.35">
      <c r="A32" s="6" t="s">
        <v>4</v>
      </c>
      <c r="B32" s="6" t="s">
        <v>5</v>
      </c>
      <c r="C32" s="6" t="s">
        <v>6</v>
      </c>
      <c r="D32" s="6">
        <v>2017</v>
      </c>
      <c r="E32" s="6" t="s">
        <v>10</v>
      </c>
      <c r="F32" s="6" t="s">
        <v>8</v>
      </c>
      <c r="G32" s="6">
        <v>2584</v>
      </c>
      <c r="H32" s="6">
        <v>1208957</v>
      </c>
      <c r="I32" s="6">
        <v>213.74</v>
      </c>
      <c r="J32" s="6">
        <v>230.39</v>
      </c>
      <c r="K32" s="6">
        <v>221.5</v>
      </c>
      <c r="L32" s="6">
        <v>239.54</v>
      </c>
    </row>
    <row r="33" spans="1:12" x14ac:dyDescent="0.35">
      <c r="A33" s="6" t="s">
        <v>4</v>
      </c>
      <c r="B33" s="6" t="s">
        <v>5</v>
      </c>
      <c r="C33" s="6" t="s">
        <v>6</v>
      </c>
      <c r="D33" s="6">
        <v>2017</v>
      </c>
      <c r="E33" s="6" t="s">
        <v>10</v>
      </c>
      <c r="F33" s="6" t="s">
        <v>9</v>
      </c>
      <c r="G33" s="6">
        <v>972</v>
      </c>
      <c r="H33" s="6">
        <v>1208957</v>
      </c>
      <c r="I33" s="6">
        <v>80.400000000000006</v>
      </c>
      <c r="J33" s="6">
        <v>91.16</v>
      </c>
      <c r="K33" s="6">
        <v>85.43</v>
      </c>
      <c r="L33" s="6">
        <v>97.18</v>
      </c>
    </row>
    <row r="34" spans="1:12" x14ac:dyDescent="0.35">
      <c r="A34" s="6" t="s">
        <v>4</v>
      </c>
      <c r="B34" s="6" t="s">
        <v>5</v>
      </c>
      <c r="C34" s="6" t="s">
        <v>6</v>
      </c>
      <c r="D34" s="6">
        <v>2017</v>
      </c>
      <c r="E34" s="6" t="s">
        <v>11</v>
      </c>
      <c r="F34" s="6" t="s">
        <v>8</v>
      </c>
      <c r="G34" s="6">
        <v>4934</v>
      </c>
      <c r="H34" s="6">
        <v>2470956</v>
      </c>
      <c r="I34" s="6">
        <v>199.68</v>
      </c>
      <c r="J34" s="6">
        <v>204.15</v>
      </c>
      <c r="K34" s="6">
        <v>198.42</v>
      </c>
      <c r="L34" s="6">
        <v>209.99</v>
      </c>
    </row>
    <row r="35" spans="1:12" x14ac:dyDescent="0.35">
      <c r="A35" s="6" t="s">
        <v>4</v>
      </c>
      <c r="B35" s="6" t="s">
        <v>5</v>
      </c>
      <c r="C35" s="6" t="s">
        <v>6</v>
      </c>
      <c r="D35" s="6">
        <v>2017</v>
      </c>
      <c r="E35" s="6" t="s">
        <v>11</v>
      </c>
      <c r="F35" s="6" t="s">
        <v>9</v>
      </c>
      <c r="G35" s="6">
        <v>1573</v>
      </c>
      <c r="H35" s="6">
        <v>2470956</v>
      </c>
      <c r="I35" s="6">
        <v>63.66</v>
      </c>
      <c r="J35" s="6">
        <v>67.08</v>
      </c>
      <c r="K35" s="6">
        <v>63.74</v>
      </c>
      <c r="L35" s="6">
        <v>70.56</v>
      </c>
    </row>
    <row r="36" spans="1:12" x14ac:dyDescent="0.35">
      <c r="A36" s="6" t="s">
        <v>4</v>
      </c>
      <c r="B36" s="6" t="s">
        <v>5</v>
      </c>
      <c r="C36" s="6" t="s">
        <v>6</v>
      </c>
      <c r="D36" s="6">
        <v>2018</v>
      </c>
      <c r="E36" s="6" t="s">
        <v>7</v>
      </c>
      <c r="F36" s="6" t="s">
        <v>8</v>
      </c>
      <c r="G36" s="6">
        <v>2286</v>
      </c>
      <c r="H36" s="6">
        <v>1267893</v>
      </c>
      <c r="I36" s="6">
        <v>180.3</v>
      </c>
      <c r="J36" s="6">
        <v>172.44</v>
      </c>
      <c r="K36" s="6">
        <v>165.4</v>
      </c>
      <c r="L36" s="6">
        <v>179.71</v>
      </c>
    </row>
    <row r="37" spans="1:12" x14ac:dyDescent="0.35">
      <c r="A37" s="6" t="s">
        <v>4</v>
      </c>
      <c r="B37" s="6" t="s">
        <v>5</v>
      </c>
      <c r="C37" s="6" t="s">
        <v>6</v>
      </c>
      <c r="D37" s="6">
        <v>2018</v>
      </c>
      <c r="E37" s="6" t="s">
        <v>7</v>
      </c>
      <c r="F37" s="6" t="s">
        <v>9</v>
      </c>
      <c r="G37" s="6">
        <v>618</v>
      </c>
      <c r="H37" s="6">
        <v>1267893</v>
      </c>
      <c r="I37" s="6">
        <v>48.74</v>
      </c>
      <c r="J37" s="6">
        <v>43.76</v>
      </c>
      <c r="K37" s="6">
        <v>40.35</v>
      </c>
      <c r="L37" s="6">
        <v>47.37</v>
      </c>
    </row>
    <row r="38" spans="1:12" x14ac:dyDescent="0.35">
      <c r="A38" s="6" t="s">
        <v>4</v>
      </c>
      <c r="B38" s="6" t="s">
        <v>5</v>
      </c>
      <c r="C38" s="6" t="s">
        <v>6</v>
      </c>
      <c r="D38" s="6">
        <v>2018</v>
      </c>
      <c r="E38" s="6" t="s">
        <v>10</v>
      </c>
      <c r="F38" s="6" t="s">
        <v>8</v>
      </c>
      <c r="G38" s="6">
        <v>2587</v>
      </c>
      <c r="H38" s="6">
        <v>1214443</v>
      </c>
      <c r="I38" s="6">
        <v>213.02</v>
      </c>
      <c r="J38" s="6">
        <v>225.2</v>
      </c>
      <c r="K38" s="6">
        <v>216.53</v>
      </c>
      <c r="L38" s="6">
        <v>234.12</v>
      </c>
    </row>
    <row r="39" spans="1:12" x14ac:dyDescent="0.35">
      <c r="A39" s="6" t="s">
        <v>4</v>
      </c>
      <c r="B39" s="6" t="s">
        <v>5</v>
      </c>
      <c r="C39" s="6" t="s">
        <v>6</v>
      </c>
      <c r="D39" s="6">
        <v>2018</v>
      </c>
      <c r="E39" s="6" t="s">
        <v>10</v>
      </c>
      <c r="F39" s="6" t="s">
        <v>9</v>
      </c>
      <c r="G39" s="6">
        <v>1044</v>
      </c>
      <c r="H39" s="6">
        <v>1214443</v>
      </c>
      <c r="I39" s="6">
        <v>85.97</v>
      </c>
      <c r="J39" s="6">
        <v>95.46</v>
      </c>
      <c r="K39" s="6">
        <v>89.66</v>
      </c>
      <c r="L39" s="6">
        <v>101.53</v>
      </c>
    </row>
    <row r="40" spans="1:12" x14ac:dyDescent="0.35">
      <c r="A40" s="6" t="s">
        <v>4</v>
      </c>
      <c r="B40" s="6" t="s">
        <v>5</v>
      </c>
      <c r="C40" s="6" t="s">
        <v>6</v>
      </c>
      <c r="D40" s="6">
        <v>2018</v>
      </c>
      <c r="E40" s="6" t="s">
        <v>11</v>
      </c>
      <c r="F40" s="6" t="s">
        <v>8</v>
      </c>
      <c r="G40" s="6">
        <v>4873</v>
      </c>
      <c r="H40" s="6">
        <v>2482336</v>
      </c>
      <c r="I40" s="6">
        <v>196.31</v>
      </c>
      <c r="J40" s="6">
        <v>198.82</v>
      </c>
      <c r="K40" s="6">
        <v>193.22</v>
      </c>
      <c r="L40" s="6">
        <v>204.54</v>
      </c>
    </row>
    <row r="41" spans="1:12" x14ac:dyDescent="0.35">
      <c r="A41" s="6" t="s">
        <v>4</v>
      </c>
      <c r="B41" s="6" t="s">
        <v>5</v>
      </c>
      <c r="C41" s="6" t="s">
        <v>6</v>
      </c>
      <c r="D41" s="6">
        <v>2018</v>
      </c>
      <c r="E41" s="6" t="s">
        <v>11</v>
      </c>
      <c r="F41" s="6" t="s">
        <v>9</v>
      </c>
      <c r="G41" s="6">
        <v>1662</v>
      </c>
      <c r="H41" s="6">
        <v>2482336</v>
      </c>
      <c r="I41" s="6">
        <v>66.95</v>
      </c>
      <c r="J41" s="6">
        <v>69.61</v>
      </c>
      <c r="K41" s="6">
        <v>66.23</v>
      </c>
      <c r="L41" s="6">
        <v>73.11</v>
      </c>
    </row>
    <row r="42" spans="1:12" x14ac:dyDescent="0.35">
      <c r="A42" s="6" t="s">
        <v>4</v>
      </c>
      <c r="B42" s="6" t="s">
        <v>12</v>
      </c>
      <c r="C42" s="6" t="s">
        <v>13</v>
      </c>
      <c r="D42" s="6">
        <v>2013</v>
      </c>
      <c r="E42" s="6" t="s">
        <v>7</v>
      </c>
      <c r="F42" s="6" t="s">
        <v>8</v>
      </c>
      <c r="G42" s="6">
        <v>2882</v>
      </c>
      <c r="H42" s="6">
        <v>2248360</v>
      </c>
      <c r="I42" s="6">
        <v>128.18</v>
      </c>
      <c r="J42" s="6">
        <v>129.47999999999999</v>
      </c>
      <c r="K42" s="6">
        <v>124.76</v>
      </c>
      <c r="L42" s="6">
        <v>134.33000000000001</v>
      </c>
    </row>
    <row r="43" spans="1:12" x14ac:dyDescent="0.35">
      <c r="A43" s="6" t="s">
        <v>4</v>
      </c>
      <c r="B43" s="6" t="s">
        <v>12</v>
      </c>
      <c r="C43" s="6" t="s">
        <v>13</v>
      </c>
      <c r="D43" s="6">
        <v>2013</v>
      </c>
      <c r="E43" s="6" t="s">
        <v>7</v>
      </c>
      <c r="F43" s="6" t="s">
        <v>9</v>
      </c>
      <c r="G43" s="6">
        <v>719</v>
      </c>
      <c r="H43" s="6">
        <v>2248360</v>
      </c>
      <c r="I43" s="6">
        <v>31.98</v>
      </c>
      <c r="J43" s="6">
        <v>31.03</v>
      </c>
      <c r="K43" s="6">
        <v>28.79</v>
      </c>
      <c r="L43" s="6">
        <v>33.409999999999997</v>
      </c>
    </row>
    <row r="44" spans="1:12" x14ac:dyDescent="0.35">
      <c r="A44" s="6" t="s">
        <v>4</v>
      </c>
      <c r="B44" s="6" t="s">
        <v>12</v>
      </c>
      <c r="C44" s="6" t="s">
        <v>13</v>
      </c>
      <c r="D44" s="6">
        <v>2013</v>
      </c>
      <c r="E44" s="6" t="s">
        <v>10</v>
      </c>
      <c r="F44" s="6" t="s">
        <v>8</v>
      </c>
      <c r="G44" s="6">
        <v>3623</v>
      </c>
      <c r="H44" s="6">
        <v>2187460</v>
      </c>
      <c r="I44" s="6">
        <v>165.63</v>
      </c>
      <c r="J44" s="6">
        <v>192.02</v>
      </c>
      <c r="K44" s="6">
        <v>185.72</v>
      </c>
      <c r="L44" s="6">
        <v>198.48</v>
      </c>
    </row>
    <row r="45" spans="1:12" x14ac:dyDescent="0.35">
      <c r="A45" s="6" t="s">
        <v>4</v>
      </c>
      <c r="B45" s="6" t="s">
        <v>12</v>
      </c>
      <c r="C45" s="6" t="s">
        <v>13</v>
      </c>
      <c r="D45" s="6">
        <v>2013</v>
      </c>
      <c r="E45" s="6" t="s">
        <v>10</v>
      </c>
      <c r="F45" s="6" t="s">
        <v>9</v>
      </c>
      <c r="G45" s="6">
        <v>1265</v>
      </c>
      <c r="H45" s="6">
        <v>2187460</v>
      </c>
      <c r="I45" s="6">
        <v>57.83</v>
      </c>
      <c r="J45" s="6">
        <v>72.47</v>
      </c>
      <c r="K45" s="6">
        <v>68.44</v>
      </c>
      <c r="L45" s="6">
        <v>76.67</v>
      </c>
    </row>
    <row r="46" spans="1:12" x14ac:dyDescent="0.35">
      <c r="A46" s="6" t="s">
        <v>4</v>
      </c>
      <c r="B46" s="6" t="s">
        <v>12</v>
      </c>
      <c r="C46" s="6" t="s">
        <v>13</v>
      </c>
      <c r="D46" s="6">
        <v>2013</v>
      </c>
      <c r="E46" s="6" t="s">
        <v>11</v>
      </c>
      <c r="F46" s="6" t="s">
        <v>8</v>
      </c>
      <c r="G46" s="6">
        <v>6505</v>
      </c>
      <c r="H46" s="6">
        <v>4435820</v>
      </c>
      <c r="I46" s="6">
        <v>146.65</v>
      </c>
      <c r="J46" s="6">
        <v>160.75</v>
      </c>
      <c r="K46" s="6">
        <v>156.81</v>
      </c>
      <c r="L46" s="6">
        <v>164.77</v>
      </c>
    </row>
    <row r="47" spans="1:12" x14ac:dyDescent="0.35">
      <c r="A47" s="6" t="s">
        <v>4</v>
      </c>
      <c r="B47" s="6" t="s">
        <v>12</v>
      </c>
      <c r="C47" s="6" t="s">
        <v>13</v>
      </c>
      <c r="D47" s="6">
        <v>2013</v>
      </c>
      <c r="E47" s="6" t="s">
        <v>11</v>
      </c>
      <c r="F47" s="6" t="s">
        <v>9</v>
      </c>
      <c r="G47" s="6">
        <v>1984</v>
      </c>
      <c r="H47" s="6">
        <v>4435820</v>
      </c>
      <c r="I47" s="6">
        <v>44.73</v>
      </c>
      <c r="J47" s="6">
        <v>51.75</v>
      </c>
      <c r="K47" s="6">
        <v>49.44</v>
      </c>
      <c r="L47" s="6">
        <v>54.15</v>
      </c>
    </row>
    <row r="48" spans="1:12" x14ac:dyDescent="0.35">
      <c r="A48" s="6" t="s">
        <v>4</v>
      </c>
      <c r="B48" s="6" t="s">
        <v>12</v>
      </c>
      <c r="C48" s="6" t="s">
        <v>13</v>
      </c>
      <c r="D48" s="6">
        <v>2014</v>
      </c>
      <c r="E48" s="6" t="s">
        <v>7</v>
      </c>
      <c r="F48" s="6" t="s">
        <v>8</v>
      </c>
      <c r="G48" s="6">
        <v>3104</v>
      </c>
      <c r="H48" s="6">
        <v>2266599</v>
      </c>
      <c r="I48" s="6">
        <v>136.94999999999999</v>
      </c>
      <c r="J48" s="6">
        <v>137.06</v>
      </c>
      <c r="K48" s="6">
        <v>132.25</v>
      </c>
      <c r="L48" s="6">
        <v>142</v>
      </c>
    </row>
    <row r="49" spans="1:12" x14ac:dyDescent="0.35">
      <c r="A49" s="6" t="s">
        <v>4</v>
      </c>
      <c r="B49" s="6" t="s">
        <v>12</v>
      </c>
      <c r="C49" s="6" t="s">
        <v>13</v>
      </c>
      <c r="D49" s="6">
        <v>2014</v>
      </c>
      <c r="E49" s="6" t="s">
        <v>7</v>
      </c>
      <c r="F49" s="6" t="s">
        <v>9</v>
      </c>
      <c r="G49" s="6">
        <v>798</v>
      </c>
      <c r="H49" s="6">
        <v>2266599</v>
      </c>
      <c r="I49" s="6">
        <v>35.21</v>
      </c>
      <c r="J49" s="6">
        <v>33.57</v>
      </c>
      <c r="K49" s="6">
        <v>31.26</v>
      </c>
      <c r="L49" s="6">
        <v>36.01</v>
      </c>
    </row>
    <row r="50" spans="1:12" x14ac:dyDescent="0.35">
      <c r="A50" s="6" t="s">
        <v>4</v>
      </c>
      <c r="B50" s="6" t="s">
        <v>12</v>
      </c>
      <c r="C50" s="6" t="s">
        <v>13</v>
      </c>
      <c r="D50" s="6">
        <v>2014</v>
      </c>
      <c r="E50" s="6" t="s">
        <v>10</v>
      </c>
      <c r="F50" s="6" t="s">
        <v>8</v>
      </c>
      <c r="G50" s="6">
        <v>3825</v>
      </c>
      <c r="H50" s="6">
        <v>2207231</v>
      </c>
      <c r="I50" s="6">
        <v>173.29</v>
      </c>
      <c r="J50" s="6">
        <v>197.76</v>
      </c>
      <c r="K50" s="6">
        <v>191.45</v>
      </c>
      <c r="L50" s="6">
        <v>204.22</v>
      </c>
    </row>
    <row r="51" spans="1:12" x14ac:dyDescent="0.35">
      <c r="A51" s="6" t="s">
        <v>4</v>
      </c>
      <c r="B51" s="6" t="s">
        <v>12</v>
      </c>
      <c r="C51" s="6" t="s">
        <v>13</v>
      </c>
      <c r="D51" s="6">
        <v>2014</v>
      </c>
      <c r="E51" s="6" t="s">
        <v>10</v>
      </c>
      <c r="F51" s="6" t="s">
        <v>9</v>
      </c>
      <c r="G51" s="6">
        <v>1372</v>
      </c>
      <c r="H51" s="6">
        <v>2207231</v>
      </c>
      <c r="I51" s="6">
        <v>62.16</v>
      </c>
      <c r="J51" s="6">
        <v>75.959999999999994</v>
      </c>
      <c r="K51" s="6">
        <v>71.91</v>
      </c>
      <c r="L51" s="6">
        <v>80.16</v>
      </c>
    </row>
    <row r="52" spans="1:12" x14ac:dyDescent="0.35">
      <c r="A52" s="6" t="s">
        <v>4</v>
      </c>
      <c r="B52" s="6" t="s">
        <v>12</v>
      </c>
      <c r="C52" s="6" t="s">
        <v>13</v>
      </c>
      <c r="D52" s="6">
        <v>2014</v>
      </c>
      <c r="E52" s="6" t="s">
        <v>11</v>
      </c>
      <c r="F52" s="6" t="s">
        <v>8</v>
      </c>
      <c r="G52" s="6">
        <v>6929</v>
      </c>
      <c r="H52" s="6">
        <v>4473830</v>
      </c>
      <c r="I52" s="6">
        <v>154.88</v>
      </c>
      <c r="J52" s="6">
        <v>167.41</v>
      </c>
      <c r="K52" s="6">
        <v>163.44</v>
      </c>
      <c r="L52" s="6">
        <v>171.46</v>
      </c>
    </row>
    <row r="53" spans="1:12" x14ac:dyDescent="0.35">
      <c r="A53" s="6" t="s">
        <v>4</v>
      </c>
      <c r="B53" s="6" t="s">
        <v>12</v>
      </c>
      <c r="C53" s="6" t="s">
        <v>13</v>
      </c>
      <c r="D53" s="6">
        <v>2014</v>
      </c>
      <c r="E53" s="6" t="s">
        <v>11</v>
      </c>
      <c r="F53" s="6" t="s">
        <v>9</v>
      </c>
      <c r="G53" s="6">
        <v>2170</v>
      </c>
      <c r="H53" s="6">
        <v>4473830</v>
      </c>
      <c r="I53" s="6">
        <v>48.5</v>
      </c>
      <c r="J53" s="6">
        <v>54.76</v>
      </c>
      <c r="K53" s="6">
        <v>52.43</v>
      </c>
      <c r="L53" s="6">
        <v>57.18</v>
      </c>
    </row>
    <row r="54" spans="1:12" x14ac:dyDescent="0.35">
      <c r="A54" s="6" t="s">
        <v>4</v>
      </c>
      <c r="B54" s="6" t="s">
        <v>12</v>
      </c>
      <c r="C54" s="6" t="s">
        <v>13</v>
      </c>
      <c r="D54" s="6">
        <v>2015</v>
      </c>
      <c r="E54" s="6" t="s">
        <v>7</v>
      </c>
      <c r="F54" s="6" t="s">
        <v>8</v>
      </c>
      <c r="G54" s="6">
        <v>3132</v>
      </c>
      <c r="H54" s="6">
        <v>2285134</v>
      </c>
      <c r="I54" s="6">
        <v>137.06</v>
      </c>
      <c r="J54" s="6">
        <v>136.36000000000001</v>
      </c>
      <c r="K54" s="6">
        <v>131.6</v>
      </c>
      <c r="L54" s="6">
        <v>141.24</v>
      </c>
    </row>
    <row r="55" spans="1:12" x14ac:dyDescent="0.35">
      <c r="A55" s="6" t="s">
        <v>4</v>
      </c>
      <c r="B55" s="6" t="s">
        <v>12</v>
      </c>
      <c r="C55" s="6" t="s">
        <v>13</v>
      </c>
      <c r="D55" s="6">
        <v>2015</v>
      </c>
      <c r="E55" s="6" t="s">
        <v>7</v>
      </c>
      <c r="F55" s="6" t="s">
        <v>9</v>
      </c>
      <c r="G55" s="6">
        <v>809</v>
      </c>
      <c r="H55" s="6">
        <v>2285134</v>
      </c>
      <c r="I55" s="6">
        <v>35.4</v>
      </c>
      <c r="J55" s="6">
        <v>33.64</v>
      </c>
      <c r="K55" s="6">
        <v>31.35</v>
      </c>
      <c r="L55" s="6">
        <v>36.06</v>
      </c>
    </row>
    <row r="56" spans="1:12" x14ac:dyDescent="0.35">
      <c r="A56" s="6" t="s">
        <v>4</v>
      </c>
      <c r="B56" s="6" t="s">
        <v>12</v>
      </c>
      <c r="C56" s="6" t="s">
        <v>13</v>
      </c>
      <c r="D56" s="6">
        <v>2015</v>
      </c>
      <c r="E56" s="6" t="s">
        <v>10</v>
      </c>
      <c r="F56" s="6" t="s">
        <v>8</v>
      </c>
      <c r="G56" s="6">
        <v>3872</v>
      </c>
      <c r="H56" s="6">
        <v>2228112</v>
      </c>
      <c r="I56" s="6">
        <v>173.78</v>
      </c>
      <c r="J56" s="6">
        <v>197.57</v>
      </c>
      <c r="K56" s="6">
        <v>191.31</v>
      </c>
      <c r="L56" s="6">
        <v>203.98</v>
      </c>
    </row>
    <row r="57" spans="1:12" x14ac:dyDescent="0.35">
      <c r="A57" s="6" t="s">
        <v>4</v>
      </c>
      <c r="B57" s="6" t="s">
        <v>12</v>
      </c>
      <c r="C57" s="6" t="s">
        <v>13</v>
      </c>
      <c r="D57" s="6">
        <v>2015</v>
      </c>
      <c r="E57" s="6" t="s">
        <v>10</v>
      </c>
      <c r="F57" s="6" t="s">
        <v>9</v>
      </c>
      <c r="G57" s="6">
        <v>1466</v>
      </c>
      <c r="H57" s="6">
        <v>2228112</v>
      </c>
      <c r="I57" s="6">
        <v>65.8</v>
      </c>
      <c r="J57" s="6">
        <v>79.94</v>
      </c>
      <c r="K57" s="6">
        <v>75.83</v>
      </c>
      <c r="L57" s="6">
        <v>84.22</v>
      </c>
    </row>
    <row r="58" spans="1:12" x14ac:dyDescent="0.35">
      <c r="A58" s="6" t="s">
        <v>4</v>
      </c>
      <c r="B58" s="6" t="s">
        <v>12</v>
      </c>
      <c r="C58" s="6" t="s">
        <v>13</v>
      </c>
      <c r="D58" s="6">
        <v>2015</v>
      </c>
      <c r="E58" s="6" t="s">
        <v>11</v>
      </c>
      <c r="F58" s="6" t="s">
        <v>8</v>
      </c>
      <c r="G58" s="6">
        <v>7004</v>
      </c>
      <c r="H58" s="6">
        <v>4513246</v>
      </c>
      <c r="I58" s="6">
        <v>155.19</v>
      </c>
      <c r="J58" s="6">
        <v>166.96</v>
      </c>
      <c r="K58" s="6">
        <v>163.02000000000001</v>
      </c>
      <c r="L58" s="6">
        <v>170.97</v>
      </c>
    </row>
    <row r="59" spans="1:12" x14ac:dyDescent="0.35">
      <c r="A59" s="6" t="s">
        <v>4</v>
      </c>
      <c r="B59" s="6" t="s">
        <v>12</v>
      </c>
      <c r="C59" s="6" t="s">
        <v>13</v>
      </c>
      <c r="D59" s="6">
        <v>2015</v>
      </c>
      <c r="E59" s="6" t="s">
        <v>11</v>
      </c>
      <c r="F59" s="6" t="s">
        <v>9</v>
      </c>
      <c r="G59" s="6">
        <v>2275</v>
      </c>
      <c r="H59" s="6">
        <v>4513246</v>
      </c>
      <c r="I59" s="6">
        <v>50.41</v>
      </c>
      <c r="J59" s="6">
        <v>56.79</v>
      </c>
      <c r="K59" s="6">
        <v>54.43</v>
      </c>
      <c r="L59" s="6">
        <v>59.23</v>
      </c>
    </row>
    <row r="60" spans="1:12" x14ac:dyDescent="0.35">
      <c r="A60" s="6" t="s">
        <v>4</v>
      </c>
      <c r="B60" s="6" t="s">
        <v>12</v>
      </c>
      <c r="C60" s="6" t="s">
        <v>13</v>
      </c>
      <c r="D60" s="6">
        <v>2016</v>
      </c>
      <c r="E60" s="6" t="s">
        <v>7</v>
      </c>
      <c r="F60" s="6" t="s">
        <v>8</v>
      </c>
      <c r="G60" s="6">
        <v>3377</v>
      </c>
      <c r="H60" s="6">
        <v>2306741</v>
      </c>
      <c r="I60" s="6">
        <v>146.4</v>
      </c>
      <c r="J60" s="6">
        <v>144.79</v>
      </c>
      <c r="K60" s="6">
        <v>139.91999999999999</v>
      </c>
      <c r="L60" s="6">
        <v>149.78</v>
      </c>
    </row>
    <row r="61" spans="1:12" x14ac:dyDescent="0.35">
      <c r="A61" s="6" t="s">
        <v>4</v>
      </c>
      <c r="B61" s="6" t="s">
        <v>12</v>
      </c>
      <c r="C61" s="6" t="s">
        <v>13</v>
      </c>
      <c r="D61" s="6">
        <v>2016</v>
      </c>
      <c r="E61" s="6" t="s">
        <v>7</v>
      </c>
      <c r="F61" s="6" t="s">
        <v>9</v>
      </c>
      <c r="G61" s="6">
        <v>867</v>
      </c>
      <c r="H61" s="6">
        <v>2306741</v>
      </c>
      <c r="I61" s="6">
        <v>37.590000000000003</v>
      </c>
      <c r="J61" s="6">
        <v>35.53</v>
      </c>
      <c r="K61" s="6">
        <v>33.18</v>
      </c>
      <c r="L61" s="6">
        <v>37.99</v>
      </c>
    </row>
    <row r="62" spans="1:12" x14ac:dyDescent="0.35">
      <c r="A62" s="6" t="s">
        <v>4</v>
      </c>
      <c r="B62" s="6" t="s">
        <v>12</v>
      </c>
      <c r="C62" s="6" t="s">
        <v>13</v>
      </c>
      <c r="D62" s="6">
        <v>2016</v>
      </c>
      <c r="E62" s="6" t="s">
        <v>10</v>
      </c>
      <c r="F62" s="6" t="s">
        <v>8</v>
      </c>
      <c r="G62" s="6">
        <v>4044</v>
      </c>
      <c r="H62" s="6">
        <v>2253666</v>
      </c>
      <c r="I62" s="6">
        <v>179.44</v>
      </c>
      <c r="J62" s="6">
        <v>200.84</v>
      </c>
      <c r="K62" s="6">
        <v>194.63</v>
      </c>
      <c r="L62" s="6">
        <v>207.2</v>
      </c>
    </row>
    <row r="63" spans="1:12" x14ac:dyDescent="0.35">
      <c r="A63" s="6" t="s">
        <v>4</v>
      </c>
      <c r="B63" s="6" t="s">
        <v>12</v>
      </c>
      <c r="C63" s="6" t="s">
        <v>13</v>
      </c>
      <c r="D63" s="6">
        <v>2016</v>
      </c>
      <c r="E63" s="6" t="s">
        <v>10</v>
      </c>
      <c r="F63" s="6" t="s">
        <v>9</v>
      </c>
      <c r="G63" s="6">
        <v>1508</v>
      </c>
      <c r="H63" s="6">
        <v>2253666</v>
      </c>
      <c r="I63" s="6">
        <v>66.91</v>
      </c>
      <c r="J63" s="6">
        <v>80.459999999999994</v>
      </c>
      <c r="K63" s="6">
        <v>76.38</v>
      </c>
      <c r="L63" s="6">
        <v>84.7</v>
      </c>
    </row>
    <row r="64" spans="1:12" x14ac:dyDescent="0.35">
      <c r="A64" s="6" t="s">
        <v>4</v>
      </c>
      <c r="B64" s="6" t="s">
        <v>12</v>
      </c>
      <c r="C64" s="6" t="s">
        <v>13</v>
      </c>
      <c r="D64" s="6">
        <v>2016</v>
      </c>
      <c r="E64" s="6" t="s">
        <v>11</v>
      </c>
      <c r="F64" s="6" t="s">
        <v>8</v>
      </c>
      <c r="G64" s="6">
        <v>7421</v>
      </c>
      <c r="H64" s="6">
        <v>4560407</v>
      </c>
      <c r="I64" s="6">
        <v>162.72999999999999</v>
      </c>
      <c r="J64" s="6">
        <v>172.81</v>
      </c>
      <c r="K64" s="6">
        <v>168.86</v>
      </c>
      <c r="L64" s="6">
        <v>176.84</v>
      </c>
    </row>
    <row r="65" spans="1:12" x14ac:dyDescent="0.35">
      <c r="A65" s="6" t="s">
        <v>4</v>
      </c>
      <c r="B65" s="6" t="s">
        <v>12</v>
      </c>
      <c r="C65" s="6" t="s">
        <v>13</v>
      </c>
      <c r="D65" s="6">
        <v>2016</v>
      </c>
      <c r="E65" s="6" t="s">
        <v>11</v>
      </c>
      <c r="F65" s="6" t="s">
        <v>9</v>
      </c>
      <c r="G65" s="6">
        <v>2375</v>
      </c>
      <c r="H65" s="6">
        <v>4560407</v>
      </c>
      <c r="I65" s="6">
        <v>52.08</v>
      </c>
      <c r="J65" s="6">
        <v>57.99</v>
      </c>
      <c r="K65" s="6">
        <v>55.63</v>
      </c>
      <c r="L65" s="6">
        <v>60.43</v>
      </c>
    </row>
    <row r="66" spans="1:12" x14ac:dyDescent="0.35">
      <c r="A66" s="6" t="s">
        <v>4</v>
      </c>
      <c r="B66" s="6" t="s">
        <v>12</v>
      </c>
      <c r="C66" s="6" t="s">
        <v>13</v>
      </c>
      <c r="D66" s="6">
        <v>2017</v>
      </c>
      <c r="E66" s="6" t="s">
        <v>7</v>
      </c>
      <c r="F66" s="6" t="s">
        <v>8</v>
      </c>
      <c r="G66" s="6">
        <v>3139</v>
      </c>
      <c r="H66" s="6">
        <v>2328269</v>
      </c>
      <c r="I66" s="6">
        <v>134.82</v>
      </c>
      <c r="J66" s="6">
        <v>132.31</v>
      </c>
      <c r="K66" s="6">
        <v>127.7</v>
      </c>
      <c r="L66" s="6">
        <v>137.05000000000001</v>
      </c>
    </row>
    <row r="67" spans="1:12" x14ac:dyDescent="0.35">
      <c r="A67" s="6" t="s">
        <v>4</v>
      </c>
      <c r="B67" s="6" t="s">
        <v>12</v>
      </c>
      <c r="C67" s="6" t="s">
        <v>13</v>
      </c>
      <c r="D67" s="6">
        <v>2017</v>
      </c>
      <c r="E67" s="6" t="s">
        <v>7</v>
      </c>
      <c r="F67" s="6" t="s">
        <v>9</v>
      </c>
      <c r="G67" s="6">
        <v>905</v>
      </c>
      <c r="H67" s="6">
        <v>2328269</v>
      </c>
      <c r="I67" s="6">
        <v>38.869999999999997</v>
      </c>
      <c r="J67" s="6">
        <v>36.28</v>
      </c>
      <c r="K67" s="6">
        <v>33.94</v>
      </c>
      <c r="L67" s="6">
        <v>38.74</v>
      </c>
    </row>
    <row r="68" spans="1:12" x14ac:dyDescent="0.35">
      <c r="A68" s="6" t="s">
        <v>4</v>
      </c>
      <c r="B68" s="6" t="s">
        <v>12</v>
      </c>
      <c r="C68" s="6" t="s">
        <v>13</v>
      </c>
      <c r="D68" s="6">
        <v>2017</v>
      </c>
      <c r="E68" s="6" t="s">
        <v>10</v>
      </c>
      <c r="F68" s="6" t="s">
        <v>8</v>
      </c>
      <c r="G68" s="6">
        <v>3988</v>
      </c>
      <c r="H68" s="6">
        <v>2276937</v>
      </c>
      <c r="I68" s="6">
        <v>175.15</v>
      </c>
      <c r="J68" s="6">
        <v>194.28</v>
      </c>
      <c r="K68" s="6">
        <v>188.23</v>
      </c>
      <c r="L68" s="6">
        <v>200.48</v>
      </c>
    </row>
    <row r="69" spans="1:12" x14ac:dyDescent="0.35">
      <c r="A69" s="6" t="s">
        <v>4</v>
      </c>
      <c r="B69" s="6" t="s">
        <v>12</v>
      </c>
      <c r="C69" s="6" t="s">
        <v>13</v>
      </c>
      <c r="D69" s="6">
        <v>2017</v>
      </c>
      <c r="E69" s="6" t="s">
        <v>10</v>
      </c>
      <c r="F69" s="6" t="s">
        <v>9</v>
      </c>
      <c r="G69" s="6">
        <v>1636</v>
      </c>
      <c r="H69" s="6">
        <v>2276937</v>
      </c>
      <c r="I69" s="6">
        <v>71.849999999999994</v>
      </c>
      <c r="J69" s="6">
        <v>85.08</v>
      </c>
      <c r="K69" s="6">
        <v>80.930000000000007</v>
      </c>
      <c r="L69" s="6">
        <v>89.37</v>
      </c>
    </row>
    <row r="70" spans="1:12" x14ac:dyDescent="0.35">
      <c r="A70" s="6" t="s">
        <v>4</v>
      </c>
      <c r="B70" s="6" t="s">
        <v>12</v>
      </c>
      <c r="C70" s="6" t="s">
        <v>13</v>
      </c>
      <c r="D70" s="6">
        <v>2017</v>
      </c>
      <c r="E70" s="6" t="s">
        <v>11</v>
      </c>
      <c r="F70" s="6" t="s">
        <v>8</v>
      </c>
      <c r="G70" s="6">
        <v>7127</v>
      </c>
      <c r="H70" s="6">
        <v>4605206</v>
      </c>
      <c r="I70" s="6">
        <v>154.76</v>
      </c>
      <c r="J70" s="6">
        <v>163.30000000000001</v>
      </c>
      <c r="K70" s="6">
        <v>159.49</v>
      </c>
      <c r="L70" s="6">
        <v>167.18</v>
      </c>
    </row>
    <row r="71" spans="1:12" x14ac:dyDescent="0.35">
      <c r="A71" s="6" t="s">
        <v>4</v>
      </c>
      <c r="B71" s="6" t="s">
        <v>12</v>
      </c>
      <c r="C71" s="6" t="s">
        <v>13</v>
      </c>
      <c r="D71" s="6">
        <v>2017</v>
      </c>
      <c r="E71" s="6" t="s">
        <v>11</v>
      </c>
      <c r="F71" s="6" t="s">
        <v>9</v>
      </c>
      <c r="G71" s="6">
        <v>2541</v>
      </c>
      <c r="H71" s="6">
        <v>4605206</v>
      </c>
      <c r="I71" s="6">
        <v>55.18</v>
      </c>
      <c r="J71" s="6">
        <v>60.68</v>
      </c>
      <c r="K71" s="6">
        <v>58.29</v>
      </c>
      <c r="L71" s="6">
        <v>63.14</v>
      </c>
    </row>
    <row r="72" spans="1:12" x14ac:dyDescent="0.35">
      <c r="A72" s="6" t="s">
        <v>4</v>
      </c>
      <c r="B72" s="6" t="s">
        <v>12</v>
      </c>
      <c r="C72" s="6" t="s">
        <v>13</v>
      </c>
      <c r="D72" s="6">
        <v>2018</v>
      </c>
      <c r="E72" s="6" t="s">
        <v>7</v>
      </c>
      <c r="F72" s="6" t="s">
        <v>8</v>
      </c>
      <c r="G72" s="6">
        <v>3385</v>
      </c>
      <c r="H72" s="6">
        <v>2344314</v>
      </c>
      <c r="I72" s="6">
        <v>144.38999999999999</v>
      </c>
      <c r="J72" s="6">
        <v>140.65</v>
      </c>
      <c r="K72" s="6">
        <v>135.93</v>
      </c>
      <c r="L72" s="6">
        <v>145.49</v>
      </c>
    </row>
    <row r="73" spans="1:12" x14ac:dyDescent="0.35">
      <c r="A73" s="6" t="s">
        <v>4</v>
      </c>
      <c r="B73" s="6" t="s">
        <v>12</v>
      </c>
      <c r="C73" s="6" t="s">
        <v>13</v>
      </c>
      <c r="D73" s="6">
        <v>2018</v>
      </c>
      <c r="E73" s="6" t="s">
        <v>7</v>
      </c>
      <c r="F73" s="6" t="s">
        <v>9</v>
      </c>
      <c r="G73" s="6">
        <v>944</v>
      </c>
      <c r="H73" s="6">
        <v>2344314</v>
      </c>
      <c r="I73" s="6">
        <v>40.270000000000003</v>
      </c>
      <c r="J73" s="6">
        <v>37.28</v>
      </c>
      <c r="K73" s="6">
        <v>34.92</v>
      </c>
      <c r="L73" s="6">
        <v>39.75</v>
      </c>
    </row>
    <row r="74" spans="1:12" x14ac:dyDescent="0.35">
      <c r="A74" s="6" t="s">
        <v>4</v>
      </c>
      <c r="B74" s="6" t="s">
        <v>12</v>
      </c>
      <c r="C74" s="6" t="s">
        <v>13</v>
      </c>
      <c r="D74" s="6">
        <v>2018</v>
      </c>
      <c r="E74" s="6" t="s">
        <v>10</v>
      </c>
      <c r="F74" s="6" t="s">
        <v>8</v>
      </c>
      <c r="G74" s="6">
        <v>3986</v>
      </c>
      <c r="H74" s="6">
        <v>2292608</v>
      </c>
      <c r="I74" s="6">
        <v>173.86</v>
      </c>
      <c r="J74" s="6">
        <v>189.23</v>
      </c>
      <c r="K74" s="6">
        <v>183.34</v>
      </c>
      <c r="L74" s="6">
        <v>195.25</v>
      </c>
    </row>
    <row r="75" spans="1:12" x14ac:dyDescent="0.35">
      <c r="A75" s="6" t="s">
        <v>4</v>
      </c>
      <c r="B75" s="6" t="s">
        <v>12</v>
      </c>
      <c r="C75" s="6" t="s">
        <v>13</v>
      </c>
      <c r="D75" s="6">
        <v>2018</v>
      </c>
      <c r="E75" s="6" t="s">
        <v>10</v>
      </c>
      <c r="F75" s="6" t="s">
        <v>9</v>
      </c>
      <c r="G75" s="6">
        <v>1778</v>
      </c>
      <c r="H75" s="6">
        <v>2292608</v>
      </c>
      <c r="I75" s="6">
        <v>77.55</v>
      </c>
      <c r="J75" s="6">
        <v>88.91</v>
      </c>
      <c r="K75" s="6">
        <v>84.75</v>
      </c>
      <c r="L75" s="6">
        <v>93.21</v>
      </c>
    </row>
    <row r="76" spans="1:12" x14ac:dyDescent="0.35">
      <c r="A76" s="6" t="s">
        <v>4</v>
      </c>
      <c r="B76" s="6" t="s">
        <v>12</v>
      </c>
      <c r="C76" s="6" t="s">
        <v>13</v>
      </c>
      <c r="D76" s="6">
        <v>2018</v>
      </c>
      <c r="E76" s="6" t="s">
        <v>11</v>
      </c>
      <c r="F76" s="6" t="s">
        <v>8</v>
      </c>
      <c r="G76" s="6">
        <v>7371</v>
      </c>
      <c r="H76" s="6">
        <v>4636922</v>
      </c>
      <c r="I76" s="6">
        <v>158.96</v>
      </c>
      <c r="J76" s="6">
        <v>164.94</v>
      </c>
      <c r="K76" s="6">
        <v>161.16</v>
      </c>
      <c r="L76" s="6">
        <v>168.79</v>
      </c>
    </row>
    <row r="77" spans="1:12" x14ac:dyDescent="0.35">
      <c r="A77" s="6" t="s">
        <v>4</v>
      </c>
      <c r="B77" s="6" t="s">
        <v>12</v>
      </c>
      <c r="C77" s="6" t="s">
        <v>13</v>
      </c>
      <c r="D77" s="6">
        <v>2018</v>
      </c>
      <c r="E77" s="6" t="s">
        <v>11</v>
      </c>
      <c r="F77" s="6" t="s">
        <v>9</v>
      </c>
      <c r="G77" s="6">
        <v>2722</v>
      </c>
      <c r="H77" s="6">
        <v>4636922</v>
      </c>
      <c r="I77" s="6">
        <v>58.7</v>
      </c>
      <c r="J77" s="6">
        <v>63.09</v>
      </c>
      <c r="K77" s="6">
        <v>60.7</v>
      </c>
      <c r="L77" s="6">
        <v>65.56</v>
      </c>
    </row>
    <row r="78" spans="1:12" x14ac:dyDescent="0.35">
      <c r="A78" s="6" t="s">
        <v>4</v>
      </c>
      <c r="B78" s="6" t="s">
        <v>14</v>
      </c>
      <c r="C78" s="6" t="s">
        <v>15</v>
      </c>
      <c r="D78" s="6">
        <v>2013</v>
      </c>
      <c r="E78" s="6" t="s">
        <v>7</v>
      </c>
      <c r="F78" s="6" t="s">
        <v>8</v>
      </c>
      <c r="G78" s="6">
        <v>2486</v>
      </c>
      <c r="H78" s="6">
        <v>1405651</v>
      </c>
      <c r="I78" s="6">
        <v>176.86</v>
      </c>
      <c r="J78" s="6">
        <v>163.22999999999999</v>
      </c>
      <c r="K78" s="6">
        <v>156.80000000000001</v>
      </c>
      <c r="L78" s="6">
        <v>169.85</v>
      </c>
    </row>
    <row r="79" spans="1:12" x14ac:dyDescent="0.35">
      <c r="A79" s="6" t="s">
        <v>4</v>
      </c>
      <c r="B79" s="6" t="s">
        <v>14</v>
      </c>
      <c r="C79" s="6" t="s">
        <v>15</v>
      </c>
      <c r="D79" s="6">
        <v>2013</v>
      </c>
      <c r="E79" s="6" t="s">
        <v>7</v>
      </c>
      <c r="F79" s="6" t="s">
        <v>9</v>
      </c>
      <c r="G79" s="6">
        <v>498</v>
      </c>
      <c r="H79" s="6">
        <v>1405651</v>
      </c>
      <c r="I79" s="6">
        <v>35.43</v>
      </c>
      <c r="J79" s="6">
        <v>29.82</v>
      </c>
      <c r="K79" s="6">
        <v>27.22</v>
      </c>
      <c r="L79" s="6">
        <v>32.6</v>
      </c>
    </row>
    <row r="80" spans="1:12" x14ac:dyDescent="0.35">
      <c r="A80" s="6" t="s">
        <v>4</v>
      </c>
      <c r="B80" s="6" t="s">
        <v>14</v>
      </c>
      <c r="C80" s="6" t="s">
        <v>15</v>
      </c>
      <c r="D80" s="6">
        <v>2013</v>
      </c>
      <c r="E80" s="6" t="s">
        <v>10</v>
      </c>
      <c r="F80" s="6" t="s">
        <v>8</v>
      </c>
      <c r="G80" s="6">
        <v>2994</v>
      </c>
      <c r="H80" s="6">
        <v>1369378</v>
      </c>
      <c r="I80" s="6">
        <v>218.64</v>
      </c>
      <c r="J80" s="6">
        <v>229.6</v>
      </c>
      <c r="K80" s="6">
        <v>221.37</v>
      </c>
      <c r="L80" s="6">
        <v>238.05</v>
      </c>
    </row>
    <row r="81" spans="1:12" x14ac:dyDescent="0.35">
      <c r="A81" s="6" t="s">
        <v>4</v>
      </c>
      <c r="B81" s="6" t="s">
        <v>14</v>
      </c>
      <c r="C81" s="6" t="s">
        <v>15</v>
      </c>
      <c r="D81" s="6">
        <v>2013</v>
      </c>
      <c r="E81" s="6" t="s">
        <v>10</v>
      </c>
      <c r="F81" s="6" t="s">
        <v>9</v>
      </c>
      <c r="G81" s="6">
        <v>909</v>
      </c>
      <c r="H81" s="6">
        <v>1369378</v>
      </c>
      <c r="I81" s="6">
        <v>66.38</v>
      </c>
      <c r="J81" s="6">
        <v>71.760000000000005</v>
      </c>
      <c r="K81" s="6">
        <v>67.11</v>
      </c>
      <c r="L81" s="6">
        <v>76.64</v>
      </c>
    </row>
    <row r="82" spans="1:12" x14ac:dyDescent="0.35">
      <c r="A82" s="6" t="s">
        <v>4</v>
      </c>
      <c r="B82" s="6" t="s">
        <v>14</v>
      </c>
      <c r="C82" s="6" t="s">
        <v>15</v>
      </c>
      <c r="D82" s="6">
        <v>2013</v>
      </c>
      <c r="E82" s="6" t="s">
        <v>11</v>
      </c>
      <c r="F82" s="6" t="s">
        <v>8</v>
      </c>
      <c r="G82" s="6">
        <v>5480</v>
      </c>
      <c r="H82" s="6">
        <v>2775029</v>
      </c>
      <c r="I82" s="6">
        <v>197.48</v>
      </c>
      <c r="J82" s="6">
        <v>196.41</v>
      </c>
      <c r="K82" s="6">
        <v>191.18</v>
      </c>
      <c r="L82" s="6">
        <v>201.75</v>
      </c>
    </row>
    <row r="83" spans="1:12" x14ac:dyDescent="0.35">
      <c r="A83" s="6" t="s">
        <v>4</v>
      </c>
      <c r="B83" s="6" t="s">
        <v>14</v>
      </c>
      <c r="C83" s="6" t="s">
        <v>15</v>
      </c>
      <c r="D83" s="6">
        <v>2013</v>
      </c>
      <c r="E83" s="6" t="s">
        <v>11</v>
      </c>
      <c r="F83" s="6" t="s">
        <v>9</v>
      </c>
      <c r="G83" s="6">
        <v>1407</v>
      </c>
      <c r="H83" s="6">
        <v>2775029</v>
      </c>
      <c r="I83" s="6">
        <v>50.7</v>
      </c>
      <c r="J83" s="6">
        <v>50.79</v>
      </c>
      <c r="K83" s="6">
        <v>48.12</v>
      </c>
      <c r="L83" s="6">
        <v>53.58</v>
      </c>
    </row>
    <row r="84" spans="1:12" x14ac:dyDescent="0.35">
      <c r="A84" s="6" t="s">
        <v>4</v>
      </c>
      <c r="B84" s="6" t="s">
        <v>14</v>
      </c>
      <c r="C84" s="6" t="s">
        <v>15</v>
      </c>
      <c r="D84" s="6">
        <v>2014</v>
      </c>
      <c r="E84" s="6" t="s">
        <v>7</v>
      </c>
      <c r="F84" s="6" t="s">
        <v>8</v>
      </c>
      <c r="G84" s="6">
        <v>2527</v>
      </c>
      <c r="H84" s="6">
        <v>1418229</v>
      </c>
      <c r="I84" s="6">
        <v>178.18</v>
      </c>
      <c r="J84" s="6">
        <v>163.68</v>
      </c>
      <c r="K84" s="6">
        <v>157.29</v>
      </c>
      <c r="L84" s="6">
        <v>170.26</v>
      </c>
    </row>
    <row r="85" spans="1:12" x14ac:dyDescent="0.35">
      <c r="A85" s="6" t="s">
        <v>4</v>
      </c>
      <c r="B85" s="6" t="s">
        <v>14</v>
      </c>
      <c r="C85" s="6" t="s">
        <v>15</v>
      </c>
      <c r="D85" s="6">
        <v>2014</v>
      </c>
      <c r="E85" s="6" t="s">
        <v>7</v>
      </c>
      <c r="F85" s="6" t="s">
        <v>9</v>
      </c>
      <c r="G85" s="6">
        <v>490</v>
      </c>
      <c r="H85" s="6">
        <v>1418229</v>
      </c>
      <c r="I85" s="6">
        <v>34.549999999999997</v>
      </c>
      <c r="J85" s="6">
        <v>28.19</v>
      </c>
      <c r="K85" s="6">
        <v>25.71</v>
      </c>
      <c r="L85" s="6">
        <v>30.84</v>
      </c>
    </row>
    <row r="86" spans="1:12" x14ac:dyDescent="0.35">
      <c r="A86" s="6" t="s">
        <v>4</v>
      </c>
      <c r="B86" s="6" t="s">
        <v>14</v>
      </c>
      <c r="C86" s="6" t="s">
        <v>15</v>
      </c>
      <c r="D86" s="6">
        <v>2014</v>
      </c>
      <c r="E86" s="6" t="s">
        <v>10</v>
      </c>
      <c r="F86" s="6" t="s">
        <v>8</v>
      </c>
      <c r="G86" s="6">
        <v>3140</v>
      </c>
      <c r="H86" s="6">
        <v>1383761</v>
      </c>
      <c r="I86" s="6">
        <v>226.92</v>
      </c>
      <c r="J86" s="6">
        <v>234.71</v>
      </c>
      <c r="K86" s="6">
        <v>226.5</v>
      </c>
      <c r="L86" s="6">
        <v>243.13</v>
      </c>
    </row>
    <row r="87" spans="1:12" x14ac:dyDescent="0.35">
      <c r="A87" s="6" t="s">
        <v>4</v>
      </c>
      <c r="B87" s="6" t="s">
        <v>14</v>
      </c>
      <c r="C87" s="6" t="s">
        <v>15</v>
      </c>
      <c r="D87" s="6">
        <v>2014</v>
      </c>
      <c r="E87" s="6" t="s">
        <v>10</v>
      </c>
      <c r="F87" s="6" t="s">
        <v>9</v>
      </c>
      <c r="G87" s="6">
        <v>941</v>
      </c>
      <c r="H87" s="6">
        <v>1383761</v>
      </c>
      <c r="I87" s="6">
        <v>68</v>
      </c>
      <c r="J87" s="6">
        <v>72.14</v>
      </c>
      <c r="K87" s="6">
        <v>67.55</v>
      </c>
      <c r="L87" s="6">
        <v>76.959999999999994</v>
      </c>
    </row>
    <row r="88" spans="1:12" x14ac:dyDescent="0.35">
      <c r="A88" s="6" t="s">
        <v>4</v>
      </c>
      <c r="B88" s="6" t="s">
        <v>14</v>
      </c>
      <c r="C88" s="6" t="s">
        <v>15</v>
      </c>
      <c r="D88" s="6">
        <v>2014</v>
      </c>
      <c r="E88" s="6" t="s">
        <v>11</v>
      </c>
      <c r="F88" s="6" t="s">
        <v>8</v>
      </c>
      <c r="G88" s="6">
        <v>5667</v>
      </c>
      <c r="H88" s="6">
        <v>2801990</v>
      </c>
      <c r="I88" s="6">
        <v>202.25</v>
      </c>
      <c r="J88" s="6">
        <v>199.19</v>
      </c>
      <c r="K88" s="6">
        <v>193.98</v>
      </c>
      <c r="L88" s="6">
        <v>204.51</v>
      </c>
    </row>
    <row r="89" spans="1:12" x14ac:dyDescent="0.35">
      <c r="A89" s="6" t="s">
        <v>4</v>
      </c>
      <c r="B89" s="6" t="s">
        <v>14</v>
      </c>
      <c r="C89" s="6" t="s">
        <v>15</v>
      </c>
      <c r="D89" s="6">
        <v>2014</v>
      </c>
      <c r="E89" s="6" t="s">
        <v>11</v>
      </c>
      <c r="F89" s="6" t="s">
        <v>9</v>
      </c>
      <c r="G89" s="6">
        <v>1431</v>
      </c>
      <c r="H89" s="6">
        <v>2801990</v>
      </c>
      <c r="I89" s="6">
        <v>51.07</v>
      </c>
      <c r="J89" s="6">
        <v>50.16</v>
      </c>
      <c r="K89" s="6">
        <v>47.54</v>
      </c>
      <c r="L89" s="6">
        <v>52.89</v>
      </c>
    </row>
    <row r="90" spans="1:12" x14ac:dyDescent="0.35">
      <c r="A90" s="6" t="s">
        <v>4</v>
      </c>
      <c r="B90" s="6" t="s">
        <v>14</v>
      </c>
      <c r="C90" s="6" t="s">
        <v>15</v>
      </c>
      <c r="D90" s="6">
        <v>2015</v>
      </c>
      <c r="E90" s="6" t="s">
        <v>7</v>
      </c>
      <c r="F90" s="6" t="s">
        <v>8</v>
      </c>
      <c r="G90" s="6">
        <v>2629</v>
      </c>
      <c r="H90" s="6">
        <v>1430339</v>
      </c>
      <c r="I90" s="6">
        <v>183.8</v>
      </c>
      <c r="J90" s="6">
        <v>167.71</v>
      </c>
      <c r="K90" s="6">
        <v>161.29</v>
      </c>
      <c r="L90" s="6">
        <v>174.31</v>
      </c>
    </row>
    <row r="91" spans="1:12" x14ac:dyDescent="0.35">
      <c r="A91" s="6" t="s">
        <v>4</v>
      </c>
      <c r="B91" s="6" t="s">
        <v>14</v>
      </c>
      <c r="C91" s="6" t="s">
        <v>15</v>
      </c>
      <c r="D91" s="6">
        <v>2015</v>
      </c>
      <c r="E91" s="6" t="s">
        <v>7</v>
      </c>
      <c r="F91" s="6" t="s">
        <v>9</v>
      </c>
      <c r="G91" s="6">
        <v>559</v>
      </c>
      <c r="H91" s="6">
        <v>1430339</v>
      </c>
      <c r="I91" s="6">
        <v>39.08</v>
      </c>
      <c r="J91" s="6">
        <v>32.69</v>
      </c>
      <c r="K91" s="6">
        <v>30</v>
      </c>
      <c r="L91" s="6">
        <v>35.56</v>
      </c>
    </row>
    <row r="92" spans="1:12" x14ac:dyDescent="0.35">
      <c r="A92" s="6" t="s">
        <v>4</v>
      </c>
      <c r="B92" s="6" t="s">
        <v>14</v>
      </c>
      <c r="C92" s="6" t="s">
        <v>15</v>
      </c>
      <c r="D92" s="6">
        <v>2015</v>
      </c>
      <c r="E92" s="6" t="s">
        <v>10</v>
      </c>
      <c r="F92" s="6" t="s">
        <v>8</v>
      </c>
      <c r="G92" s="6">
        <v>3273</v>
      </c>
      <c r="H92" s="6">
        <v>1399356</v>
      </c>
      <c r="I92" s="6">
        <v>233.89</v>
      </c>
      <c r="J92" s="6">
        <v>238.94</v>
      </c>
      <c r="K92" s="6">
        <v>230.77</v>
      </c>
      <c r="L92" s="6">
        <v>247.33</v>
      </c>
    </row>
    <row r="93" spans="1:12" x14ac:dyDescent="0.35">
      <c r="A93" s="6" t="s">
        <v>4</v>
      </c>
      <c r="B93" s="6" t="s">
        <v>14</v>
      </c>
      <c r="C93" s="6" t="s">
        <v>15</v>
      </c>
      <c r="D93" s="6">
        <v>2015</v>
      </c>
      <c r="E93" s="6" t="s">
        <v>10</v>
      </c>
      <c r="F93" s="6" t="s">
        <v>9</v>
      </c>
      <c r="G93" s="6">
        <v>1019</v>
      </c>
      <c r="H93" s="6">
        <v>1399356</v>
      </c>
      <c r="I93" s="6">
        <v>72.819999999999993</v>
      </c>
      <c r="J93" s="6">
        <v>76.92</v>
      </c>
      <c r="K93" s="6">
        <v>72.209999999999994</v>
      </c>
      <c r="L93" s="6">
        <v>81.849999999999994</v>
      </c>
    </row>
    <row r="94" spans="1:12" x14ac:dyDescent="0.35">
      <c r="A94" s="6" t="s">
        <v>4</v>
      </c>
      <c r="B94" s="6" t="s">
        <v>14</v>
      </c>
      <c r="C94" s="6" t="s">
        <v>15</v>
      </c>
      <c r="D94" s="6">
        <v>2015</v>
      </c>
      <c r="E94" s="6" t="s">
        <v>11</v>
      </c>
      <c r="F94" s="6" t="s">
        <v>8</v>
      </c>
      <c r="G94" s="6">
        <v>5902</v>
      </c>
      <c r="H94" s="6">
        <v>2829695</v>
      </c>
      <c r="I94" s="6">
        <v>208.57</v>
      </c>
      <c r="J94" s="6">
        <v>203.32</v>
      </c>
      <c r="K94" s="6">
        <v>198.11</v>
      </c>
      <c r="L94" s="6">
        <v>208.63</v>
      </c>
    </row>
    <row r="95" spans="1:12" x14ac:dyDescent="0.35">
      <c r="A95" s="6" t="s">
        <v>4</v>
      </c>
      <c r="B95" s="6" t="s">
        <v>14</v>
      </c>
      <c r="C95" s="6" t="s">
        <v>15</v>
      </c>
      <c r="D95" s="6">
        <v>2015</v>
      </c>
      <c r="E95" s="6" t="s">
        <v>11</v>
      </c>
      <c r="F95" s="6" t="s">
        <v>9</v>
      </c>
      <c r="G95" s="6">
        <v>1578</v>
      </c>
      <c r="H95" s="6">
        <v>2829695</v>
      </c>
      <c r="I95" s="6">
        <v>55.77</v>
      </c>
      <c r="J95" s="6">
        <v>54.81</v>
      </c>
      <c r="K95" s="6">
        <v>52.08</v>
      </c>
      <c r="L95" s="6">
        <v>57.63</v>
      </c>
    </row>
    <row r="96" spans="1:12" x14ac:dyDescent="0.35">
      <c r="A96" s="6" t="s">
        <v>4</v>
      </c>
      <c r="B96" s="6" t="s">
        <v>14</v>
      </c>
      <c r="C96" s="6" t="s">
        <v>15</v>
      </c>
      <c r="D96" s="6">
        <v>2016</v>
      </c>
      <c r="E96" s="6" t="s">
        <v>7</v>
      </c>
      <c r="F96" s="6" t="s">
        <v>8</v>
      </c>
      <c r="G96" s="6">
        <v>2666</v>
      </c>
      <c r="H96" s="6">
        <v>1440160</v>
      </c>
      <c r="I96" s="6">
        <v>185.12</v>
      </c>
      <c r="J96" s="6">
        <v>168.91</v>
      </c>
      <c r="K96" s="6">
        <v>162.49</v>
      </c>
      <c r="L96" s="6">
        <v>175.52</v>
      </c>
    </row>
    <row r="97" spans="1:12" x14ac:dyDescent="0.35">
      <c r="A97" s="6" t="s">
        <v>4</v>
      </c>
      <c r="B97" s="6" t="s">
        <v>14</v>
      </c>
      <c r="C97" s="6" t="s">
        <v>15</v>
      </c>
      <c r="D97" s="6">
        <v>2016</v>
      </c>
      <c r="E97" s="6" t="s">
        <v>7</v>
      </c>
      <c r="F97" s="6" t="s">
        <v>9</v>
      </c>
      <c r="G97" s="6">
        <v>623</v>
      </c>
      <c r="H97" s="6">
        <v>1440160</v>
      </c>
      <c r="I97" s="6">
        <v>43.26</v>
      </c>
      <c r="J97" s="6">
        <v>35.729999999999997</v>
      </c>
      <c r="K97" s="6">
        <v>32.94</v>
      </c>
      <c r="L97" s="6">
        <v>38.700000000000003</v>
      </c>
    </row>
    <row r="98" spans="1:12" x14ac:dyDescent="0.35">
      <c r="A98" s="6" t="s">
        <v>4</v>
      </c>
      <c r="B98" s="6" t="s">
        <v>14</v>
      </c>
      <c r="C98" s="6" t="s">
        <v>15</v>
      </c>
      <c r="D98" s="6">
        <v>2016</v>
      </c>
      <c r="E98" s="6" t="s">
        <v>10</v>
      </c>
      <c r="F98" s="6" t="s">
        <v>8</v>
      </c>
      <c r="G98" s="6">
        <v>3311</v>
      </c>
      <c r="H98" s="6">
        <v>1410796</v>
      </c>
      <c r="I98" s="6">
        <v>234.69</v>
      </c>
      <c r="J98" s="6">
        <v>237.9</v>
      </c>
      <c r="K98" s="6">
        <v>229.81</v>
      </c>
      <c r="L98" s="6">
        <v>246.19</v>
      </c>
    </row>
    <row r="99" spans="1:12" x14ac:dyDescent="0.35">
      <c r="A99" s="6" t="s">
        <v>4</v>
      </c>
      <c r="B99" s="6" t="s">
        <v>14</v>
      </c>
      <c r="C99" s="6" t="s">
        <v>15</v>
      </c>
      <c r="D99" s="6">
        <v>2016</v>
      </c>
      <c r="E99" s="6" t="s">
        <v>10</v>
      </c>
      <c r="F99" s="6" t="s">
        <v>9</v>
      </c>
      <c r="G99" s="6">
        <v>1158</v>
      </c>
      <c r="H99" s="6">
        <v>1410796</v>
      </c>
      <c r="I99" s="6">
        <v>82.08</v>
      </c>
      <c r="J99" s="6">
        <v>85.56</v>
      </c>
      <c r="K99" s="6">
        <v>80.650000000000006</v>
      </c>
      <c r="L99" s="6">
        <v>90.69</v>
      </c>
    </row>
    <row r="100" spans="1:12" x14ac:dyDescent="0.35">
      <c r="A100" s="6" t="s">
        <v>4</v>
      </c>
      <c r="B100" s="6" t="s">
        <v>14</v>
      </c>
      <c r="C100" s="6" t="s">
        <v>15</v>
      </c>
      <c r="D100" s="6">
        <v>2016</v>
      </c>
      <c r="E100" s="6" t="s">
        <v>11</v>
      </c>
      <c r="F100" s="6" t="s">
        <v>8</v>
      </c>
      <c r="G100" s="6">
        <v>5977</v>
      </c>
      <c r="H100" s="6">
        <v>2850956</v>
      </c>
      <c r="I100" s="6">
        <v>209.65</v>
      </c>
      <c r="J100" s="6">
        <v>203.4</v>
      </c>
      <c r="K100" s="6">
        <v>198.23</v>
      </c>
      <c r="L100" s="6">
        <v>208.68</v>
      </c>
    </row>
    <row r="101" spans="1:12" x14ac:dyDescent="0.35">
      <c r="A101" s="6" t="s">
        <v>4</v>
      </c>
      <c r="B101" s="6" t="s">
        <v>14</v>
      </c>
      <c r="C101" s="6" t="s">
        <v>15</v>
      </c>
      <c r="D101" s="6">
        <v>2016</v>
      </c>
      <c r="E101" s="6" t="s">
        <v>11</v>
      </c>
      <c r="F101" s="6" t="s">
        <v>9</v>
      </c>
      <c r="G101" s="6">
        <v>1781</v>
      </c>
      <c r="H101" s="6">
        <v>2850956</v>
      </c>
      <c r="I101" s="6">
        <v>62.47</v>
      </c>
      <c r="J101" s="6">
        <v>60.65</v>
      </c>
      <c r="K101" s="6">
        <v>57.81</v>
      </c>
      <c r="L101" s="6">
        <v>63.58</v>
      </c>
    </row>
    <row r="102" spans="1:12" x14ac:dyDescent="0.35">
      <c r="A102" s="6" t="s">
        <v>4</v>
      </c>
      <c r="B102" s="6" t="s">
        <v>14</v>
      </c>
      <c r="C102" s="6" t="s">
        <v>15</v>
      </c>
      <c r="D102" s="6">
        <v>2017</v>
      </c>
      <c r="E102" s="6" t="s">
        <v>7</v>
      </c>
      <c r="F102" s="6" t="s">
        <v>8</v>
      </c>
      <c r="G102" s="6">
        <v>2644</v>
      </c>
      <c r="H102" s="6">
        <v>1452106</v>
      </c>
      <c r="I102" s="6">
        <v>182.08</v>
      </c>
      <c r="J102" s="6">
        <v>162.84</v>
      </c>
      <c r="K102" s="6">
        <v>156.63</v>
      </c>
      <c r="L102" s="6">
        <v>169.23</v>
      </c>
    </row>
    <row r="103" spans="1:12" x14ac:dyDescent="0.35">
      <c r="A103" s="6" t="s">
        <v>4</v>
      </c>
      <c r="B103" s="6" t="s">
        <v>14</v>
      </c>
      <c r="C103" s="6" t="s">
        <v>15</v>
      </c>
      <c r="D103" s="6">
        <v>2017</v>
      </c>
      <c r="E103" s="6" t="s">
        <v>7</v>
      </c>
      <c r="F103" s="6" t="s">
        <v>9</v>
      </c>
      <c r="G103" s="6">
        <v>646</v>
      </c>
      <c r="H103" s="6">
        <v>1452106</v>
      </c>
      <c r="I103" s="6">
        <v>44.49</v>
      </c>
      <c r="J103" s="6">
        <v>36.46</v>
      </c>
      <c r="K103" s="6">
        <v>33.67</v>
      </c>
      <c r="L103" s="6">
        <v>39.42</v>
      </c>
    </row>
    <row r="104" spans="1:12" x14ac:dyDescent="0.35">
      <c r="A104" s="6" t="s">
        <v>4</v>
      </c>
      <c r="B104" s="6" t="s">
        <v>14</v>
      </c>
      <c r="C104" s="6" t="s">
        <v>15</v>
      </c>
      <c r="D104" s="6">
        <v>2017</v>
      </c>
      <c r="E104" s="6" t="s">
        <v>10</v>
      </c>
      <c r="F104" s="6" t="s">
        <v>8</v>
      </c>
      <c r="G104" s="6">
        <v>3225</v>
      </c>
      <c r="H104" s="6">
        <v>1421634</v>
      </c>
      <c r="I104" s="6">
        <v>226.85</v>
      </c>
      <c r="J104" s="6">
        <v>226.72</v>
      </c>
      <c r="K104" s="6">
        <v>218.92</v>
      </c>
      <c r="L104" s="6">
        <v>234.74</v>
      </c>
    </row>
    <row r="105" spans="1:12" x14ac:dyDescent="0.35">
      <c r="A105" s="6" t="s">
        <v>4</v>
      </c>
      <c r="B105" s="6" t="s">
        <v>14</v>
      </c>
      <c r="C105" s="6" t="s">
        <v>15</v>
      </c>
      <c r="D105" s="6">
        <v>2017</v>
      </c>
      <c r="E105" s="6" t="s">
        <v>10</v>
      </c>
      <c r="F105" s="6" t="s">
        <v>9</v>
      </c>
      <c r="G105" s="6">
        <v>1178</v>
      </c>
      <c r="H105" s="6">
        <v>1421634</v>
      </c>
      <c r="I105" s="6">
        <v>82.86</v>
      </c>
      <c r="J105" s="6">
        <v>83.81</v>
      </c>
      <c r="K105" s="6">
        <v>79.040000000000006</v>
      </c>
      <c r="L105" s="6">
        <v>88.78</v>
      </c>
    </row>
    <row r="106" spans="1:12" x14ac:dyDescent="0.35">
      <c r="A106" s="6" t="s">
        <v>4</v>
      </c>
      <c r="B106" s="6" t="s">
        <v>14</v>
      </c>
      <c r="C106" s="6" t="s">
        <v>15</v>
      </c>
      <c r="D106" s="6">
        <v>2017</v>
      </c>
      <c r="E106" s="6" t="s">
        <v>11</v>
      </c>
      <c r="F106" s="6" t="s">
        <v>8</v>
      </c>
      <c r="G106" s="6">
        <v>5869</v>
      </c>
      <c r="H106" s="6">
        <v>2873740</v>
      </c>
      <c r="I106" s="6">
        <v>204.23</v>
      </c>
      <c r="J106" s="6">
        <v>194.78</v>
      </c>
      <c r="K106" s="6">
        <v>189.78</v>
      </c>
      <c r="L106" s="6">
        <v>199.88</v>
      </c>
    </row>
    <row r="107" spans="1:12" x14ac:dyDescent="0.35">
      <c r="A107" s="6" t="s">
        <v>4</v>
      </c>
      <c r="B107" s="6" t="s">
        <v>14</v>
      </c>
      <c r="C107" s="6" t="s">
        <v>15</v>
      </c>
      <c r="D107" s="6">
        <v>2017</v>
      </c>
      <c r="E107" s="6" t="s">
        <v>11</v>
      </c>
      <c r="F107" s="6" t="s">
        <v>9</v>
      </c>
      <c r="G107" s="6">
        <v>1824</v>
      </c>
      <c r="H107" s="6">
        <v>2873740</v>
      </c>
      <c r="I107" s="6">
        <v>63.47</v>
      </c>
      <c r="J107" s="6">
        <v>60.13</v>
      </c>
      <c r="K107" s="6">
        <v>57.36</v>
      </c>
      <c r="L107" s="6">
        <v>63.01</v>
      </c>
    </row>
    <row r="108" spans="1:12" x14ac:dyDescent="0.35">
      <c r="A108" s="6" t="s">
        <v>4</v>
      </c>
      <c r="B108" s="6" t="s">
        <v>14</v>
      </c>
      <c r="C108" s="6" t="s">
        <v>15</v>
      </c>
      <c r="D108" s="6">
        <v>2018</v>
      </c>
      <c r="E108" s="6" t="s">
        <v>7</v>
      </c>
      <c r="F108" s="6" t="s">
        <v>8</v>
      </c>
      <c r="G108" s="6">
        <v>2582</v>
      </c>
      <c r="H108" s="6">
        <v>1459883</v>
      </c>
      <c r="I108" s="6">
        <v>176.86</v>
      </c>
      <c r="J108" s="6">
        <v>155.80000000000001</v>
      </c>
      <c r="K108" s="6">
        <v>149.78</v>
      </c>
      <c r="L108" s="6">
        <v>162</v>
      </c>
    </row>
    <row r="109" spans="1:12" x14ac:dyDescent="0.35">
      <c r="A109" s="6" t="s">
        <v>4</v>
      </c>
      <c r="B109" s="6" t="s">
        <v>14</v>
      </c>
      <c r="C109" s="6" t="s">
        <v>15</v>
      </c>
      <c r="D109" s="6">
        <v>2018</v>
      </c>
      <c r="E109" s="6" t="s">
        <v>7</v>
      </c>
      <c r="F109" s="6" t="s">
        <v>9</v>
      </c>
      <c r="G109" s="6">
        <v>686</v>
      </c>
      <c r="H109" s="6">
        <v>1459883</v>
      </c>
      <c r="I109" s="6">
        <v>46.99</v>
      </c>
      <c r="J109" s="6">
        <v>38.1</v>
      </c>
      <c r="K109" s="6">
        <v>35.270000000000003</v>
      </c>
      <c r="L109" s="6">
        <v>41.1</v>
      </c>
    </row>
    <row r="110" spans="1:12" x14ac:dyDescent="0.35">
      <c r="A110" s="6" t="s">
        <v>4</v>
      </c>
      <c r="B110" s="6" t="s">
        <v>14</v>
      </c>
      <c r="C110" s="6" t="s">
        <v>15</v>
      </c>
      <c r="D110" s="6">
        <v>2018</v>
      </c>
      <c r="E110" s="6" t="s">
        <v>10</v>
      </c>
      <c r="F110" s="6" t="s">
        <v>8</v>
      </c>
      <c r="G110" s="6">
        <v>3080</v>
      </c>
      <c r="H110" s="6">
        <v>1429791</v>
      </c>
      <c r="I110" s="6">
        <v>215.42</v>
      </c>
      <c r="J110" s="6">
        <v>211.68</v>
      </c>
      <c r="K110" s="6">
        <v>204.22</v>
      </c>
      <c r="L110" s="6">
        <v>219.34</v>
      </c>
    </row>
    <row r="111" spans="1:12" x14ac:dyDescent="0.35">
      <c r="A111" s="6" t="s">
        <v>4</v>
      </c>
      <c r="B111" s="6" t="s">
        <v>14</v>
      </c>
      <c r="C111" s="6" t="s">
        <v>15</v>
      </c>
      <c r="D111" s="6">
        <v>2018</v>
      </c>
      <c r="E111" s="6" t="s">
        <v>10</v>
      </c>
      <c r="F111" s="6" t="s">
        <v>9</v>
      </c>
      <c r="G111" s="6">
        <v>1255</v>
      </c>
      <c r="H111" s="6">
        <v>1429791</v>
      </c>
      <c r="I111" s="6">
        <v>87.78</v>
      </c>
      <c r="J111" s="6">
        <v>87.36</v>
      </c>
      <c r="K111" s="6">
        <v>82.54</v>
      </c>
      <c r="L111" s="6">
        <v>92.38</v>
      </c>
    </row>
    <row r="112" spans="1:12" x14ac:dyDescent="0.35">
      <c r="A112" s="6" t="s">
        <v>4</v>
      </c>
      <c r="B112" s="6" t="s">
        <v>14</v>
      </c>
      <c r="C112" s="6" t="s">
        <v>15</v>
      </c>
      <c r="D112" s="6">
        <v>2018</v>
      </c>
      <c r="E112" s="6" t="s">
        <v>11</v>
      </c>
      <c r="F112" s="6" t="s">
        <v>8</v>
      </c>
      <c r="G112" s="6">
        <v>5662</v>
      </c>
      <c r="H112" s="6">
        <v>2889674</v>
      </c>
      <c r="I112" s="6">
        <v>195.94</v>
      </c>
      <c r="J112" s="6">
        <v>183.74</v>
      </c>
      <c r="K112" s="6">
        <v>178.93</v>
      </c>
      <c r="L112" s="6">
        <v>188.64</v>
      </c>
    </row>
    <row r="113" spans="1:12" x14ac:dyDescent="0.35">
      <c r="A113" s="6" t="s">
        <v>4</v>
      </c>
      <c r="B113" s="6" t="s">
        <v>14</v>
      </c>
      <c r="C113" s="6" t="s">
        <v>15</v>
      </c>
      <c r="D113" s="6">
        <v>2018</v>
      </c>
      <c r="E113" s="6" t="s">
        <v>11</v>
      </c>
      <c r="F113" s="6" t="s">
        <v>9</v>
      </c>
      <c r="G113" s="6">
        <v>1941</v>
      </c>
      <c r="H113" s="6">
        <v>2889674</v>
      </c>
      <c r="I113" s="6">
        <v>67.17</v>
      </c>
      <c r="J113" s="6">
        <v>62.73</v>
      </c>
      <c r="K113" s="6">
        <v>59.93</v>
      </c>
      <c r="L113" s="6">
        <v>65.63</v>
      </c>
    </row>
    <row r="114" spans="1:12" x14ac:dyDescent="0.35">
      <c r="A114" s="6" t="s">
        <v>4</v>
      </c>
      <c r="B114" s="6" t="s">
        <v>16</v>
      </c>
      <c r="C114" s="6" t="s">
        <v>17</v>
      </c>
      <c r="D114" s="6">
        <v>2013</v>
      </c>
      <c r="E114" s="6" t="s">
        <v>7</v>
      </c>
      <c r="F114" s="6" t="s">
        <v>8</v>
      </c>
      <c r="G114" s="6">
        <v>3095</v>
      </c>
      <c r="H114" s="6">
        <v>1758065</v>
      </c>
      <c r="I114" s="6">
        <v>176.05</v>
      </c>
      <c r="J114" s="6">
        <v>186.18</v>
      </c>
      <c r="K114" s="6">
        <v>179.62</v>
      </c>
      <c r="L114" s="6">
        <v>192.91</v>
      </c>
    </row>
    <row r="115" spans="1:12" x14ac:dyDescent="0.35">
      <c r="A115" s="6" t="s">
        <v>4</v>
      </c>
      <c r="B115" s="6" t="s">
        <v>16</v>
      </c>
      <c r="C115" s="6" t="s">
        <v>17</v>
      </c>
      <c r="D115" s="6">
        <v>2013</v>
      </c>
      <c r="E115" s="6" t="s">
        <v>7</v>
      </c>
      <c r="F115" s="6" t="s">
        <v>9</v>
      </c>
      <c r="G115" s="6">
        <v>497</v>
      </c>
      <c r="H115" s="6">
        <v>1758065</v>
      </c>
      <c r="I115" s="6">
        <v>28.27</v>
      </c>
      <c r="J115" s="6">
        <v>28.74</v>
      </c>
      <c r="K115" s="6">
        <v>26.24</v>
      </c>
      <c r="L115" s="6">
        <v>31.42</v>
      </c>
    </row>
    <row r="116" spans="1:12" x14ac:dyDescent="0.35">
      <c r="A116" s="6" t="s">
        <v>4</v>
      </c>
      <c r="B116" s="6" t="s">
        <v>16</v>
      </c>
      <c r="C116" s="6" t="s">
        <v>17</v>
      </c>
      <c r="D116" s="6">
        <v>2013</v>
      </c>
      <c r="E116" s="6" t="s">
        <v>10</v>
      </c>
      <c r="F116" s="6" t="s">
        <v>8</v>
      </c>
      <c r="G116" s="6">
        <v>3575</v>
      </c>
      <c r="H116" s="6">
        <v>1696814</v>
      </c>
      <c r="I116" s="6">
        <v>210.69</v>
      </c>
      <c r="J116" s="6">
        <v>262.64</v>
      </c>
      <c r="K116" s="6">
        <v>253.96</v>
      </c>
      <c r="L116" s="6">
        <v>271.54000000000002</v>
      </c>
    </row>
    <row r="117" spans="1:12" x14ac:dyDescent="0.35">
      <c r="A117" s="6" t="s">
        <v>4</v>
      </c>
      <c r="B117" s="6" t="s">
        <v>16</v>
      </c>
      <c r="C117" s="6" t="s">
        <v>17</v>
      </c>
      <c r="D117" s="6">
        <v>2013</v>
      </c>
      <c r="E117" s="6" t="s">
        <v>10</v>
      </c>
      <c r="F117" s="6" t="s">
        <v>9</v>
      </c>
      <c r="G117" s="6">
        <v>904</v>
      </c>
      <c r="H117" s="6">
        <v>1696814</v>
      </c>
      <c r="I117" s="6">
        <v>53.28</v>
      </c>
      <c r="J117" s="6">
        <v>72.02</v>
      </c>
      <c r="K117" s="6">
        <v>67.3</v>
      </c>
      <c r="L117" s="6">
        <v>76.97</v>
      </c>
    </row>
    <row r="118" spans="1:12" x14ac:dyDescent="0.35">
      <c r="A118" s="6" t="s">
        <v>4</v>
      </c>
      <c r="B118" s="6" t="s">
        <v>16</v>
      </c>
      <c r="C118" s="6" t="s">
        <v>17</v>
      </c>
      <c r="D118" s="6">
        <v>2013</v>
      </c>
      <c r="E118" s="6" t="s">
        <v>11</v>
      </c>
      <c r="F118" s="6" t="s">
        <v>8</v>
      </c>
      <c r="G118" s="6">
        <v>6670</v>
      </c>
      <c r="H118" s="6">
        <v>3454879</v>
      </c>
      <c r="I118" s="6">
        <v>193.06</v>
      </c>
      <c r="J118" s="6">
        <v>224.41</v>
      </c>
      <c r="K118" s="6">
        <v>218.95</v>
      </c>
      <c r="L118" s="6">
        <v>229.96</v>
      </c>
    </row>
    <row r="119" spans="1:12" x14ac:dyDescent="0.35">
      <c r="A119" s="6" t="s">
        <v>4</v>
      </c>
      <c r="B119" s="6" t="s">
        <v>16</v>
      </c>
      <c r="C119" s="6" t="s">
        <v>17</v>
      </c>
      <c r="D119" s="6">
        <v>2013</v>
      </c>
      <c r="E119" s="6" t="s">
        <v>11</v>
      </c>
      <c r="F119" s="6" t="s">
        <v>9</v>
      </c>
      <c r="G119" s="6">
        <v>1401</v>
      </c>
      <c r="H119" s="6">
        <v>3454879</v>
      </c>
      <c r="I119" s="6">
        <v>40.549999999999997</v>
      </c>
      <c r="J119" s="6">
        <v>50.38</v>
      </c>
      <c r="K119" s="6">
        <v>47.7</v>
      </c>
      <c r="L119" s="6">
        <v>53.17</v>
      </c>
    </row>
    <row r="120" spans="1:12" x14ac:dyDescent="0.35">
      <c r="A120" s="6" t="s">
        <v>4</v>
      </c>
      <c r="B120" s="6" t="s">
        <v>16</v>
      </c>
      <c r="C120" s="6" t="s">
        <v>17</v>
      </c>
      <c r="D120" s="6">
        <v>2014</v>
      </c>
      <c r="E120" s="6" t="s">
        <v>7</v>
      </c>
      <c r="F120" s="6" t="s">
        <v>8</v>
      </c>
      <c r="G120" s="6">
        <v>3148</v>
      </c>
      <c r="H120" s="6">
        <v>1779327</v>
      </c>
      <c r="I120" s="6">
        <v>176.92</v>
      </c>
      <c r="J120" s="6">
        <v>185.77</v>
      </c>
      <c r="K120" s="6">
        <v>179.28</v>
      </c>
      <c r="L120" s="6">
        <v>192.43</v>
      </c>
    </row>
    <row r="121" spans="1:12" x14ac:dyDescent="0.35">
      <c r="A121" s="6" t="s">
        <v>4</v>
      </c>
      <c r="B121" s="6" t="s">
        <v>16</v>
      </c>
      <c r="C121" s="6" t="s">
        <v>17</v>
      </c>
      <c r="D121" s="6">
        <v>2014</v>
      </c>
      <c r="E121" s="6" t="s">
        <v>7</v>
      </c>
      <c r="F121" s="6" t="s">
        <v>9</v>
      </c>
      <c r="G121" s="6">
        <v>526</v>
      </c>
      <c r="H121" s="6">
        <v>1779327</v>
      </c>
      <c r="I121" s="6">
        <v>29.56</v>
      </c>
      <c r="J121" s="6">
        <v>29.49</v>
      </c>
      <c r="K121" s="6">
        <v>27</v>
      </c>
      <c r="L121" s="6">
        <v>32.15</v>
      </c>
    </row>
    <row r="122" spans="1:12" x14ac:dyDescent="0.35">
      <c r="A122" s="6" t="s">
        <v>4</v>
      </c>
      <c r="B122" s="6" t="s">
        <v>16</v>
      </c>
      <c r="C122" s="6" t="s">
        <v>17</v>
      </c>
      <c r="D122" s="6">
        <v>2014</v>
      </c>
      <c r="E122" s="6" t="s">
        <v>10</v>
      </c>
      <c r="F122" s="6" t="s">
        <v>8</v>
      </c>
      <c r="G122" s="6">
        <v>3819</v>
      </c>
      <c r="H122" s="6">
        <v>1718074</v>
      </c>
      <c r="I122" s="6">
        <v>222.28</v>
      </c>
      <c r="J122" s="6">
        <v>272.95999999999998</v>
      </c>
      <c r="K122" s="6">
        <v>264.24</v>
      </c>
      <c r="L122" s="6">
        <v>281.89</v>
      </c>
    </row>
    <row r="123" spans="1:12" x14ac:dyDescent="0.35">
      <c r="A123" s="6" t="s">
        <v>4</v>
      </c>
      <c r="B123" s="6" t="s">
        <v>16</v>
      </c>
      <c r="C123" s="6" t="s">
        <v>17</v>
      </c>
      <c r="D123" s="6">
        <v>2014</v>
      </c>
      <c r="E123" s="6" t="s">
        <v>10</v>
      </c>
      <c r="F123" s="6" t="s">
        <v>9</v>
      </c>
      <c r="G123" s="6">
        <v>990</v>
      </c>
      <c r="H123" s="6">
        <v>1718074</v>
      </c>
      <c r="I123" s="6">
        <v>57.62</v>
      </c>
      <c r="J123" s="6">
        <v>75.819999999999993</v>
      </c>
      <c r="K123" s="6">
        <v>71.09</v>
      </c>
      <c r="L123" s="6">
        <v>80.77</v>
      </c>
    </row>
    <row r="124" spans="1:12" x14ac:dyDescent="0.35">
      <c r="A124" s="6" t="s">
        <v>4</v>
      </c>
      <c r="B124" s="6" t="s">
        <v>16</v>
      </c>
      <c r="C124" s="6" t="s">
        <v>17</v>
      </c>
      <c r="D124" s="6">
        <v>2014</v>
      </c>
      <c r="E124" s="6" t="s">
        <v>11</v>
      </c>
      <c r="F124" s="6" t="s">
        <v>8</v>
      </c>
      <c r="G124" s="6">
        <v>6967</v>
      </c>
      <c r="H124" s="6">
        <v>3497401</v>
      </c>
      <c r="I124" s="6">
        <v>199.21</v>
      </c>
      <c r="J124" s="6">
        <v>229.36</v>
      </c>
      <c r="K124" s="6">
        <v>223.92</v>
      </c>
      <c r="L124" s="6">
        <v>234.91</v>
      </c>
    </row>
    <row r="125" spans="1:12" x14ac:dyDescent="0.35">
      <c r="A125" s="6" t="s">
        <v>4</v>
      </c>
      <c r="B125" s="6" t="s">
        <v>16</v>
      </c>
      <c r="C125" s="6" t="s">
        <v>17</v>
      </c>
      <c r="D125" s="6">
        <v>2014</v>
      </c>
      <c r="E125" s="6" t="s">
        <v>11</v>
      </c>
      <c r="F125" s="6" t="s">
        <v>9</v>
      </c>
      <c r="G125" s="6">
        <v>1516</v>
      </c>
      <c r="H125" s="6">
        <v>3497401</v>
      </c>
      <c r="I125" s="6">
        <v>43.35</v>
      </c>
      <c r="J125" s="6">
        <v>52.65</v>
      </c>
      <c r="K125" s="6">
        <v>49.97</v>
      </c>
      <c r="L125" s="6">
        <v>55.44</v>
      </c>
    </row>
    <row r="126" spans="1:12" x14ac:dyDescent="0.35">
      <c r="A126" s="6" t="s">
        <v>4</v>
      </c>
      <c r="B126" s="6" t="s">
        <v>16</v>
      </c>
      <c r="C126" s="6" t="s">
        <v>17</v>
      </c>
      <c r="D126" s="6">
        <v>2015</v>
      </c>
      <c r="E126" s="6" t="s">
        <v>7</v>
      </c>
      <c r="F126" s="6" t="s">
        <v>8</v>
      </c>
      <c r="G126" s="6">
        <v>3366</v>
      </c>
      <c r="H126" s="6">
        <v>1796426</v>
      </c>
      <c r="I126" s="6">
        <v>187.37</v>
      </c>
      <c r="J126" s="6">
        <v>196.64</v>
      </c>
      <c r="K126" s="6">
        <v>189.99</v>
      </c>
      <c r="L126" s="6">
        <v>203.45</v>
      </c>
    </row>
    <row r="127" spans="1:12" x14ac:dyDescent="0.35">
      <c r="A127" s="6" t="s">
        <v>4</v>
      </c>
      <c r="B127" s="6" t="s">
        <v>16</v>
      </c>
      <c r="C127" s="6" t="s">
        <v>17</v>
      </c>
      <c r="D127" s="6">
        <v>2015</v>
      </c>
      <c r="E127" s="6" t="s">
        <v>7</v>
      </c>
      <c r="F127" s="6" t="s">
        <v>9</v>
      </c>
      <c r="G127" s="6">
        <v>670</v>
      </c>
      <c r="H127" s="6">
        <v>1796426</v>
      </c>
      <c r="I127" s="6">
        <v>37.299999999999997</v>
      </c>
      <c r="J127" s="6">
        <v>37.450000000000003</v>
      </c>
      <c r="K127" s="6">
        <v>34.64</v>
      </c>
      <c r="L127" s="6">
        <v>40.43</v>
      </c>
    </row>
    <row r="128" spans="1:12" x14ac:dyDescent="0.35">
      <c r="A128" s="6" t="s">
        <v>4</v>
      </c>
      <c r="B128" s="6" t="s">
        <v>16</v>
      </c>
      <c r="C128" s="6" t="s">
        <v>17</v>
      </c>
      <c r="D128" s="6">
        <v>2015</v>
      </c>
      <c r="E128" s="6" t="s">
        <v>10</v>
      </c>
      <c r="F128" s="6" t="s">
        <v>8</v>
      </c>
      <c r="G128" s="6">
        <v>3943</v>
      </c>
      <c r="H128" s="6">
        <v>1735334</v>
      </c>
      <c r="I128" s="6">
        <v>227.22</v>
      </c>
      <c r="J128" s="6">
        <v>276.74</v>
      </c>
      <c r="K128" s="6">
        <v>268.06</v>
      </c>
      <c r="L128" s="6">
        <v>285.63</v>
      </c>
    </row>
    <row r="129" spans="1:12" x14ac:dyDescent="0.35">
      <c r="A129" s="6" t="s">
        <v>4</v>
      </c>
      <c r="B129" s="6" t="s">
        <v>16</v>
      </c>
      <c r="C129" s="6" t="s">
        <v>17</v>
      </c>
      <c r="D129" s="6">
        <v>2015</v>
      </c>
      <c r="E129" s="6" t="s">
        <v>10</v>
      </c>
      <c r="F129" s="6" t="s">
        <v>9</v>
      </c>
      <c r="G129" s="6">
        <v>1134</v>
      </c>
      <c r="H129" s="6">
        <v>1735334</v>
      </c>
      <c r="I129" s="6">
        <v>65.349999999999994</v>
      </c>
      <c r="J129" s="6">
        <v>85.39</v>
      </c>
      <c r="K129" s="6">
        <v>80.42</v>
      </c>
      <c r="L129" s="6">
        <v>90.59</v>
      </c>
    </row>
    <row r="130" spans="1:12" x14ac:dyDescent="0.35">
      <c r="A130" s="6" t="s">
        <v>4</v>
      </c>
      <c r="B130" s="6" t="s">
        <v>16</v>
      </c>
      <c r="C130" s="6" t="s">
        <v>17</v>
      </c>
      <c r="D130" s="6">
        <v>2015</v>
      </c>
      <c r="E130" s="6" t="s">
        <v>11</v>
      </c>
      <c r="F130" s="6" t="s">
        <v>8</v>
      </c>
      <c r="G130" s="6">
        <v>7309</v>
      </c>
      <c r="H130" s="6">
        <v>3531760</v>
      </c>
      <c r="I130" s="6">
        <v>206.95</v>
      </c>
      <c r="J130" s="6">
        <v>236.69</v>
      </c>
      <c r="K130" s="6">
        <v>231.21</v>
      </c>
      <c r="L130" s="6">
        <v>242.26</v>
      </c>
    </row>
    <row r="131" spans="1:12" x14ac:dyDescent="0.35">
      <c r="A131" s="6" t="s">
        <v>4</v>
      </c>
      <c r="B131" s="6" t="s">
        <v>16</v>
      </c>
      <c r="C131" s="6" t="s">
        <v>17</v>
      </c>
      <c r="D131" s="6">
        <v>2015</v>
      </c>
      <c r="E131" s="6" t="s">
        <v>11</v>
      </c>
      <c r="F131" s="6" t="s">
        <v>9</v>
      </c>
      <c r="G131" s="6">
        <v>1804</v>
      </c>
      <c r="H131" s="6">
        <v>3531760</v>
      </c>
      <c r="I131" s="6">
        <v>51.08</v>
      </c>
      <c r="J131" s="6">
        <v>61.42</v>
      </c>
      <c r="K131" s="6">
        <v>58.56</v>
      </c>
      <c r="L131" s="6">
        <v>64.39</v>
      </c>
    </row>
    <row r="132" spans="1:12" x14ac:dyDescent="0.35">
      <c r="A132" s="6" t="s">
        <v>4</v>
      </c>
      <c r="B132" s="6" t="s">
        <v>16</v>
      </c>
      <c r="C132" s="6" t="s">
        <v>17</v>
      </c>
      <c r="D132" s="6">
        <v>2016</v>
      </c>
      <c r="E132" s="6" t="s">
        <v>7</v>
      </c>
      <c r="F132" s="6" t="s">
        <v>8</v>
      </c>
      <c r="G132" s="6">
        <v>3380</v>
      </c>
      <c r="H132" s="6">
        <v>1813312</v>
      </c>
      <c r="I132" s="6">
        <v>186.4</v>
      </c>
      <c r="J132" s="6">
        <v>194.2</v>
      </c>
      <c r="K132" s="6">
        <v>187.66</v>
      </c>
      <c r="L132" s="6">
        <v>200.91</v>
      </c>
    </row>
    <row r="133" spans="1:12" x14ac:dyDescent="0.35">
      <c r="A133" s="6" t="s">
        <v>4</v>
      </c>
      <c r="B133" s="6" t="s">
        <v>16</v>
      </c>
      <c r="C133" s="6" t="s">
        <v>17</v>
      </c>
      <c r="D133" s="6">
        <v>2016</v>
      </c>
      <c r="E133" s="6" t="s">
        <v>7</v>
      </c>
      <c r="F133" s="6" t="s">
        <v>9</v>
      </c>
      <c r="G133" s="6">
        <v>671</v>
      </c>
      <c r="H133" s="6">
        <v>1813312</v>
      </c>
      <c r="I133" s="6">
        <v>37</v>
      </c>
      <c r="J133" s="6">
        <v>37.15</v>
      </c>
      <c r="K133" s="6">
        <v>34.36</v>
      </c>
      <c r="L133" s="6">
        <v>40.1</v>
      </c>
    </row>
    <row r="134" spans="1:12" x14ac:dyDescent="0.35">
      <c r="A134" s="6" t="s">
        <v>4</v>
      </c>
      <c r="B134" s="6" t="s">
        <v>16</v>
      </c>
      <c r="C134" s="6" t="s">
        <v>17</v>
      </c>
      <c r="D134" s="6">
        <v>2016</v>
      </c>
      <c r="E134" s="6" t="s">
        <v>10</v>
      </c>
      <c r="F134" s="6" t="s">
        <v>8</v>
      </c>
      <c r="G134" s="6">
        <v>3770</v>
      </c>
      <c r="H134" s="6">
        <v>1753522</v>
      </c>
      <c r="I134" s="6">
        <v>215</v>
      </c>
      <c r="J134" s="6">
        <v>258.75</v>
      </c>
      <c r="K134" s="6">
        <v>250.46</v>
      </c>
      <c r="L134" s="6">
        <v>267.24</v>
      </c>
    </row>
    <row r="135" spans="1:12" x14ac:dyDescent="0.35">
      <c r="A135" s="6" t="s">
        <v>4</v>
      </c>
      <c r="B135" s="6" t="s">
        <v>16</v>
      </c>
      <c r="C135" s="6" t="s">
        <v>17</v>
      </c>
      <c r="D135" s="6">
        <v>2016</v>
      </c>
      <c r="E135" s="6" t="s">
        <v>10</v>
      </c>
      <c r="F135" s="6" t="s">
        <v>9</v>
      </c>
      <c r="G135" s="6">
        <v>1185</v>
      </c>
      <c r="H135" s="6">
        <v>1753522</v>
      </c>
      <c r="I135" s="6">
        <v>67.58</v>
      </c>
      <c r="J135" s="6">
        <v>86.91</v>
      </c>
      <c r="K135" s="6">
        <v>81.96</v>
      </c>
      <c r="L135" s="6">
        <v>92.07</v>
      </c>
    </row>
    <row r="136" spans="1:12" x14ac:dyDescent="0.35">
      <c r="A136" s="6" t="s">
        <v>4</v>
      </c>
      <c r="B136" s="6" t="s">
        <v>16</v>
      </c>
      <c r="C136" s="6" t="s">
        <v>17</v>
      </c>
      <c r="D136" s="6">
        <v>2016</v>
      </c>
      <c r="E136" s="6" t="s">
        <v>11</v>
      </c>
      <c r="F136" s="6" t="s">
        <v>8</v>
      </c>
      <c r="G136" s="6">
        <v>7150</v>
      </c>
      <c r="H136" s="6">
        <v>3566834</v>
      </c>
      <c r="I136" s="6">
        <v>200.46</v>
      </c>
      <c r="J136" s="6">
        <v>226.47</v>
      </c>
      <c r="K136" s="6">
        <v>221.18</v>
      </c>
      <c r="L136" s="6">
        <v>231.86</v>
      </c>
    </row>
    <row r="137" spans="1:12" x14ac:dyDescent="0.35">
      <c r="A137" s="6" t="s">
        <v>4</v>
      </c>
      <c r="B137" s="6" t="s">
        <v>16</v>
      </c>
      <c r="C137" s="6" t="s">
        <v>17</v>
      </c>
      <c r="D137" s="6">
        <v>2016</v>
      </c>
      <c r="E137" s="6" t="s">
        <v>11</v>
      </c>
      <c r="F137" s="6" t="s">
        <v>9</v>
      </c>
      <c r="G137" s="6">
        <v>1856</v>
      </c>
      <c r="H137" s="6">
        <v>3566834</v>
      </c>
      <c r="I137" s="6">
        <v>52.03</v>
      </c>
      <c r="J137" s="6">
        <v>62.03</v>
      </c>
      <c r="K137" s="6">
        <v>59.18</v>
      </c>
      <c r="L137" s="6">
        <v>64.98</v>
      </c>
    </row>
    <row r="138" spans="1:12" x14ac:dyDescent="0.35">
      <c r="A138" s="6" t="s">
        <v>4</v>
      </c>
      <c r="B138" s="6" t="s">
        <v>16</v>
      </c>
      <c r="C138" s="6" t="s">
        <v>17</v>
      </c>
      <c r="D138" s="6">
        <v>2017</v>
      </c>
      <c r="E138" s="6" t="s">
        <v>7</v>
      </c>
      <c r="F138" s="6" t="s">
        <v>8</v>
      </c>
      <c r="G138" s="6">
        <v>3191</v>
      </c>
      <c r="H138" s="6">
        <v>1822733</v>
      </c>
      <c r="I138" s="6">
        <v>175.07</v>
      </c>
      <c r="J138" s="6">
        <v>180.7</v>
      </c>
      <c r="K138" s="6">
        <v>174.44</v>
      </c>
      <c r="L138" s="6">
        <v>187.12</v>
      </c>
    </row>
    <row r="139" spans="1:12" x14ac:dyDescent="0.35">
      <c r="A139" s="6" t="s">
        <v>4</v>
      </c>
      <c r="B139" s="6" t="s">
        <v>16</v>
      </c>
      <c r="C139" s="6" t="s">
        <v>17</v>
      </c>
      <c r="D139" s="6">
        <v>2017</v>
      </c>
      <c r="E139" s="6" t="s">
        <v>7</v>
      </c>
      <c r="F139" s="6" t="s">
        <v>9</v>
      </c>
      <c r="G139" s="6">
        <v>635</v>
      </c>
      <c r="H139" s="6">
        <v>1822733</v>
      </c>
      <c r="I139" s="6">
        <v>34.840000000000003</v>
      </c>
      <c r="J139" s="6">
        <v>34.270000000000003</v>
      </c>
      <c r="K139" s="6">
        <v>31.63</v>
      </c>
      <c r="L139" s="6">
        <v>37.07</v>
      </c>
    </row>
    <row r="140" spans="1:12" x14ac:dyDescent="0.35">
      <c r="A140" s="6" t="s">
        <v>4</v>
      </c>
      <c r="B140" s="6" t="s">
        <v>16</v>
      </c>
      <c r="C140" s="6" t="s">
        <v>17</v>
      </c>
      <c r="D140" s="6">
        <v>2017</v>
      </c>
      <c r="E140" s="6" t="s">
        <v>10</v>
      </c>
      <c r="F140" s="6" t="s">
        <v>8</v>
      </c>
      <c r="G140" s="6">
        <v>3764</v>
      </c>
      <c r="H140" s="6">
        <v>1762610</v>
      </c>
      <c r="I140" s="6">
        <v>213.55</v>
      </c>
      <c r="J140" s="6">
        <v>254.64</v>
      </c>
      <c r="K140" s="6">
        <v>246.49</v>
      </c>
      <c r="L140" s="6">
        <v>263</v>
      </c>
    </row>
    <row r="141" spans="1:12" x14ac:dyDescent="0.35">
      <c r="A141" s="6" t="s">
        <v>4</v>
      </c>
      <c r="B141" s="6" t="s">
        <v>16</v>
      </c>
      <c r="C141" s="6" t="s">
        <v>17</v>
      </c>
      <c r="D141" s="6">
        <v>2017</v>
      </c>
      <c r="E141" s="6" t="s">
        <v>10</v>
      </c>
      <c r="F141" s="6" t="s">
        <v>9</v>
      </c>
      <c r="G141" s="6">
        <v>1140</v>
      </c>
      <c r="H141" s="6">
        <v>1762610</v>
      </c>
      <c r="I141" s="6">
        <v>64.680000000000007</v>
      </c>
      <c r="J141" s="6">
        <v>81.849999999999994</v>
      </c>
      <c r="K141" s="6">
        <v>77.11</v>
      </c>
      <c r="L141" s="6">
        <v>86.81</v>
      </c>
    </row>
    <row r="142" spans="1:12" x14ac:dyDescent="0.35">
      <c r="A142" s="6" t="s">
        <v>4</v>
      </c>
      <c r="B142" s="6" t="s">
        <v>16</v>
      </c>
      <c r="C142" s="6" t="s">
        <v>17</v>
      </c>
      <c r="D142" s="6">
        <v>2017</v>
      </c>
      <c r="E142" s="6" t="s">
        <v>11</v>
      </c>
      <c r="F142" s="6" t="s">
        <v>8</v>
      </c>
      <c r="G142" s="6">
        <v>6955</v>
      </c>
      <c r="H142" s="6">
        <v>3585343</v>
      </c>
      <c r="I142" s="6">
        <v>193.98</v>
      </c>
      <c r="J142" s="6">
        <v>217.67</v>
      </c>
      <c r="K142" s="6">
        <v>212.52</v>
      </c>
      <c r="L142" s="6">
        <v>222.91</v>
      </c>
    </row>
    <row r="143" spans="1:12" x14ac:dyDescent="0.35">
      <c r="A143" s="6" t="s">
        <v>4</v>
      </c>
      <c r="B143" s="6" t="s">
        <v>16</v>
      </c>
      <c r="C143" s="6" t="s">
        <v>17</v>
      </c>
      <c r="D143" s="6">
        <v>2017</v>
      </c>
      <c r="E143" s="6" t="s">
        <v>11</v>
      </c>
      <c r="F143" s="6" t="s">
        <v>9</v>
      </c>
      <c r="G143" s="6">
        <v>1775</v>
      </c>
      <c r="H143" s="6">
        <v>3585343</v>
      </c>
      <c r="I143" s="6">
        <v>49.51</v>
      </c>
      <c r="J143" s="6">
        <v>58.06</v>
      </c>
      <c r="K143" s="6">
        <v>55.33</v>
      </c>
      <c r="L143" s="6">
        <v>60.88</v>
      </c>
    </row>
    <row r="144" spans="1:12" x14ac:dyDescent="0.35">
      <c r="A144" s="6" t="s">
        <v>4</v>
      </c>
      <c r="B144" s="6" t="s">
        <v>16</v>
      </c>
      <c r="C144" s="6" t="s">
        <v>17</v>
      </c>
      <c r="D144" s="6">
        <v>2018</v>
      </c>
      <c r="E144" s="6" t="s">
        <v>7</v>
      </c>
      <c r="F144" s="6" t="s">
        <v>8</v>
      </c>
      <c r="G144" s="6">
        <v>3250</v>
      </c>
      <c r="H144" s="6">
        <v>1833353</v>
      </c>
      <c r="I144" s="6">
        <v>177.27</v>
      </c>
      <c r="J144" s="6">
        <v>181.88</v>
      </c>
      <c r="K144" s="6">
        <v>175.64</v>
      </c>
      <c r="L144" s="6">
        <v>188.28</v>
      </c>
    </row>
    <row r="145" spans="1:12" x14ac:dyDescent="0.35">
      <c r="A145" s="6" t="s">
        <v>4</v>
      </c>
      <c r="B145" s="6" t="s">
        <v>16</v>
      </c>
      <c r="C145" s="6" t="s">
        <v>17</v>
      </c>
      <c r="D145" s="6">
        <v>2018</v>
      </c>
      <c r="E145" s="6" t="s">
        <v>7</v>
      </c>
      <c r="F145" s="6" t="s">
        <v>9</v>
      </c>
      <c r="G145" s="6">
        <v>713</v>
      </c>
      <c r="H145" s="6">
        <v>1833353</v>
      </c>
      <c r="I145" s="6">
        <v>38.89</v>
      </c>
      <c r="J145" s="6">
        <v>38.03</v>
      </c>
      <c r="K145" s="6">
        <v>35.26</v>
      </c>
      <c r="L145" s="6">
        <v>40.950000000000003</v>
      </c>
    </row>
    <row r="146" spans="1:12" x14ac:dyDescent="0.35">
      <c r="A146" s="6" t="s">
        <v>4</v>
      </c>
      <c r="B146" s="6" t="s">
        <v>16</v>
      </c>
      <c r="C146" s="6" t="s">
        <v>17</v>
      </c>
      <c r="D146" s="6">
        <v>2018</v>
      </c>
      <c r="E146" s="6" t="s">
        <v>10</v>
      </c>
      <c r="F146" s="6" t="s">
        <v>8</v>
      </c>
      <c r="G146" s="6">
        <v>3780</v>
      </c>
      <c r="H146" s="6">
        <v>1770161</v>
      </c>
      <c r="I146" s="6">
        <v>213.54</v>
      </c>
      <c r="J146" s="6">
        <v>250.2</v>
      </c>
      <c r="K146" s="6">
        <v>242.21</v>
      </c>
      <c r="L146" s="6">
        <v>258.38</v>
      </c>
    </row>
    <row r="147" spans="1:12" x14ac:dyDescent="0.35">
      <c r="A147" s="6" t="s">
        <v>4</v>
      </c>
      <c r="B147" s="6" t="s">
        <v>16</v>
      </c>
      <c r="C147" s="6" t="s">
        <v>17</v>
      </c>
      <c r="D147" s="6">
        <v>2018</v>
      </c>
      <c r="E147" s="6" t="s">
        <v>10</v>
      </c>
      <c r="F147" s="6" t="s">
        <v>9</v>
      </c>
      <c r="G147" s="6">
        <v>1206</v>
      </c>
      <c r="H147" s="6">
        <v>1770161</v>
      </c>
      <c r="I147" s="6">
        <v>68.13</v>
      </c>
      <c r="J147" s="6">
        <v>84.47</v>
      </c>
      <c r="K147" s="6">
        <v>79.709999999999994</v>
      </c>
      <c r="L147" s="6">
        <v>89.44</v>
      </c>
    </row>
    <row r="148" spans="1:12" x14ac:dyDescent="0.35">
      <c r="A148" s="6" t="s">
        <v>4</v>
      </c>
      <c r="B148" s="6" t="s">
        <v>16</v>
      </c>
      <c r="C148" s="6" t="s">
        <v>17</v>
      </c>
      <c r="D148" s="6">
        <v>2018</v>
      </c>
      <c r="E148" s="6" t="s">
        <v>11</v>
      </c>
      <c r="F148" s="6" t="s">
        <v>8</v>
      </c>
      <c r="G148" s="6">
        <v>7030</v>
      </c>
      <c r="H148" s="6">
        <v>3603514</v>
      </c>
      <c r="I148" s="6">
        <v>195.09</v>
      </c>
      <c r="J148" s="6">
        <v>216.04</v>
      </c>
      <c r="K148" s="6">
        <v>210.96</v>
      </c>
      <c r="L148" s="6">
        <v>221.21</v>
      </c>
    </row>
    <row r="149" spans="1:12" x14ac:dyDescent="0.35">
      <c r="A149" s="6" t="s">
        <v>4</v>
      </c>
      <c r="B149" s="6" t="s">
        <v>16</v>
      </c>
      <c r="C149" s="6" t="s">
        <v>17</v>
      </c>
      <c r="D149" s="6">
        <v>2018</v>
      </c>
      <c r="E149" s="6" t="s">
        <v>11</v>
      </c>
      <c r="F149" s="6" t="s">
        <v>9</v>
      </c>
      <c r="G149" s="6">
        <v>1919</v>
      </c>
      <c r="H149" s="6">
        <v>3603514</v>
      </c>
      <c r="I149" s="6">
        <v>53.25</v>
      </c>
      <c r="J149" s="6">
        <v>61.25</v>
      </c>
      <c r="K149" s="6">
        <v>58.49</v>
      </c>
      <c r="L149" s="6">
        <v>64.11</v>
      </c>
    </row>
    <row r="150" spans="1:12" x14ac:dyDescent="0.35">
      <c r="A150" s="6" t="s">
        <v>4</v>
      </c>
      <c r="B150" s="6" t="s">
        <v>18</v>
      </c>
      <c r="C150" s="6" t="s">
        <v>19</v>
      </c>
      <c r="D150" s="6">
        <v>2013</v>
      </c>
      <c r="E150" s="6" t="s">
        <v>7</v>
      </c>
      <c r="F150" s="6" t="s">
        <v>8</v>
      </c>
      <c r="G150" s="6">
        <v>1560</v>
      </c>
      <c r="H150" s="6">
        <v>1387774</v>
      </c>
      <c r="I150" s="6">
        <v>112.41</v>
      </c>
      <c r="J150" s="6">
        <v>128.31</v>
      </c>
      <c r="K150" s="6">
        <v>121.98</v>
      </c>
      <c r="L150" s="6">
        <v>134.87</v>
      </c>
    </row>
    <row r="151" spans="1:12" x14ac:dyDescent="0.35">
      <c r="A151" s="6" t="s">
        <v>4</v>
      </c>
      <c r="B151" s="6" t="s">
        <v>18</v>
      </c>
      <c r="C151" s="6" t="s">
        <v>19</v>
      </c>
      <c r="D151" s="6">
        <v>2013</v>
      </c>
      <c r="E151" s="6" t="s">
        <v>7</v>
      </c>
      <c r="F151" s="6" t="s">
        <v>9</v>
      </c>
      <c r="G151" s="6">
        <v>302</v>
      </c>
      <c r="H151" s="6">
        <v>1387774</v>
      </c>
      <c r="I151" s="6">
        <v>21.76</v>
      </c>
      <c r="J151" s="6">
        <v>24.39</v>
      </c>
      <c r="K151" s="6">
        <v>21.7</v>
      </c>
      <c r="L151" s="6">
        <v>27.32</v>
      </c>
    </row>
    <row r="152" spans="1:12" x14ac:dyDescent="0.35">
      <c r="A152" s="6" t="s">
        <v>4</v>
      </c>
      <c r="B152" s="6" t="s">
        <v>18</v>
      </c>
      <c r="C152" s="6" t="s">
        <v>19</v>
      </c>
      <c r="D152" s="6">
        <v>2013</v>
      </c>
      <c r="E152" s="6" t="s">
        <v>10</v>
      </c>
      <c r="F152" s="6" t="s">
        <v>8</v>
      </c>
      <c r="G152" s="6">
        <v>1664</v>
      </c>
      <c r="H152" s="6">
        <v>1358914</v>
      </c>
      <c r="I152" s="6">
        <v>122.45</v>
      </c>
      <c r="J152" s="6">
        <v>163.36000000000001</v>
      </c>
      <c r="K152" s="6">
        <v>155.43</v>
      </c>
      <c r="L152" s="6">
        <v>171.59</v>
      </c>
    </row>
    <row r="153" spans="1:12" x14ac:dyDescent="0.35">
      <c r="A153" s="6" t="s">
        <v>4</v>
      </c>
      <c r="B153" s="6" t="s">
        <v>18</v>
      </c>
      <c r="C153" s="6" t="s">
        <v>19</v>
      </c>
      <c r="D153" s="6">
        <v>2013</v>
      </c>
      <c r="E153" s="6" t="s">
        <v>10</v>
      </c>
      <c r="F153" s="6" t="s">
        <v>9</v>
      </c>
      <c r="G153" s="6">
        <v>512</v>
      </c>
      <c r="H153" s="6">
        <v>1358914</v>
      </c>
      <c r="I153" s="6">
        <v>37.68</v>
      </c>
      <c r="J153" s="6">
        <v>56.99</v>
      </c>
      <c r="K153" s="6">
        <v>52</v>
      </c>
      <c r="L153" s="6">
        <v>62.32</v>
      </c>
    </row>
    <row r="154" spans="1:12" x14ac:dyDescent="0.35">
      <c r="A154" s="6" t="s">
        <v>4</v>
      </c>
      <c r="B154" s="6" t="s">
        <v>18</v>
      </c>
      <c r="C154" s="6" t="s">
        <v>19</v>
      </c>
      <c r="D154" s="6">
        <v>2013</v>
      </c>
      <c r="E154" s="6" t="s">
        <v>11</v>
      </c>
      <c r="F154" s="6" t="s">
        <v>8</v>
      </c>
      <c r="G154" s="6">
        <v>3224</v>
      </c>
      <c r="H154" s="6">
        <v>2746688</v>
      </c>
      <c r="I154" s="6">
        <v>117.38</v>
      </c>
      <c r="J154" s="6">
        <v>145.83000000000001</v>
      </c>
      <c r="K154" s="6">
        <v>140.74</v>
      </c>
      <c r="L154" s="6">
        <v>151.06</v>
      </c>
    </row>
    <row r="155" spans="1:12" x14ac:dyDescent="0.35">
      <c r="A155" s="6" t="s">
        <v>4</v>
      </c>
      <c r="B155" s="6" t="s">
        <v>18</v>
      </c>
      <c r="C155" s="6" t="s">
        <v>19</v>
      </c>
      <c r="D155" s="6">
        <v>2013</v>
      </c>
      <c r="E155" s="6" t="s">
        <v>11</v>
      </c>
      <c r="F155" s="6" t="s">
        <v>9</v>
      </c>
      <c r="G155" s="6">
        <v>814</v>
      </c>
      <c r="H155" s="6">
        <v>2746688</v>
      </c>
      <c r="I155" s="6">
        <v>29.64</v>
      </c>
      <c r="J155" s="6">
        <v>40.69</v>
      </c>
      <c r="K155" s="6">
        <v>37.840000000000003</v>
      </c>
      <c r="L155" s="6">
        <v>43.69</v>
      </c>
    </row>
    <row r="156" spans="1:12" x14ac:dyDescent="0.35">
      <c r="A156" s="6" t="s">
        <v>4</v>
      </c>
      <c r="B156" s="6" t="s">
        <v>18</v>
      </c>
      <c r="C156" s="6" t="s">
        <v>19</v>
      </c>
      <c r="D156" s="6">
        <v>2014</v>
      </c>
      <c r="E156" s="6" t="s">
        <v>7</v>
      </c>
      <c r="F156" s="6" t="s">
        <v>8</v>
      </c>
      <c r="G156" s="6">
        <v>1707</v>
      </c>
      <c r="H156" s="6">
        <v>1395353</v>
      </c>
      <c r="I156" s="6">
        <v>122.33</v>
      </c>
      <c r="J156" s="6">
        <v>138.04</v>
      </c>
      <c r="K156" s="6">
        <v>131.54</v>
      </c>
      <c r="L156" s="6">
        <v>144.78</v>
      </c>
    </row>
    <row r="157" spans="1:12" x14ac:dyDescent="0.35">
      <c r="A157" s="6" t="s">
        <v>4</v>
      </c>
      <c r="B157" s="6" t="s">
        <v>18</v>
      </c>
      <c r="C157" s="6" t="s">
        <v>19</v>
      </c>
      <c r="D157" s="6">
        <v>2014</v>
      </c>
      <c r="E157" s="6" t="s">
        <v>7</v>
      </c>
      <c r="F157" s="6" t="s">
        <v>9</v>
      </c>
      <c r="G157" s="6">
        <v>339</v>
      </c>
      <c r="H157" s="6">
        <v>1395353</v>
      </c>
      <c r="I157" s="6">
        <v>24.29</v>
      </c>
      <c r="J157" s="6">
        <v>27.2</v>
      </c>
      <c r="K157" s="6">
        <v>24.36</v>
      </c>
      <c r="L157" s="6">
        <v>30.27</v>
      </c>
    </row>
    <row r="158" spans="1:12" x14ac:dyDescent="0.35">
      <c r="A158" s="6" t="s">
        <v>4</v>
      </c>
      <c r="B158" s="6" t="s">
        <v>18</v>
      </c>
      <c r="C158" s="6" t="s">
        <v>19</v>
      </c>
      <c r="D158" s="6">
        <v>2014</v>
      </c>
      <c r="E158" s="6" t="s">
        <v>10</v>
      </c>
      <c r="F158" s="6" t="s">
        <v>8</v>
      </c>
      <c r="G158" s="6">
        <v>1939</v>
      </c>
      <c r="H158" s="6">
        <v>1367955</v>
      </c>
      <c r="I158" s="6">
        <v>141.74</v>
      </c>
      <c r="J158" s="6">
        <v>188.19</v>
      </c>
      <c r="K158" s="6">
        <v>179.73</v>
      </c>
      <c r="L158" s="6">
        <v>196.95</v>
      </c>
    </row>
    <row r="159" spans="1:12" x14ac:dyDescent="0.35">
      <c r="A159" s="6" t="s">
        <v>4</v>
      </c>
      <c r="B159" s="6" t="s">
        <v>18</v>
      </c>
      <c r="C159" s="6" t="s">
        <v>19</v>
      </c>
      <c r="D159" s="6">
        <v>2014</v>
      </c>
      <c r="E159" s="6" t="s">
        <v>10</v>
      </c>
      <c r="F159" s="6" t="s">
        <v>9</v>
      </c>
      <c r="G159" s="6">
        <v>567</v>
      </c>
      <c r="H159" s="6">
        <v>1367955</v>
      </c>
      <c r="I159" s="6">
        <v>41.45</v>
      </c>
      <c r="J159" s="6">
        <v>61.87</v>
      </c>
      <c r="K159" s="6">
        <v>56.73</v>
      </c>
      <c r="L159" s="6">
        <v>67.33</v>
      </c>
    </row>
    <row r="160" spans="1:12" x14ac:dyDescent="0.35">
      <c r="A160" s="6" t="s">
        <v>4</v>
      </c>
      <c r="B160" s="6" t="s">
        <v>18</v>
      </c>
      <c r="C160" s="6" t="s">
        <v>19</v>
      </c>
      <c r="D160" s="6">
        <v>2014</v>
      </c>
      <c r="E160" s="6" t="s">
        <v>11</v>
      </c>
      <c r="F160" s="6" t="s">
        <v>8</v>
      </c>
      <c r="G160" s="6">
        <v>3646</v>
      </c>
      <c r="H160" s="6">
        <v>2763308</v>
      </c>
      <c r="I160" s="6">
        <v>131.94</v>
      </c>
      <c r="J160" s="6">
        <v>163.12</v>
      </c>
      <c r="K160" s="6">
        <v>157.76</v>
      </c>
      <c r="L160" s="6">
        <v>168.6</v>
      </c>
    </row>
    <row r="161" spans="1:12" x14ac:dyDescent="0.35">
      <c r="A161" s="6" t="s">
        <v>4</v>
      </c>
      <c r="B161" s="6" t="s">
        <v>18</v>
      </c>
      <c r="C161" s="6" t="s">
        <v>19</v>
      </c>
      <c r="D161" s="6">
        <v>2014</v>
      </c>
      <c r="E161" s="6" t="s">
        <v>11</v>
      </c>
      <c r="F161" s="6" t="s">
        <v>9</v>
      </c>
      <c r="G161" s="6">
        <v>906</v>
      </c>
      <c r="H161" s="6">
        <v>2763308</v>
      </c>
      <c r="I161" s="6">
        <v>32.79</v>
      </c>
      <c r="J161" s="6">
        <v>44.53</v>
      </c>
      <c r="K161" s="6">
        <v>41.58</v>
      </c>
      <c r="L161" s="6">
        <v>47.63</v>
      </c>
    </row>
    <row r="162" spans="1:12" x14ac:dyDescent="0.35">
      <c r="A162" s="6" t="s">
        <v>4</v>
      </c>
      <c r="B162" s="6" t="s">
        <v>18</v>
      </c>
      <c r="C162" s="6" t="s">
        <v>19</v>
      </c>
      <c r="D162" s="6">
        <v>2015</v>
      </c>
      <c r="E162" s="6" t="s">
        <v>7</v>
      </c>
      <c r="F162" s="6" t="s">
        <v>8</v>
      </c>
      <c r="G162" s="6">
        <v>1821</v>
      </c>
      <c r="H162" s="6">
        <v>1406198</v>
      </c>
      <c r="I162" s="6">
        <v>129.5</v>
      </c>
      <c r="J162" s="6">
        <v>146.28</v>
      </c>
      <c r="K162" s="6">
        <v>139.61000000000001</v>
      </c>
      <c r="L162" s="6">
        <v>153.19</v>
      </c>
    </row>
    <row r="163" spans="1:12" x14ac:dyDescent="0.35">
      <c r="A163" s="6" t="s">
        <v>4</v>
      </c>
      <c r="B163" s="6" t="s">
        <v>18</v>
      </c>
      <c r="C163" s="6" t="s">
        <v>19</v>
      </c>
      <c r="D163" s="6">
        <v>2015</v>
      </c>
      <c r="E163" s="6" t="s">
        <v>7</v>
      </c>
      <c r="F163" s="6" t="s">
        <v>9</v>
      </c>
      <c r="G163" s="6">
        <v>386</v>
      </c>
      <c r="H163" s="6">
        <v>1406198</v>
      </c>
      <c r="I163" s="6">
        <v>27.45</v>
      </c>
      <c r="J163" s="6">
        <v>30.79</v>
      </c>
      <c r="K163" s="6">
        <v>27.78</v>
      </c>
      <c r="L163" s="6">
        <v>34.04</v>
      </c>
    </row>
    <row r="164" spans="1:12" x14ac:dyDescent="0.35">
      <c r="A164" s="6" t="s">
        <v>4</v>
      </c>
      <c r="B164" s="6" t="s">
        <v>18</v>
      </c>
      <c r="C164" s="6" t="s">
        <v>19</v>
      </c>
      <c r="D164" s="6">
        <v>2015</v>
      </c>
      <c r="E164" s="6" t="s">
        <v>10</v>
      </c>
      <c r="F164" s="6" t="s">
        <v>8</v>
      </c>
      <c r="G164" s="6">
        <v>1926</v>
      </c>
      <c r="H164" s="6">
        <v>1381041</v>
      </c>
      <c r="I164" s="6">
        <v>139.46</v>
      </c>
      <c r="J164" s="6">
        <v>185.63</v>
      </c>
      <c r="K164" s="6">
        <v>177.25</v>
      </c>
      <c r="L164" s="6">
        <v>194.3</v>
      </c>
    </row>
    <row r="165" spans="1:12" x14ac:dyDescent="0.35">
      <c r="A165" s="6" t="s">
        <v>4</v>
      </c>
      <c r="B165" s="6" t="s">
        <v>18</v>
      </c>
      <c r="C165" s="6" t="s">
        <v>19</v>
      </c>
      <c r="D165" s="6">
        <v>2015</v>
      </c>
      <c r="E165" s="6" t="s">
        <v>10</v>
      </c>
      <c r="F165" s="6" t="s">
        <v>9</v>
      </c>
      <c r="G165" s="6">
        <v>639</v>
      </c>
      <c r="H165" s="6">
        <v>1381041</v>
      </c>
      <c r="I165" s="6">
        <v>46.27</v>
      </c>
      <c r="J165" s="6">
        <v>68.28</v>
      </c>
      <c r="K165" s="6">
        <v>62.97</v>
      </c>
      <c r="L165" s="6">
        <v>73.91</v>
      </c>
    </row>
    <row r="166" spans="1:12" x14ac:dyDescent="0.35">
      <c r="A166" s="6" t="s">
        <v>4</v>
      </c>
      <c r="B166" s="6" t="s">
        <v>18</v>
      </c>
      <c r="C166" s="6" t="s">
        <v>19</v>
      </c>
      <c r="D166" s="6">
        <v>2015</v>
      </c>
      <c r="E166" s="6" t="s">
        <v>11</v>
      </c>
      <c r="F166" s="6" t="s">
        <v>8</v>
      </c>
      <c r="G166" s="6">
        <v>3747</v>
      </c>
      <c r="H166" s="6">
        <v>2787239</v>
      </c>
      <c r="I166" s="6">
        <v>134.43</v>
      </c>
      <c r="J166" s="6">
        <v>165.95</v>
      </c>
      <c r="K166" s="6">
        <v>160.58000000000001</v>
      </c>
      <c r="L166" s="6">
        <v>171.46</v>
      </c>
    </row>
    <row r="167" spans="1:12" x14ac:dyDescent="0.35">
      <c r="A167" s="6" t="s">
        <v>4</v>
      </c>
      <c r="B167" s="6" t="s">
        <v>18</v>
      </c>
      <c r="C167" s="6" t="s">
        <v>19</v>
      </c>
      <c r="D167" s="6">
        <v>2015</v>
      </c>
      <c r="E167" s="6" t="s">
        <v>11</v>
      </c>
      <c r="F167" s="6" t="s">
        <v>9</v>
      </c>
      <c r="G167" s="6">
        <v>1025</v>
      </c>
      <c r="H167" s="6">
        <v>2787239</v>
      </c>
      <c r="I167" s="6">
        <v>36.770000000000003</v>
      </c>
      <c r="J167" s="6">
        <v>49.54</v>
      </c>
      <c r="K167" s="6">
        <v>46.47</v>
      </c>
      <c r="L167" s="6">
        <v>52.75</v>
      </c>
    </row>
    <row r="168" spans="1:12" x14ac:dyDescent="0.35">
      <c r="A168" s="6" t="s">
        <v>4</v>
      </c>
      <c r="B168" s="6" t="s">
        <v>18</v>
      </c>
      <c r="C168" s="6" t="s">
        <v>19</v>
      </c>
      <c r="D168" s="6">
        <v>2016</v>
      </c>
      <c r="E168" s="6" t="s">
        <v>7</v>
      </c>
      <c r="F168" s="6" t="s">
        <v>8</v>
      </c>
      <c r="G168" s="6">
        <v>1707</v>
      </c>
      <c r="H168" s="6">
        <v>1418036</v>
      </c>
      <c r="I168" s="6">
        <v>120.38</v>
      </c>
      <c r="J168" s="6">
        <v>135.16</v>
      </c>
      <c r="K168" s="6">
        <v>128.79</v>
      </c>
      <c r="L168" s="6">
        <v>141.76</v>
      </c>
    </row>
    <row r="169" spans="1:12" x14ac:dyDescent="0.35">
      <c r="A169" s="6" t="s">
        <v>4</v>
      </c>
      <c r="B169" s="6" t="s">
        <v>18</v>
      </c>
      <c r="C169" s="6" t="s">
        <v>19</v>
      </c>
      <c r="D169" s="6">
        <v>2016</v>
      </c>
      <c r="E169" s="6" t="s">
        <v>7</v>
      </c>
      <c r="F169" s="6" t="s">
        <v>9</v>
      </c>
      <c r="G169" s="6">
        <v>408</v>
      </c>
      <c r="H169" s="6">
        <v>1418036</v>
      </c>
      <c r="I169" s="6">
        <v>28.77</v>
      </c>
      <c r="J169" s="6">
        <v>31.92</v>
      </c>
      <c r="K169" s="6">
        <v>28.89</v>
      </c>
      <c r="L169" s="6">
        <v>35.19</v>
      </c>
    </row>
    <row r="170" spans="1:12" x14ac:dyDescent="0.35">
      <c r="A170" s="6" t="s">
        <v>4</v>
      </c>
      <c r="B170" s="6" t="s">
        <v>18</v>
      </c>
      <c r="C170" s="6" t="s">
        <v>19</v>
      </c>
      <c r="D170" s="6">
        <v>2016</v>
      </c>
      <c r="E170" s="6" t="s">
        <v>10</v>
      </c>
      <c r="F170" s="6" t="s">
        <v>8</v>
      </c>
      <c r="G170" s="6">
        <v>1962</v>
      </c>
      <c r="H170" s="6">
        <v>1396112</v>
      </c>
      <c r="I170" s="6">
        <v>140.53</v>
      </c>
      <c r="J170" s="6">
        <v>185.63</v>
      </c>
      <c r="K170" s="6">
        <v>177.35</v>
      </c>
      <c r="L170" s="6">
        <v>194.18</v>
      </c>
    </row>
    <row r="171" spans="1:12" x14ac:dyDescent="0.35">
      <c r="A171" s="6" t="s">
        <v>4</v>
      </c>
      <c r="B171" s="6" t="s">
        <v>18</v>
      </c>
      <c r="C171" s="6" t="s">
        <v>19</v>
      </c>
      <c r="D171" s="6">
        <v>2016</v>
      </c>
      <c r="E171" s="6" t="s">
        <v>10</v>
      </c>
      <c r="F171" s="6" t="s">
        <v>9</v>
      </c>
      <c r="G171" s="6">
        <v>611</v>
      </c>
      <c r="H171" s="6">
        <v>1396112</v>
      </c>
      <c r="I171" s="6">
        <v>43.76</v>
      </c>
      <c r="J171" s="6">
        <v>63.83</v>
      </c>
      <c r="K171" s="6">
        <v>58.76</v>
      </c>
      <c r="L171" s="6">
        <v>69.2</v>
      </c>
    </row>
    <row r="172" spans="1:12" x14ac:dyDescent="0.35">
      <c r="A172" s="6" t="s">
        <v>4</v>
      </c>
      <c r="B172" s="6" t="s">
        <v>18</v>
      </c>
      <c r="C172" s="6" t="s">
        <v>19</v>
      </c>
      <c r="D172" s="6">
        <v>2016</v>
      </c>
      <c r="E172" s="6" t="s">
        <v>11</v>
      </c>
      <c r="F172" s="6" t="s">
        <v>8</v>
      </c>
      <c r="G172" s="6">
        <v>3669</v>
      </c>
      <c r="H172" s="6">
        <v>2814148</v>
      </c>
      <c r="I172" s="6">
        <v>130.38</v>
      </c>
      <c r="J172" s="6">
        <v>160.38999999999999</v>
      </c>
      <c r="K172" s="6">
        <v>155.15</v>
      </c>
      <c r="L172" s="6">
        <v>165.76</v>
      </c>
    </row>
    <row r="173" spans="1:12" x14ac:dyDescent="0.35">
      <c r="A173" s="6" t="s">
        <v>4</v>
      </c>
      <c r="B173" s="6" t="s">
        <v>18</v>
      </c>
      <c r="C173" s="6" t="s">
        <v>19</v>
      </c>
      <c r="D173" s="6">
        <v>2016</v>
      </c>
      <c r="E173" s="6" t="s">
        <v>11</v>
      </c>
      <c r="F173" s="6" t="s">
        <v>9</v>
      </c>
      <c r="G173" s="6">
        <v>1019</v>
      </c>
      <c r="H173" s="6">
        <v>2814148</v>
      </c>
      <c r="I173" s="6">
        <v>36.21</v>
      </c>
      <c r="J173" s="6">
        <v>47.87</v>
      </c>
      <c r="K173" s="6">
        <v>44.91</v>
      </c>
      <c r="L173" s="6">
        <v>50.98</v>
      </c>
    </row>
    <row r="174" spans="1:12" x14ac:dyDescent="0.35">
      <c r="A174" s="6" t="s">
        <v>4</v>
      </c>
      <c r="B174" s="6" t="s">
        <v>18</v>
      </c>
      <c r="C174" s="6" t="s">
        <v>19</v>
      </c>
      <c r="D174" s="6">
        <v>2017</v>
      </c>
      <c r="E174" s="6" t="s">
        <v>7</v>
      </c>
      <c r="F174" s="6" t="s">
        <v>8</v>
      </c>
      <c r="G174" s="6">
        <v>1741</v>
      </c>
      <c r="H174" s="6">
        <v>1426202</v>
      </c>
      <c r="I174" s="6">
        <v>122.07</v>
      </c>
      <c r="J174" s="6">
        <v>136.87</v>
      </c>
      <c r="K174" s="6">
        <v>130.49</v>
      </c>
      <c r="L174" s="6">
        <v>143.47999999999999</v>
      </c>
    </row>
    <row r="175" spans="1:12" x14ac:dyDescent="0.35">
      <c r="A175" s="6" t="s">
        <v>4</v>
      </c>
      <c r="B175" s="6" t="s">
        <v>18</v>
      </c>
      <c r="C175" s="6" t="s">
        <v>19</v>
      </c>
      <c r="D175" s="6">
        <v>2017</v>
      </c>
      <c r="E175" s="6" t="s">
        <v>7</v>
      </c>
      <c r="F175" s="6" t="s">
        <v>9</v>
      </c>
      <c r="G175" s="6">
        <v>419</v>
      </c>
      <c r="H175" s="6">
        <v>1426202</v>
      </c>
      <c r="I175" s="6">
        <v>29.38</v>
      </c>
      <c r="J175" s="6">
        <v>32.64</v>
      </c>
      <c r="K175" s="6">
        <v>29.58</v>
      </c>
      <c r="L175" s="6">
        <v>35.93</v>
      </c>
    </row>
    <row r="176" spans="1:12" x14ac:dyDescent="0.35">
      <c r="A176" s="6" t="s">
        <v>4</v>
      </c>
      <c r="B176" s="6" t="s">
        <v>18</v>
      </c>
      <c r="C176" s="6" t="s">
        <v>19</v>
      </c>
      <c r="D176" s="6">
        <v>2017</v>
      </c>
      <c r="E176" s="6" t="s">
        <v>10</v>
      </c>
      <c r="F176" s="6" t="s">
        <v>8</v>
      </c>
      <c r="G176" s="6">
        <v>1933</v>
      </c>
      <c r="H176" s="6">
        <v>1405931</v>
      </c>
      <c r="I176" s="6">
        <v>137.49</v>
      </c>
      <c r="J176" s="6">
        <v>180.04</v>
      </c>
      <c r="K176" s="6">
        <v>171.97</v>
      </c>
      <c r="L176" s="6">
        <v>188.39</v>
      </c>
    </row>
    <row r="177" spans="1:12" x14ac:dyDescent="0.35">
      <c r="A177" s="6" t="s">
        <v>4</v>
      </c>
      <c r="B177" s="6" t="s">
        <v>18</v>
      </c>
      <c r="C177" s="6" t="s">
        <v>19</v>
      </c>
      <c r="D177" s="6">
        <v>2017</v>
      </c>
      <c r="E177" s="6" t="s">
        <v>10</v>
      </c>
      <c r="F177" s="6" t="s">
        <v>9</v>
      </c>
      <c r="G177" s="6">
        <v>659</v>
      </c>
      <c r="H177" s="6">
        <v>1405931</v>
      </c>
      <c r="I177" s="6">
        <v>46.87</v>
      </c>
      <c r="J177" s="6">
        <v>67.09</v>
      </c>
      <c r="K177" s="6">
        <v>61.97</v>
      </c>
      <c r="L177" s="6">
        <v>72.52</v>
      </c>
    </row>
    <row r="178" spans="1:12" x14ac:dyDescent="0.35">
      <c r="A178" s="6" t="s">
        <v>4</v>
      </c>
      <c r="B178" s="6" t="s">
        <v>18</v>
      </c>
      <c r="C178" s="6" t="s">
        <v>19</v>
      </c>
      <c r="D178" s="6">
        <v>2017</v>
      </c>
      <c r="E178" s="6" t="s">
        <v>11</v>
      </c>
      <c r="F178" s="6" t="s">
        <v>8</v>
      </c>
      <c r="G178" s="6">
        <v>3674</v>
      </c>
      <c r="H178" s="6">
        <v>2832133</v>
      </c>
      <c r="I178" s="6">
        <v>129.72999999999999</v>
      </c>
      <c r="J178" s="6">
        <v>158.46</v>
      </c>
      <c r="K178" s="6">
        <v>153.30000000000001</v>
      </c>
      <c r="L178" s="6">
        <v>163.74</v>
      </c>
    </row>
    <row r="179" spans="1:12" x14ac:dyDescent="0.35">
      <c r="A179" s="6" t="s">
        <v>4</v>
      </c>
      <c r="B179" s="6" t="s">
        <v>18</v>
      </c>
      <c r="C179" s="6" t="s">
        <v>19</v>
      </c>
      <c r="D179" s="6">
        <v>2017</v>
      </c>
      <c r="E179" s="6" t="s">
        <v>11</v>
      </c>
      <c r="F179" s="6" t="s">
        <v>9</v>
      </c>
      <c r="G179" s="6">
        <v>1078</v>
      </c>
      <c r="H179" s="6">
        <v>2832133</v>
      </c>
      <c r="I179" s="6">
        <v>38.06</v>
      </c>
      <c r="J179" s="6">
        <v>49.87</v>
      </c>
      <c r="K179" s="6">
        <v>46.87</v>
      </c>
      <c r="L179" s="6">
        <v>53.01</v>
      </c>
    </row>
    <row r="180" spans="1:12" x14ac:dyDescent="0.35">
      <c r="A180" s="6" t="s">
        <v>4</v>
      </c>
      <c r="B180" s="6" t="s">
        <v>18</v>
      </c>
      <c r="C180" s="6" t="s">
        <v>19</v>
      </c>
      <c r="D180" s="6">
        <v>2018</v>
      </c>
      <c r="E180" s="6" t="s">
        <v>7</v>
      </c>
      <c r="F180" s="6" t="s">
        <v>8</v>
      </c>
      <c r="G180" s="6">
        <v>1723</v>
      </c>
      <c r="H180" s="6">
        <v>1432473</v>
      </c>
      <c r="I180" s="6">
        <v>120.28</v>
      </c>
      <c r="J180" s="6">
        <v>134.34</v>
      </c>
      <c r="K180" s="6">
        <v>128.05000000000001</v>
      </c>
      <c r="L180" s="6">
        <v>140.86000000000001</v>
      </c>
    </row>
    <row r="181" spans="1:12" x14ac:dyDescent="0.35">
      <c r="A181" s="6" t="s">
        <v>4</v>
      </c>
      <c r="B181" s="6" t="s">
        <v>18</v>
      </c>
      <c r="C181" s="6" t="s">
        <v>19</v>
      </c>
      <c r="D181" s="6">
        <v>2018</v>
      </c>
      <c r="E181" s="6" t="s">
        <v>7</v>
      </c>
      <c r="F181" s="6" t="s">
        <v>9</v>
      </c>
      <c r="G181" s="6">
        <v>377</v>
      </c>
      <c r="H181" s="6">
        <v>1432473</v>
      </c>
      <c r="I181" s="6">
        <v>26.32</v>
      </c>
      <c r="J181" s="6">
        <v>28.86</v>
      </c>
      <c r="K181" s="6">
        <v>26.01</v>
      </c>
      <c r="L181" s="6">
        <v>31.93</v>
      </c>
    </row>
    <row r="182" spans="1:12" x14ac:dyDescent="0.35">
      <c r="A182" s="6" t="s">
        <v>4</v>
      </c>
      <c r="B182" s="6" t="s">
        <v>18</v>
      </c>
      <c r="C182" s="6" t="s">
        <v>19</v>
      </c>
      <c r="D182" s="6">
        <v>2018</v>
      </c>
      <c r="E182" s="6" t="s">
        <v>10</v>
      </c>
      <c r="F182" s="6" t="s">
        <v>8</v>
      </c>
      <c r="G182" s="6">
        <v>2017</v>
      </c>
      <c r="H182" s="6">
        <v>1413512</v>
      </c>
      <c r="I182" s="6">
        <v>142.69</v>
      </c>
      <c r="J182" s="6">
        <v>184.18</v>
      </c>
      <c r="K182" s="6">
        <v>176.12</v>
      </c>
      <c r="L182" s="6">
        <v>192.51</v>
      </c>
    </row>
    <row r="183" spans="1:12" x14ac:dyDescent="0.35">
      <c r="A183" s="6" t="s">
        <v>4</v>
      </c>
      <c r="B183" s="6" t="s">
        <v>18</v>
      </c>
      <c r="C183" s="6" t="s">
        <v>19</v>
      </c>
      <c r="D183" s="6">
        <v>2018</v>
      </c>
      <c r="E183" s="6" t="s">
        <v>10</v>
      </c>
      <c r="F183" s="6" t="s">
        <v>9</v>
      </c>
      <c r="G183" s="6">
        <v>703</v>
      </c>
      <c r="H183" s="6">
        <v>1413512</v>
      </c>
      <c r="I183" s="6">
        <v>49.73</v>
      </c>
      <c r="J183" s="6">
        <v>71.290000000000006</v>
      </c>
      <c r="K183" s="6">
        <v>66.010000000000005</v>
      </c>
      <c r="L183" s="6">
        <v>76.86</v>
      </c>
    </row>
    <row r="184" spans="1:12" x14ac:dyDescent="0.35">
      <c r="A184" s="6" t="s">
        <v>4</v>
      </c>
      <c r="B184" s="6" t="s">
        <v>18</v>
      </c>
      <c r="C184" s="6" t="s">
        <v>19</v>
      </c>
      <c r="D184" s="6">
        <v>2018</v>
      </c>
      <c r="E184" s="6" t="s">
        <v>11</v>
      </c>
      <c r="F184" s="6" t="s">
        <v>8</v>
      </c>
      <c r="G184" s="6">
        <v>3740</v>
      </c>
      <c r="H184" s="6">
        <v>2845985</v>
      </c>
      <c r="I184" s="6">
        <v>131.41</v>
      </c>
      <c r="J184" s="6">
        <v>159.26</v>
      </c>
      <c r="K184" s="6">
        <v>154.13</v>
      </c>
      <c r="L184" s="6">
        <v>164.51</v>
      </c>
    </row>
    <row r="185" spans="1:12" x14ac:dyDescent="0.35">
      <c r="A185" s="6" t="s">
        <v>4</v>
      </c>
      <c r="B185" s="6" t="s">
        <v>18</v>
      </c>
      <c r="C185" s="6" t="s">
        <v>19</v>
      </c>
      <c r="D185" s="6">
        <v>2018</v>
      </c>
      <c r="E185" s="6" t="s">
        <v>11</v>
      </c>
      <c r="F185" s="6" t="s">
        <v>9</v>
      </c>
      <c r="G185" s="6">
        <v>1080</v>
      </c>
      <c r="H185" s="6">
        <v>2845985</v>
      </c>
      <c r="I185" s="6">
        <v>37.950000000000003</v>
      </c>
      <c r="J185" s="6">
        <v>50.07</v>
      </c>
      <c r="K185" s="6">
        <v>47.06</v>
      </c>
      <c r="L185" s="6">
        <v>53.22</v>
      </c>
    </row>
    <row r="186" spans="1:12" x14ac:dyDescent="0.35">
      <c r="A186" s="6" t="s">
        <v>4</v>
      </c>
      <c r="B186" s="6" t="s">
        <v>20</v>
      </c>
      <c r="C186" s="6" t="s">
        <v>21</v>
      </c>
      <c r="D186" s="6">
        <v>2013</v>
      </c>
      <c r="E186" s="6" t="s">
        <v>7</v>
      </c>
      <c r="F186" s="6" t="s">
        <v>8</v>
      </c>
      <c r="G186" s="6">
        <v>927</v>
      </c>
      <c r="H186" s="6">
        <v>690839</v>
      </c>
      <c r="I186" s="6">
        <v>134.18</v>
      </c>
      <c r="J186" s="6">
        <v>127.21</v>
      </c>
      <c r="K186" s="6">
        <v>119.1</v>
      </c>
      <c r="L186" s="6">
        <v>135.72999999999999</v>
      </c>
    </row>
    <row r="187" spans="1:12" x14ac:dyDescent="0.35">
      <c r="A187" s="6" t="s">
        <v>4</v>
      </c>
      <c r="B187" s="6" t="s">
        <v>20</v>
      </c>
      <c r="C187" s="6" t="s">
        <v>21</v>
      </c>
      <c r="D187" s="6">
        <v>2013</v>
      </c>
      <c r="E187" s="6" t="s">
        <v>7</v>
      </c>
      <c r="F187" s="6" t="s">
        <v>9</v>
      </c>
      <c r="G187" s="6">
        <v>222</v>
      </c>
      <c r="H187" s="6">
        <v>690839</v>
      </c>
      <c r="I187" s="6">
        <v>32.130000000000003</v>
      </c>
      <c r="J187" s="6">
        <v>28.78</v>
      </c>
      <c r="K187" s="6">
        <v>25.08</v>
      </c>
      <c r="L187" s="6">
        <v>32.85</v>
      </c>
    </row>
    <row r="188" spans="1:12" x14ac:dyDescent="0.35">
      <c r="A188" s="6" t="s">
        <v>4</v>
      </c>
      <c r="B188" s="6" t="s">
        <v>20</v>
      </c>
      <c r="C188" s="6" t="s">
        <v>21</v>
      </c>
      <c r="D188" s="6">
        <v>2013</v>
      </c>
      <c r="E188" s="6" t="s">
        <v>10</v>
      </c>
      <c r="F188" s="6" t="s">
        <v>8</v>
      </c>
      <c r="G188" s="6">
        <v>1148</v>
      </c>
      <c r="H188" s="6">
        <v>668988</v>
      </c>
      <c r="I188" s="6">
        <v>171.6</v>
      </c>
      <c r="J188" s="6">
        <v>187.5</v>
      </c>
      <c r="K188" s="6">
        <v>176.64</v>
      </c>
      <c r="L188" s="6">
        <v>198.85</v>
      </c>
    </row>
    <row r="189" spans="1:12" x14ac:dyDescent="0.35">
      <c r="A189" s="6" t="s">
        <v>4</v>
      </c>
      <c r="B189" s="6" t="s">
        <v>20</v>
      </c>
      <c r="C189" s="6" t="s">
        <v>21</v>
      </c>
      <c r="D189" s="6">
        <v>2013</v>
      </c>
      <c r="E189" s="6" t="s">
        <v>10</v>
      </c>
      <c r="F189" s="6" t="s">
        <v>9</v>
      </c>
      <c r="G189" s="6">
        <v>445</v>
      </c>
      <c r="H189" s="6">
        <v>668988</v>
      </c>
      <c r="I189" s="6">
        <v>66.52</v>
      </c>
      <c r="J189" s="6">
        <v>77.17</v>
      </c>
      <c r="K189" s="6">
        <v>70.010000000000005</v>
      </c>
      <c r="L189" s="6">
        <v>84.85</v>
      </c>
    </row>
    <row r="190" spans="1:12" x14ac:dyDescent="0.35">
      <c r="A190" s="6" t="s">
        <v>4</v>
      </c>
      <c r="B190" s="6" t="s">
        <v>20</v>
      </c>
      <c r="C190" s="6" t="s">
        <v>21</v>
      </c>
      <c r="D190" s="6">
        <v>2013</v>
      </c>
      <c r="E190" s="6" t="s">
        <v>11</v>
      </c>
      <c r="F190" s="6" t="s">
        <v>8</v>
      </c>
      <c r="G190" s="6">
        <v>2075</v>
      </c>
      <c r="H190" s="6">
        <v>1359827</v>
      </c>
      <c r="I190" s="6">
        <v>152.59</v>
      </c>
      <c r="J190" s="6">
        <v>157.36000000000001</v>
      </c>
      <c r="K190" s="6">
        <v>150.55000000000001</v>
      </c>
      <c r="L190" s="6">
        <v>164.39</v>
      </c>
    </row>
    <row r="191" spans="1:12" x14ac:dyDescent="0.35">
      <c r="A191" s="6" t="s">
        <v>4</v>
      </c>
      <c r="B191" s="6" t="s">
        <v>20</v>
      </c>
      <c r="C191" s="6" t="s">
        <v>21</v>
      </c>
      <c r="D191" s="6">
        <v>2013</v>
      </c>
      <c r="E191" s="6" t="s">
        <v>11</v>
      </c>
      <c r="F191" s="6" t="s">
        <v>9</v>
      </c>
      <c r="G191" s="6">
        <v>667</v>
      </c>
      <c r="H191" s="6">
        <v>1359827</v>
      </c>
      <c r="I191" s="6">
        <v>49.05</v>
      </c>
      <c r="J191" s="6">
        <v>52.97</v>
      </c>
      <c r="K191" s="6">
        <v>48.92</v>
      </c>
      <c r="L191" s="6">
        <v>57.26</v>
      </c>
    </row>
    <row r="192" spans="1:12" x14ac:dyDescent="0.35">
      <c r="A192" s="6" t="s">
        <v>4</v>
      </c>
      <c r="B192" s="6" t="s">
        <v>20</v>
      </c>
      <c r="C192" s="6" t="s">
        <v>21</v>
      </c>
      <c r="D192" s="6">
        <v>2014</v>
      </c>
      <c r="E192" s="6" t="s">
        <v>7</v>
      </c>
      <c r="F192" s="6" t="s">
        <v>8</v>
      </c>
      <c r="G192" s="6">
        <v>1142</v>
      </c>
      <c r="H192" s="6">
        <v>692950</v>
      </c>
      <c r="I192" s="6">
        <v>164.8</v>
      </c>
      <c r="J192" s="6">
        <v>153.91999999999999</v>
      </c>
      <c r="K192" s="6">
        <v>145.06</v>
      </c>
      <c r="L192" s="6">
        <v>163.18</v>
      </c>
    </row>
    <row r="193" spans="1:12" x14ac:dyDescent="0.35">
      <c r="A193" s="6" t="s">
        <v>4</v>
      </c>
      <c r="B193" s="6" t="s">
        <v>20</v>
      </c>
      <c r="C193" s="6" t="s">
        <v>21</v>
      </c>
      <c r="D193" s="6">
        <v>2014</v>
      </c>
      <c r="E193" s="6" t="s">
        <v>7</v>
      </c>
      <c r="F193" s="6" t="s">
        <v>9</v>
      </c>
      <c r="G193" s="6">
        <v>307</v>
      </c>
      <c r="H193" s="6">
        <v>692950</v>
      </c>
      <c r="I193" s="6">
        <v>44.3</v>
      </c>
      <c r="J193" s="6">
        <v>38.97</v>
      </c>
      <c r="K193" s="6">
        <v>34.69</v>
      </c>
      <c r="L193" s="6">
        <v>43.62</v>
      </c>
    </row>
    <row r="194" spans="1:12" x14ac:dyDescent="0.35">
      <c r="A194" s="6" t="s">
        <v>4</v>
      </c>
      <c r="B194" s="6" t="s">
        <v>20</v>
      </c>
      <c r="C194" s="6" t="s">
        <v>21</v>
      </c>
      <c r="D194" s="6">
        <v>2014</v>
      </c>
      <c r="E194" s="6" t="s">
        <v>10</v>
      </c>
      <c r="F194" s="6" t="s">
        <v>8</v>
      </c>
      <c r="G194" s="6">
        <v>1309</v>
      </c>
      <c r="H194" s="6">
        <v>671746</v>
      </c>
      <c r="I194" s="6">
        <v>194.87</v>
      </c>
      <c r="J194" s="6">
        <v>209.01</v>
      </c>
      <c r="K194" s="6">
        <v>197.71</v>
      </c>
      <c r="L194" s="6">
        <v>220.79</v>
      </c>
    </row>
    <row r="195" spans="1:12" x14ac:dyDescent="0.35">
      <c r="A195" s="6" t="s">
        <v>4</v>
      </c>
      <c r="B195" s="6" t="s">
        <v>20</v>
      </c>
      <c r="C195" s="6" t="s">
        <v>21</v>
      </c>
      <c r="D195" s="6">
        <v>2014</v>
      </c>
      <c r="E195" s="6" t="s">
        <v>10</v>
      </c>
      <c r="F195" s="6" t="s">
        <v>9</v>
      </c>
      <c r="G195" s="6">
        <v>435</v>
      </c>
      <c r="H195" s="6">
        <v>671746</v>
      </c>
      <c r="I195" s="6">
        <v>64.760000000000005</v>
      </c>
      <c r="J195" s="6">
        <v>75.5</v>
      </c>
      <c r="K195" s="6">
        <v>68.41</v>
      </c>
      <c r="L195" s="6">
        <v>83.12</v>
      </c>
    </row>
    <row r="196" spans="1:12" x14ac:dyDescent="0.35">
      <c r="A196" s="6" t="s">
        <v>4</v>
      </c>
      <c r="B196" s="6" t="s">
        <v>20</v>
      </c>
      <c r="C196" s="6" t="s">
        <v>21</v>
      </c>
      <c r="D196" s="6">
        <v>2014</v>
      </c>
      <c r="E196" s="6" t="s">
        <v>11</v>
      </c>
      <c r="F196" s="6" t="s">
        <v>8</v>
      </c>
      <c r="G196" s="6">
        <v>2451</v>
      </c>
      <c r="H196" s="6">
        <v>1364696</v>
      </c>
      <c r="I196" s="6">
        <v>179.6</v>
      </c>
      <c r="J196" s="6">
        <v>181.47</v>
      </c>
      <c r="K196" s="6">
        <v>174.26</v>
      </c>
      <c r="L196" s="6">
        <v>188.9</v>
      </c>
    </row>
    <row r="197" spans="1:12" x14ac:dyDescent="0.35">
      <c r="A197" s="6" t="s">
        <v>4</v>
      </c>
      <c r="B197" s="6" t="s">
        <v>20</v>
      </c>
      <c r="C197" s="6" t="s">
        <v>21</v>
      </c>
      <c r="D197" s="6">
        <v>2014</v>
      </c>
      <c r="E197" s="6" t="s">
        <v>11</v>
      </c>
      <c r="F197" s="6" t="s">
        <v>9</v>
      </c>
      <c r="G197" s="6">
        <v>742</v>
      </c>
      <c r="H197" s="6">
        <v>1364696</v>
      </c>
      <c r="I197" s="6">
        <v>54.37</v>
      </c>
      <c r="J197" s="6">
        <v>57.23</v>
      </c>
      <c r="K197" s="6">
        <v>53.06</v>
      </c>
      <c r="L197" s="6">
        <v>61.64</v>
      </c>
    </row>
    <row r="198" spans="1:12" x14ac:dyDescent="0.35">
      <c r="A198" s="6" t="s">
        <v>4</v>
      </c>
      <c r="B198" s="6" t="s">
        <v>20</v>
      </c>
      <c r="C198" s="6" t="s">
        <v>21</v>
      </c>
      <c r="D198" s="6">
        <v>2015</v>
      </c>
      <c r="E198" s="6" t="s">
        <v>7</v>
      </c>
      <c r="F198" s="6" t="s">
        <v>8</v>
      </c>
      <c r="G198" s="6">
        <v>1121</v>
      </c>
      <c r="H198" s="6">
        <v>694602</v>
      </c>
      <c r="I198" s="6">
        <v>161.38999999999999</v>
      </c>
      <c r="J198" s="6">
        <v>149.72</v>
      </c>
      <c r="K198" s="6">
        <v>141.02000000000001</v>
      </c>
      <c r="L198" s="6">
        <v>158.81</v>
      </c>
    </row>
    <row r="199" spans="1:12" x14ac:dyDescent="0.35">
      <c r="A199" s="6" t="s">
        <v>4</v>
      </c>
      <c r="B199" s="6" t="s">
        <v>20</v>
      </c>
      <c r="C199" s="6" t="s">
        <v>21</v>
      </c>
      <c r="D199" s="6">
        <v>2015</v>
      </c>
      <c r="E199" s="6" t="s">
        <v>7</v>
      </c>
      <c r="F199" s="6" t="s">
        <v>9</v>
      </c>
      <c r="G199" s="6">
        <v>290</v>
      </c>
      <c r="H199" s="6">
        <v>694602</v>
      </c>
      <c r="I199" s="6">
        <v>41.75</v>
      </c>
      <c r="J199" s="6">
        <v>36.71</v>
      </c>
      <c r="K199" s="6">
        <v>32.57</v>
      </c>
      <c r="L199" s="6">
        <v>41.22</v>
      </c>
    </row>
    <row r="200" spans="1:12" x14ac:dyDescent="0.35">
      <c r="A200" s="6" t="s">
        <v>4</v>
      </c>
      <c r="B200" s="6" t="s">
        <v>20</v>
      </c>
      <c r="C200" s="6" t="s">
        <v>21</v>
      </c>
      <c r="D200" s="6">
        <v>2015</v>
      </c>
      <c r="E200" s="6" t="s">
        <v>10</v>
      </c>
      <c r="F200" s="6" t="s">
        <v>8</v>
      </c>
      <c r="G200" s="6">
        <v>1307</v>
      </c>
      <c r="H200" s="6">
        <v>674705</v>
      </c>
      <c r="I200" s="6">
        <v>193.71</v>
      </c>
      <c r="J200" s="6">
        <v>204.86</v>
      </c>
      <c r="K200" s="6">
        <v>193.76</v>
      </c>
      <c r="L200" s="6">
        <v>216.42</v>
      </c>
    </row>
    <row r="201" spans="1:12" x14ac:dyDescent="0.35">
      <c r="A201" s="6" t="s">
        <v>4</v>
      </c>
      <c r="B201" s="6" t="s">
        <v>20</v>
      </c>
      <c r="C201" s="6" t="s">
        <v>21</v>
      </c>
      <c r="D201" s="6">
        <v>2015</v>
      </c>
      <c r="E201" s="6" t="s">
        <v>10</v>
      </c>
      <c r="F201" s="6" t="s">
        <v>9</v>
      </c>
      <c r="G201" s="6">
        <v>508</v>
      </c>
      <c r="H201" s="6">
        <v>674705</v>
      </c>
      <c r="I201" s="6">
        <v>75.290000000000006</v>
      </c>
      <c r="J201" s="6">
        <v>83.56</v>
      </c>
      <c r="K201" s="6">
        <v>76.33</v>
      </c>
      <c r="L201" s="6">
        <v>91.29</v>
      </c>
    </row>
    <row r="202" spans="1:12" x14ac:dyDescent="0.35">
      <c r="A202" s="6" t="s">
        <v>4</v>
      </c>
      <c r="B202" s="6" t="s">
        <v>20</v>
      </c>
      <c r="C202" s="6" t="s">
        <v>21</v>
      </c>
      <c r="D202" s="6">
        <v>2015</v>
      </c>
      <c r="E202" s="6" t="s">
        <v>11</v>
      </c>
      <c r="F202" s="6" t="s">
        <v>8</v>
      </c>
      <c r="G202" s="6">
        <v>2428</v>
      </c>
      <c r="H202" s="6">
        <v>1369307</v>
      </c>
      <c r="I202" s="6">
        <v>177.32</v>
      </c>
      <c r="J202" s="6">
        <v>177.29</v>
      </c>
      <c r="K202" s="6">
        <v>170.21</v>
      </c>
      <c r="L202" s="6">
        <v>184.58</v>
      </c>
    </row>
    <row r="203" spans="1:12" x14ac:dyDescent="0.35">
      <c r="A203" s="6" t="s">
        <v>4</v>
      </c>
      <c r="B203" s="6" t="s">
        <v>20</v>
      </c>
      <c r="C203" s="6" t="s">
        <v>21</v>
      </c>
      <c r="D203" s="6">
        <v>2015</v>
      </c>
      <c r="E203" s="6" t="s">
        <v>11</v>
      </c>
      <c r="F203" s="6" t="s">
        <v>9</v>
      </c>
      <c r="G203" s="6">
        <v>798</v>
      </c>
      <c r="H203" s="6">
        <v>1369307</v>
      </c>
      <c r="I203" s="6">
        <v>58.28</v>
      </c>
      <c r="J203" s="6">
        <v>60.13</v>
      </c>
      <c r="K203" s="6">
        <v>55.94</v>
      </c>
      <c r="L203" s="6">
        <v>64.55</v>
      </c>
    </row>
    <row r="204" spans="1:12" x14ac:dyDescent="0.35">
      <c r="A204" s="6" t="s">
        <v>4</v>
      </c>
      <c r="B204" s="6" t="s">
        <v>20</v>
      </c>
      <c r="C204" s="6" t="s">
        <v>21</v>
      </c>
      <c r="D204" s="6">
        <v>2016</v>
      </c>
      <c r="E204" s="6" t="s">
        <v>7</v>
      </c>
      <c r="F204" s="6" t="s">
        <v>8</v>
      </c>
      <c r="G204" s="6">
        <v>1109</v>
      </c>
      <c r="H204" s="6">
        <v>697152</v>
      </c>
      <c r="I204" s="6">
        <v>159.08000000000001</v>
      </c>
      <c r="J204" s="6">
        <v>148.18</v>
      </c>
      <c r="K204" s="6">
        <v>139.52000000000001</v>
      </c>
      <c r="L204" s="6">
        <v>157.22999999999999</v>
      </c>
    </row>
    <row r="205" spans="1:12" x14ac:dyDescent="0.35">
      <c r="A205" s="6" t="s">
        <v>4</v>
      </c>
      <c r="B205" s="6" t="s">
        <v>20</v>
      </c>
      <c r="C205" s="6" t="s">
        <v>21</v>
      </c>
      <c r="D205" s="6">
        <v>2016</v>
      </c>
      <c r="E205" s="6" t="s">
        <v>7</v>
      </c>
      <c r="F205" s="6" t="s">
        <v>9</v>
      </c>
      <c r="G205" s="6">
        <v>264</v>
      </c>
      <c r="H205" s="6">
        <v>697152</v>
      </c>
      <c r="I205" s="6">
        <v>37.869999999999997</v>
      </c>
      <c r="J205" s="6">
        <v>32.86</v>
      </c>
      <c r="K205" s="6">
        <v>28.98</v>
      </c>
      <c r="L205" s="6">
        <v>37.1</v>
      </c>
    </row>
    <row r="206" spans="1:12" x14ac:dyDescent="0.35">
      <c r="A206" s="6" t="s">
        <v>4</v>
      </c>
      <c r="B206" s="6" t="s">
        <v>20</v>
      </c>
      <c r="C206" s="6" t="s">
        <v>21</v>
      </c>
      <c r="D206" s="6">
        <v>2016</v>
      </c>
      <c r="E206" s="6" t="s">
        <v>10</v>
      </c>
      <c r="F206" s="6" t="s">
        <v>8</v>
      </c>
      <c r="G206" s="6">
        <v>1339</v>
      </c>
      <c r="H206" s="6">
        <v>678265</v>
      </c>
      <c r="I206" s="6">
        <v>197.42</v>
      </c>
      <c r="J206" s="6">
        <v>207.32</v>
      </c>
      <c r="K206" s="6">
        <v>196.23</v>
      </c>
      <c r="L206" s="6">
        <v>218.87</v>
      </c>
    </row>
    <row r="207" spans="1:12" x14ac:dyDescent="0.35">
      <c r="A207" s="6" t="s">
        <v>4</v>
      </c>
      <c r="B207" s="6" t="s">
        <v>20</v>
      </c>
      <c r="C207" s="6" t="s">
        <v>21</v>
      </c>
      <c r="D207" s="6">
        <v>2016</v>
      </c>
      <c r="E207" s="6" t="s">
        <v>10</v>
      </c>
      <c r="F207" s="6" t="s">
        <v>9</v>
      </c>
      <c r="G207" s="6">
        <v>537</v>
      </c>
      <c r="H207" s="6">
        <v>678265</v>
      </c>
      <c r="I207" s="6">
        <v>79.17</v>
      </c>
      <c r="J207" s="6">
        <v>87.53</v>
      </c>
      <c r="K207" s="6">
        <v>80.17</v>
      </c>
      <c r="L207" s="6">
        <v>95.38</v>
      </c>
    </row>
    <row r="208" spans="1:12" x14ac:dyDescent="0.35">
      <c r="A208" s="6" t="s">
        <v>4</v>
      </c>
      <c r="B208" s="6" t="s">
        <v>20</v>
      </c>
      <c r="C208" s="6" t="s">
        <v>21</v>
      </c>
      <c r="D208" s="6">
        <v>2016</v>
      </c>
      <c r="E208" s="6" t="s">
        <v>11</v>
      </c>
      <c r="F208" s="6" t="s">
        <v>8</v>
      </c>
      <c r="G208" s="6">
        <v>2448</v>
      </c>
      <c r="H208" s="6">
        <v>1375417</v>
      </c>
      <c r="I208" s="6">
        <v>177.98</v>
      </c>
      <c r="J208" s="6">
        <v>177.75</v>
      </c>
      <c r="K208" s="6">
        <v>170.69</v>
      </c>
      <c r="L208" s="6">
        <v>185.03</v>
      </c>
    </row>
    <row r="209" spans="1:12" x14ac:dyDescent="0.35">
      <c r="A209" s="6" t="s">
        <v>4</v>
      </c>
      <c r="B209" s="6" t="s">
        <v>20</v>
      </c>
      <c r="C209" s="6" t="s">
        <v>21</v>
      </c>
      <c r="D209" s="6">
        <v>2016</v>
      </c>
      <c r="E209" s="6" t="s">
        <v>11</v>
      </c>
      <c r="F209" s="6" t="s">
        <v>9</v>
      </c>
      <c r="G209" s="6">
        <v>801</v>
      </c>
      <c r="H209" s="6">
        <v>1375417</v>
      </c>
      <c r="I209" s="6">
        <v>58.24</v>
      </c>
      <c r="J209" s="6">
        <v>60.19</v>
      </c>
      <c r="K209" s="6">
        <v>56.01</v>
      </c>
      <c r="L209" s="6">
        <v>64.599999999999994</v>
      </c>
    </row>
    <row r="210" spans="1:12" x14ac:dyDescent="0.35">
      <c r="A210" s="6" t="s">
        <v>4</v>
      </c>
      <c r="B210" s="6" t="s">
        <v>20</v>
      </c>
      <c r="C210" s="6" t="s">
        <v>21</v>
      </c>
      <c r="D210" s="6">
        <v>2017</v>
      </c>
      <c r="E210" s="6" t="s">
        <v>7</v>
      </c>
      <c r="F210" s="6" t="s">
        <v>8</v>
      </c>
      <c r="G210" s="6">
        <v>1116</v>
      </c>
      <c r="H210" s="6">
        <v>699280</v>
      </c>
      <c r="I210" s="6">
        <v>159.59</v>
      </c>
      <c r="J210" s="6">
        <v>144.97999999999999</v>
      </c>
      <c r="K210" s="6">
        <v>136.53</v>
      </c>
      <c r="L210" s="6">
        <v>153.80000000000001</v>
      </c>
    </row>
    <row r="211" spans="1:12" x14ac:dyDescent="0.35">
      <c r="A211" s="6" t="s">
        <v>4</v>
      </c>
      <c r="B211" s="6" t="s">
        <v>20</v>
      </c>
      <c r="C211" s="6" t="s">
        <v>21</v>
      </c>
      <c r="D211" s="6">
        <v>2017</v>
      </c>
      <c r="E211" s="6" t="s">
        <v>7</v>
      </c>
      <c r="F211" s="6" t="s">
        <v>9</v>
      </c>
      <c r="G211" s="6">
        <v>342</v>
      </c>
      <c r="H211" s="6">
        <v>699280</v>
      </c>
      <c r="I211" s="6">
        <v>48.91</v>
      </c>
      <c r="J211" s="6">
        <v>41.7</v>
      </c>
      <c r="K211" s="6">
        <v>37.36</v>
      </c>
      <c r="L211" s="6">
        <v>46.39</v>
      </c>
    </row>
    <row r="212" spans="1:12" x14ac:dyDescent="0.35">
      <c r="A212" s="6" t="s">
        <v>4</v>
      </c>
      <c r="B212" s="6" t="s">
        <v>20</v>
      </c>
      <c r="C212" s="6" t="s">
        <v>21</v>
      </c>
      <c r="D212" s="6">
        <v>2017</v>
      </c>
      <c r="E212" s="6" t="s">
        <v>10</v>
      </c>
      <c r="F212" s="6" t="s">
        <v>8</v>
      </c>
      <c r="G212" s="6">
        <v>1305</v>
      </c>
      <c r="H212" s="6">
        <v>680558</v>
      </c>
      <c r="I212" s="6">
        <v>191.75</v>
      </c>
      <c r="J212" s="6">
        <v>198.22</v>
      </c>
      <c r="K212" s="6">
        <v>187.49</v>
      </c>
      <c r="L212" s="6">
        <v>209.4</v>
      </c>
    </row>
    <row r="213" spans="1:12" x14ac:dyDescent="0.35">
      <c r="A213" s="6" t="s">
        <v>4</v>
      </c>
      <c r="B213" s="6" t="s">
        <v>20</v>
      </c>
      <c r="C213" s="6" t="s">
        <v>21</v>
      </c>
      <c r="D213" s="6">
        <v>2017</v>
      </c>
      <c r="E213" s="6" t="s">
        <v>10</v>
      </c>
      <c r="F213" s="6" t="s">
        <v>9</v>
      </c>
      <c r="G213" s="6">
        <v>564</v>
      </c>
      <c r="H213" s="6">
        <v>680558</v>
      </c>
      <c r="I213" s="6">
        <v>82.87</v>
      </c>
      <c r="J213" s="6">
        <v>90.35</v>
      </c>
      <c r="K213" s="6">
        <v>82.9</v>
      </c>
      <c r="L213" s="6">
        <v>98.28</v>
      </c>
    </row>
    <row r="214" spans="1:12" x14ac:dyDescent="0.35">
      <c r="A214" s="6" t="s">
        <v>4</v>
      </c>
      <c r="B214" s="6" t="s">
        <v>20</v>
      </c>
      <c r="C214" s="6" t="s">
        <v>21</v>
      </c>
      <c r="D214" s="6">
        <v>2017</v>
      </c>
      <c r="E214" s="6" t="s">
        <v>11</v>
      </c>
      <c r="F214" s="6" t="s">
        <v>8</v>
      </c>
      <c r="G214" s="6">
        <v>2421</v>
      </c>
      <c r="H214" s="6">
        <v>1379838</v>
      </c>
      <c r="I214" s="6">
        <v>175.46</v>
      </c>
      <c r="J214" s="6">
        <v>171.6</v>
      </c>
      <c r="K214" s="6">
        <v>164.75</v>
      </c>
      <c r="L214" s="6">
        <v>178.66</v>
      </c>
    </row>
    <row r="215" spans="1:12" x14ac:dyDescent="0.35">
      <c r="A215" s="6" t="s">
        <v>4</v>
      </c>
      <c r="B215" s="6" t="s">
        <v>20</v>
      </c>
      <c r="C215" s="6" t="s">
        <v>21</v>
      </c>
      <c r="D215" s="6">
        <v>2017</v>
      </c>
      <c r="E215" s="6" t="s">
        <v>11</v>
      </c>
      <c r="F215" s="6" t="s">
        <v>9</v>
      </c>
      <c r="G215" s="6">
        <v>906</v>
      </c>
      <c r="H215" s="6">
        <v>1379838</v>
      </c>
      <c r="I215" s="6">
        <v>65.66</v>
      </c>
      <c r="J215" s="6">
        <v>66.02</v>
      </c>
      <c r="K215" s="6">
        <v>61.69</v>
      </c>
      <c r="L215" s="6">
        <v>70.58</v>
      </c>
    </row>
    <row r="216" spans="1:12" x14ac:dyDescent="0.35">
      <c r="A216" s="6" t="s">
        <v>4</v>
      </c>
      <c r="B216" s="6" t="s">
        <v>20</v>
      </c>
      <c r="C216" s="6" t="s">
        <v>21</v>
      </c>
      <c r="D216" s="6">
        <v>2018</v>
      </c>
      <c r="E216" s="6" t="s">
        <v>7</v>
      </c>
      <c r="F216" s="6" t="s">
        <v>8</v>
      </c>
      <c r="G216" s="6">
        <v>1058</v>
      </c>
      <c r="H216" s="6">
        <v>702338</v>
      </c>
      <c r="I216" s="6">
        <v>150.63999999999999</v>
      </c>
      <c r="J216" s="6">
        <v>135.63999999999999</v>
      </c>
      <c r="K216" s="6">
        <v>127.52</v>
      </c>
      <c r="L216" s="6">
        <v>144.13999999999999</v>
      </c>
    </row>
    <row r="217" spans="1:12" x14ac:dyDescent="0.35">
      <c r="A217" s="6" t="s">
        <v>4</v>
      </c>
      <c r="B217" s="6" t="s">
        <v>20</v>
      </c>
      <c r="C217" s="6" t="s">
        <v>21</v>
      </c>
      <c r="D217" s="6">
        <v>2018</v>
      </c>
      <c r="E217" s="6" t="s">
        <v>7</v>
      </c>
      <c r="F217" s="6" t="s">
        <v>9</v>
      </c>
      <c r="G217" s="6">
        <v>305</v>
      </c>
      <c r="H217" s="6">
        <v>702338</v>
      </c>
      <c r="I217" s="6">
        <v>43.43</v>
      </c>
      <c r="J217" s="6">
        <v>36.450000000000003</v>
      </c>
      <c r="K217" s="6">
        <v>32.44</v>
      </c>
      <c r="L217" s="6">
        <v>40.81</v>
      </c>
    </row>
    <row r="218" spans="1:12" x14ac:dyDescent="0.35">
      <c r="A218" s="6" t="s">
        <v>4</v>
      </c>
      <c r="B218" s="6" t="s">
        <v>20</v>
      </c>
      <c r="C218" s="6" t="s">
        <v>21</v>
      </c>
      <c r="D218" s="6">
        <v>2018</v>
      </c>
      <c r="E218" s="6" t="s">
        <v>10</v>
      </c>
      <c r="F218" s="6" t="s">
        <v>8</v>
      </c>
      <c r="G218" s="6">
        <v>1251</v>
      </c>
      <c r="H218" s="6">
        <v>683830</v>
      </c>
      <c r="I218" s="6">
        <v>182.94</v>
      </c>
      <c r="J218" s="6">
        <v>186.45</v>
      </c>
      <c r="K218" s="6">
        <v>176.14</v>
      </c>
      <c r="L218" s="6">
        <v>197.2</v>
      </c>
    </row>
    <row r="219" spans="1:12" x14ac:dyDescent="0.35">
      <c r="A219" s="6" t="s">
        <v>4</v>
      </c>
      <c r="B219" s="6" t="s">
        <v>20</v>
      </c>
      <c r="C219" s="6" t="s">
        <v>21</v>
      </c>
      <c r="D219" s="6">
        <v>2018</v>
      </c>
      <c r="E219" s="6" t="s">
        <v>10</v>
      </c>
      <c r="F219" s="6" t="s">
        <v>9</v>
      </c>
      <c r="G219" s="6">
        <v>556</v>
      </c>
      <c r="H219" s="6">
        <v>683830</v>
      </c>
      <c r="I219" s="6">
        <v>81.31</v>
      </c>
      <c r="J219" s="6">
        <v>86.77</v>
      </c>
      <c r="K219" s="6">
        <v>79.56</v>
      </c>
      <c r="L219" s="6">
        <v>94.44</v>
      </c>
    </row>
    <row r="220" spans="1:12" x14ac:dyDescent="0.35">
      <c r="A220" s="6" t="s">
        <v>4</v>
      </c>
      <c r="B220" s="6" t="s">
        <v>20</v>
      </c>
      <c r="C220" s="6" t="s">
        <v>21</v>
      </c>
      <c r="D220" s="6">
        <v>2018</v>
      </c>
      <c r="E220" s="6" t="s">
        <v>11</v>
      </c>
      <c r="F220" s="6" t="s">
        <v>8</v>
      </c>
      <c r="G220" s="6">
        <v>2309</v>
      </c>
      <c r="H220" s="6">
        <v>1386168</v>
      </c>
      <c r="I220" s="6">
        <v>166.57</v>
      </c>
      <c r="J220" s="6">
        <v>161.05000000000001</v>
      </c>
      <c r="K220" s="6">
        <v>154.46</v>
      </c>
      <c r="L220" s="6">
        <v>167.84</v>
      </c>
    </row>
    <row r="221" spans="1:12" x14ac:dyDescent="0.35">
      <c r="A221" s="6" t="s">
        <v>4</v>
      </c>
      <c r="B221" s="6" t="s">
        <v>20</v>
      </c>
      <c r="C221" s="6" t="s">
        <v>21</v>
      </c>
      <c r="D221" s="6">
        <v>2018</v>
      </c>
      <c r="E221" s="6" t="s">
        <v>11</v>
      </c>
      <c r="F221" s="6" t="s">
        <v>9</v>
      </c>
      <c r="G221" s="6">
        <v>861</v>
      </c>
      <c r="H221" s="6">
        <v>1386168</v>
      </c>
      <c r="I221" s="6">
        <v>62.11</v>
      </c>
      <c r="J221" s="6">
        <v>61.61</v>
      </c>
      <c r="K221" s="6">
        <v>57.46</v>
      </c>
      <c r="L221" s="6">
        <v>65.97</v>
      </c>
    </row>
    <row r="222" spans="1:12" x14ac:dyDescent="0.35">
      <c r="A222" s="6" t="s">
        <v>4</v>
      </c>
      <c r="B222" s="6" t="s">
        <v>22</v>
      </c>
      <c r="C222" s="6" t="s">
        <v>23</v>
      </c>
      <c r="D222" s="6">
        <v>2013</v>
      </c>
      <c r="E222" s="6" t="s">
        <v>7</v>
      </c>
      <c r="F222" s="6" t="s">
        <v>8</v>
      </c>
      <c r="G222" s="6">
        <v>1753</v>
      </c>
      <c r="H222" s="6">
        <v>898421</v>
      </c>
      <c r="I222" s="6">
        <v>195.12</v>
      </c>
      <c r="J222" s="6">
        <v>193.02</v>
      </c>
      <c r="K222" s="6">
        <v>184.01</v>
      </c>
      <c r="L222" s="6">
        <v>202.36</v>
      </c>
    </row>
    <row r="223" spans="1:12" x14ac:dyDescent="0.35">
      <c r="A223" s="6" t="s">
        <v>4</v>
      </c>
      <c r="B223" s="6" t="s">
        <v>22</v>
      </c>
      <c r="C223" s="6" t="s">
        <v>23</v>
      </c>
      <c r="D223" s="6">
        <v>2013</v>
      </c>
      <c r="E223" s="6" t="s">
        <v>7</v>
      </c>
      <c r="F223" s="6" t="s">
        <v>9</v>
      </c>
      <c r="G223" s="6">
        <v>276</v>
      </c>
      <c r="H223" s="6">
        <v>898421</v>
      </c>
      <c r="I223" s="6">
        <v>30.72</v>
      </c>
      <c r="J223" s="6">
        <v>28.81</v>
      </c>
      <c r="K223" s="6">
        <v>25.46</v>
      </c>
      <c r="L223" s="6">
        <v>32.46</v>
      </c>
    </row>
    <row r="224" spans="1:12" x14ac:dyDescent="0.35">
      <c r="A224" s="6" t="s">
        <v>4</v>
      </c>
      <c r="B224" s="6" t="s">
        <v>22</v>
      </c>
      <c r="C224" s="6" t="s">
        <v>23</v>
      </c>
      <c r="D224" s="6">
        <v>2013</v>
      </c>
      <c r="E224" s="6" t="s">
        <v>10</v>
      </c>
      <c r="F224" s="6" t="s">
        <v>8</v>
      </c>
      <c r="G224" s="6">
        <v>2037</v>
      </c>
      <c r="H224" s="6">
        <v>865382</v>
      </c>
      <c r="I224" s="6">
        <v>235.39</v>
      </c>
      <c r="J224" s="6">
        <v>275.64999999999998</v>
      </c>
      <c r="K224" s="6">
        <v>263.62</v>
      </c>
      <c r="L224" s="6">
        <v>288.08</v>
      </c>
    </row>
    <row r="225" spans="1:12" x14ac:dyDescent="0.35">
      <c r="A225" s="6" t="s">
        <v>4</v>
      </c>
      <c r="B225" s="6" t="s">
        <v>22</v>
      </c>
      <c r="C225" s="6" t="s">
        <v>23</v>
      </c>
      <c r="D225" s="6">
        <v>2013</v>
      </c>
      <c r="E225" s="6" t="s">
        <v>10</v>
      </c>
      <c r="F225" s="6" t="s">
        <v>9</v>
      </c>
      <c r="G225" s="6">
        <v>498</v>
      </c>
      <c r="H225" s="6">
        <v>865382</v>
      </c>
      <c r="I225" s="6">
        <v>57.55</v>
      </c>
      <c r="J225" s="6">
        <v>70.52</v>
      </c>
      <c r="K225" s="6">
        <v>64.349999999999994</v>
      </c>
      <c r="L225" s="6">
        <v>77.12</v>
      </c>
    </row>
    <row r="226" spans="1:12" x14ac:dyDescent="0.35">
      <c r="A226" s="6" t="s">
        <v>4</v>
      </c>
      <c r="B226" s="6" t="s">
        <v>22</v>
      </c>
      <c r="C226" s="6" t="s">
        <v>23</v>
      </c>
      <c r="D226" s="6">
        <v>2013</v>
      </c>
      <c r="E226" s="6" t="s">
        <v>11</v>
      </c>
      <c r="F226" s="6" t="s">
        <v>8</v>
      </c>
      <c r="G226" s="6">
        <v>3790</v>
      </c>
      <c r="H226" s="6">
        <v>1763803</v>
      </c>
      <c r="I226" s="6">
        <v>214.88</v>
      </c>
      <c r="J226" s="6">
        <v>234.34</v>
      </c>
      <c r="K226" s="6">
        <v>226.8</v>
      </c>
      <c r="L226" s="6">
        <v>242.06</v>
      </c>
    </row>
    <row r="227" spans="1:12" x14ac:dyDescent="0.35">
      <c r="A227" s="6" t="s">
        <v>4</v>
      </c>
      <c r="B227" s="6" t="s">
        <v>22</v>
      </c>
      <c r="C227" s="6" t="s">
        <v>23</v>
      </c>
      <c r="D227" s="6">
        <v>2013</v>
      </c>
      <c r="E227" s="6" t="s">
        <v>11</v>
      </c>
      <c r="F227" s="6" t="s">
        <v>9</v>
      </c>
      <c r="G227" s="6">
        <v>774</v>
      </c>
      <c r="H227" s="6">
        <v>1763803</v>
      </c>
      <c r="I227" s="6">
        <v>43.88</v>
      </c>
      <c r="J227" s="6">
        <v>49.66</v>
      </c>
      <c r="K227" s="6">
        <v>46.13</v>
      </c>
      <c r="L227" s="6">
        <v>53.39</v>
      </c>
    </row>
    <row r="228" spans="1:12" x14ac:dyDescent="0.35">
      <c r="A228" s="6" t="s">
        <v>4</v>
      </c>
      <c r="B228" s="6" t="s">
        <v>22</v>
      </c>
      <c r="C228" s="6" t="s">
        <v>23</v>
      </c>
      <c r="D228" s="6">
        <v>2014</v>
      </c>
      <c r="E228" s="6" t="s">
        <v>7</v>
      </c>
      <c r="F228" s="6" t="s">
        <v>8</v>
      </c>
      <c r="G228" s="6">
        <v>1756</v>
      </c>
      <c r="H228" s="6">
        <v>907489</v>
      </c>
      <c r="I228" s="6">
        <v>193.5</v>
      </c>
      <c r="J228" s="6">
        <v>190.41</v>
      </c>
      <c r="K228" s="6">
        <v>181.54</v>
      </c>
      <c r="L228" s="6">
        <v>199.61</v>
      </c>
    </row>
    <row r="229" spans="1:12" x14ac:dyDescent="0.35">
      <c r="A229" s="6" t="s">
        <v>4</v>
      </c>
      <c r="B229" s="6" t="s">
        <v>22</v>
      </c>
      <c r="C229" s="6" t="s">
        <v>23</v>
      </c>
      <c r="D229" s="6">
        <v>2014</v>
      </c>
      <c r="E229" s="6" t="s">
        <v>7</v>
      </c>
      <c r="F229" s="6" t="s">
        <v>9</v>
      </c>
      <c r="G229" s="6">
        <v>308</v>
      </c>
      <c r="H229" s="6">
        <v>907489</v>
      </c>
      <c r="I229" s="6">
        <v>33.94</v>
      </c>
      <c r="J229" s="6">
        <v>31.39</v>
      </c>
      <c r="K229" s="6">
        <v>27.94</v>
      </c>
      <c r="L229" s="6">
        <v>35.14</v>
      </c>
    </row>
    <row r="230" spans="1:12" x14ac:dyDescent="0.35">
      <c r="A230" s="6" t="s">
        <v>4</v>
      </c>
      <c r="B230" s="6" t="s">
        <v>22</v>
      </c>
      <c r="C230" s="6" t="s">
        <v>23</v>
      </c>
      <c r="D230" s="6">
        <v>2014</v>
      </c>
      <c r="E230" s="6" t="s">
        <v>10</v>
      </c>
      <c r="F230" s="6" t="s">
        <v>8</v>
      </c>
      <c r="G230" s="6">
        <v>2075</v>
      </c>
      <c r="H230" s="6">
        <v>875024</v>
      </c>
      <c r="I230" s="6">
        <v>237.14</v>
      </c>
      <c r="J230" s="6">
        <v>271.38</v>
      </c>
      <c r="K230" s="6">
        <v>259.67</v>
      </c>
      <c r="L230" s="6">
        <v>283.47000000000003</v>
      </c>
    </row>
    <row r="231" spans="1:12" x14ac:dyDescent="0.35">
      <c r="A231" s="6" t="s">
        <v>4</v>
      </c>
      <c r="B231" s="6" t="s">
        <v>22</v>
      </c>
      <c r="C231" s="6" t="s">
        <v>23</v>
      </c>
      <c r="D231" s="6">
        <v>2014</v>
      </c>
      <c r="E231" s="6" t="s">
        <v>10</v>
      </c>
      <c r="F231" s="6" t="s">
        <v>9</v>
      </c>
      <c r="G231" s="6">
        <v>531</v>
      </c>
      <c r="H231" s="6">
        <v>875024</v>
      </c>
      <c r="I231" s="6">
        <v>60.68</v>
      </c>
      <c r="J231" s="6">
        <v>73.41</v>
      </c>
      <c r="K231" s="6">
        <v>67.19</v>
      </c>
      <c r="L231" s="6">
        <v>80.040000000000006</v>
      </c>
    </row>
    <row r="232" spans="1:12" x14ac:dyDescent="0.35">
      <c r="A232" s="6" t="s">
        <v>4</v>
      </c>
      <c r="B232" s="6" t="s">
        <v>22</v>
      </c>
      <c r="C232" s="6" t="s">
        <v>23</v>
      </c>
      <c r="D232" s="6">
        <v>2014</v>
      </c>
      <c r="E232" s="6" t="s">
        <v>11</v>
      </c>
      <c r="F232" s="6" t="s">
        <v>8</v>
      </c>
      <c r="G232" s="6">
        <v>3831</v>
      </c>
      <c r="H232" s="6">
        <v>1782513</v>
      </c>
      <c r="I232" s="6">
        <v>214.92</v>
      </c>
      <c r="J232" s="6">
        <v>230.9</v>
      </c>
      <c r="K232" s="6">
        <v>223.53</v>
      </c>
      <c r="L232" s="6">
        <v>238.45</v>
      </c>
    </row>
    <row r="233" spans="1:12" x14ac:dyDescent="0.35">
      <c r="A233" s="6" t="s">
        <v>4</v>
      </c>
      <c r="B233" s="6" t="s">
        <v>22</v>
      </c>
      <c r="C233" s="6" t="s">
        <v>23</v>
      </c>
      <c r="D233" s="6">
        <v>2014</v>
      </c>
      <c r="E233" s="6" t="s">
        <v>11</v>
      </c>
      <c r="F233" s="6" t="s">
        <v>9</v>
      </c>
      <c r="G233" s="6">
        <v>839</v>
      </c>
      <c r="H233" s="6">
        <v>1782513</v>
      </c>
      <c r="I233" s="6">
        <v>47.07</v>
      </c>
      <c r="J233" s="6">
        <v>52.4</v>
      </c>
      <c r="K233" s="6">
        <v>48.82</v>
      </c>
      <c r="L233" s="6">
        <v>56.16</v>
      </c>
    </row>
    <row r="234" spans="1:12" x14ac:dyDescent="0.35">
      <c r="A234" s="6" t="s">
        <v>4</v>
      </c>
      <c r="B234" s="6" t="s">
        <v>22</v>
      </c>
      <c r="C234" s="6" t="s">
        <v>23</v>
      </c>
      <c r="D234" s="6">
        <v>2015</v>
      </c>
      <c r="E234" s="6" t="s">
        <v>7</v>
      </c>
      <c r="F234" s="6" t="s">
        <v>8</v>
      </c>
      <c r="G234" s="6">
        <v>1758</v>
      </c>
      <c r="H234" s="6">
        <v>915198</v>
      </c>
      <c r="I234" s="6">
        <v>192.09</v>
      </c>
      <c r="J234" s="6">
        <v>189.17</v>
      </c>
      <c r="K234" s="6">
        <v>180.37</v>
      </c>
      <c r="L234" s="6">
        <v>198.29</v>
      </c>
    </row>
    <row r="235" spans="1:12" x14ac:dyDescent="0.35">
      <c r="A235" s="6" t="s">
        <v>4</v>
      </c>
      <c r="B235" s="6" t="s">
        <v>22</v>
      </c>
      <c r="C235" s="6" t="s">
        <v>23</v>
      </c>
      <c r="D235" s="6">
        <v>2015</v>
      </c>
      <c r="E235" s="6" t="s">
        <v>7</v>
      </c>
      <c r="F235" s="6" t="s">
        <v>9</v>
      </c>
      <c r="G235" s="6">
        <v>338</v>
      </c>
      <c r="H235" s="6">
        <v>915198</v>
      </c>
      <c r="I235" s="6">
        <v>36.93</v>
      </c>
      <c r="J235" s="6">
        <v>34.42</v>
      </c>
      <c r="K235" s="6">
        <v>30.81</v>
      </c>
      <c r="L235" s="6">
        <v>38.33</v>
      </c>
    </row>
    <row r="236" spans="1:12" x14ac:dyDescent="0.35">
      <c r="A236" s="6" t="s">
        <v>4</v>
      </c>
      <c r="B236" s="6" t="s">
        <v>22</v>
      </c>
      <c r="C236" s="6" t="s">
        <v>23</v>
      </c>
      <c r="D236" s="6">
        <v>2015</v>
      </c>
      <c r="E236" s="6" t="s">
        <v>10</v>
      </c>
      <c r="F236" s="6" t="s">
        <v>8</v>
      </c>
      <c r="G236" s="6">
        <v>2159</v>
      </c>
      <c r="H236" s="6">
        <v>883078</v>
      </c>
      <c r="I236" s="6">
        <v>244.49</v>
      </c>
      <c r="J236" s="6">
        <v>276.49</v>
      </c>
      <c r="K236" s="6">
        <v>264.8</v>
      </c>
      <c r="L236" s="6">
        <v>288.55</v>
      </c>
    </row>
    <row r="237" spans="1:12" x14ac:dyDescent="0.35">
      <c r="A237" s="6" t="s">
        <v>4</v>
      </c>
      <c r="B237" s="6" t="s">
        <v>22</v>
      </c>
      <c r="C237" s="6" t="s">
        <v>23</v>
      </c>
      <c r="D237" s="6">
        <v>2015</v>
      </c>
      <c r="E237" s="6" t="s">
        <v>10</v>
      </c>
      <c r="F237" s="6" t="s">
        <v>9</v>
      </c>
      <c r="G237" s="6">
        <v>566</v>
      </c>
      <c r="H237" s="6">
        <v>883078</v>
      </c>
      <c r="I237" s="6">
        <v>64.09</v>
      </c>
      <c r="J237" s="6">
        <v>75.89</v>
      </c>
      <c r="K237" s="6">
        <v>69.67</v>
      </c>
      <c r="L237" s="6">
        <v>82.5</v>
      </c>
    </row>
    <row r="238" spans="1:12" x14ac:dyDescent="0.35">
      <c r="A238" s="6" t="s">
        <v>4</v>
      </c>
      <c r="B238" s="6" t="s">
        <v>22</v>
      </c>
      <c r="C238" s="6" t="s">
        <v>23</v>
      </c>
      <c r="D238" s="6">
        <v>2015</v>
      </c>
      <c r="E238" s="6" t="s">
        <v>11</v>
      </c>
      <c r="F238" s="6" t="s">
        <v>8</v>
      </c>
      <c r="G238" s="6">
        <v>3917</v>
      </c>
      <c r="H238" s="6">
        <v>1798276</v>
      </c>
      <c r="I238" s="6">
        <v>217.82</v>
      </c>
      <c r="J238" s="6">
        <v>232.83</v>
      </c>
      <c r="K238" s="6">
        <v>225.49</v>
      </c>
      <c r="L238" s="6">
        <v>240.35</v>
      </c>
    </row>
    <row r="239" spans="1:12" x14ac:dyDescent="0.35">
      <c r="A239" s="6" t="s">
        <v>4</v>
      </c>
      <c r="B239" s="6" t="s">
        <v>22</v>
      </c>
      <c r="C239" s="6" t="s">
        <v>23</v>
      </c>
      <c r="D239" s="6">
        <v>2015</v>
      </c>
      <c r="E239" s="6" t="s">
        <v>11</v>
      </c>
      <c r="F239" s="6" t="s">
        <v>9</v>
      </c>
      <c r="G239" s="6">
        <v>904</v>
      </c>
      <c r="H239" s="6">
        <v>1798276</v>
      </c>
      <c r="I239" s="6">
        <v>50.27</v>
      </c>
      <c r="J239" s="6">
        <v>55.15</v>
      </c>
      <c r="K239" s="6">
        <v>51.54</v>
      </c>
      <c r="L239" s="6">
        <v>58.95</v>
      </c>
    </row>
    <row r="240" spans="1:12" x14ac:dyDescent="0.35">
      <c r="A240" s="6" t="s">
        <v>4</v>
      </c>
      <c r="B240" s="6" t="s">
        <v>22</v>
      </c>
      <c r="C240" s="6" t="s">
        <v>23</v>
      </c>
      <c r="D240" s="6">
        <v>2016</v>
      </c>
      <c r="E240" s="6" t="s">
        <v>7</v>
      </c>
      <c r="F240" s="6" t="s">
        <v>8</v>
      </c>
      <c r="G240" s="6">
        <v>1778</v>
      </c>
      <c r="H240" s="6">
        <v>924326</v>
      </c>
      <c r="I240" s="6">
        <v>192.36</v>
      </c>
      <c r="J240" s="6">
        <v>186.23</v>
      </c>
      <c r="K240" s="6">
        <v>177.61</v>
      </c>
      <c r="L240" s="6">
        <v>195.17</v>
      </c>
    </row>
    <row r="241" spans="1:12" x14ac:dyDescent="0.35">
      <c r="A241" s="6" t="s">
        <v>4</v>
      </c>
      <c r="B241" s="6" t="s">
        <v>22</v>
      </c>
      <c r="C241" s="6" t="s">
        <v>23</v>
      </c>
      <c r="D241" s="6">
        <v>2016</v>
      </c>
      <c r="E241" s="6" t="s">
        <v>7</v>
      </c>
      <c r="F241" s="6" t="s">
        <v>9</v>
      </c>
      <c r="G241" s="6">
        <v>295</v>
      </c>
      <c r="H241" s="6">
        <v>924326</v>
      </c>
      <c r="I241" s="6">
        <v>31.92</v>
      </c>
      <c r="J241" s="6">
        <v>29.11</v>
      </c>
      <c r="K241" s="6">
        <v>25.85</v>
      </c>
      <c r="L241" s="6">
        <v>32.659999999999997</v>
      </c>
    </row>
    <row r="242" spans="1:12" x14ac:dyDescent="0.35">
      <c r="A242" s="6" t="s">
        <v>4</v>
      </c>
      <c r="B242" s="6" t="s">
        <v>22</v>
      </c>
      <c r="C242" s="6" t="s">
        <v>23</v>
      </c>
      <c r="D242" s="6">
        <v>2016</v>
      </c>
      <c r="E242" s="6" t="s">
        <v>10</v>
      </c>
      <c r="F242" s="6" t="s">
        <v>8</v>
      </c>
      <c r="G242" s="6">
        <v>2163</v>
      </c>
      <c r="H242" s="6">
        <v>893069</v>
      </c>
      <c r="I242" s="6">
        <v>242.2</v>
      </c>
      <c r="J242" s="6">
        <v>270.64999999999998</v>
      </c>
      <c r="K242" s="6">
        <v>259.24</v>
      </c>
      <c r="L242" s="6">
        <v>282.43</v>
      </c>
    </row>
    <row r="243" spans="1:12" x14ac:dyDescent="0.35">
      <c r="A243" s="6" t="s">
        <v>4</v>
      </c>
      <c r="B243" s="6" t="s">
        <v>22</v>
      </c>
      <c r="C243" s="6" t="s">
        <v>23</v>
      </c>
      <c r="D243" s="6">
        <v>2016</v>
      </c>
      <c r="E243" s="6" t="s">
        <v>10</v>
      </c>
      <c r="F243" s="6" t="s">
        <v>9</v>
      </c>
      <c r="G243" s="6">
        <v>539</v>
      </c>
      <c r="H243" s="6">
        <v>893069</v>
      </c>
      <c r="I243" s="6">
        <v>60.35</v>
      </c>
      <c r="J243" s="6">
        <v>71.09</v>
      </c>
      <c r="K243" s="6">
        <v>65.13</v>
      </c>
      <c r="L243" s="6">
        <v>77.45</v>
      </c>
    </row>
    <row r="244" spans="1:12" x14ac:dyDescent="0.35">
      <c r="A244" s="6" t="s">
        <v>4</v>
      </c>
      <c r="B244" s="6" t="s">
        <v>22</v>
      </c>
      <c r="C244" s="6" t="s">
        <v>23</v>
      </c>
      <c r="D244" s="6">
        <v>2016</v>
      </c>
      <c r="E244" s="6" t="s">
        <v>11</v>
      </c>
      <c r="F244" s="6" t="s">
        <v>8</v>
      </c>
      <c r="G244" s="6">
        <v>3941</v>
      </c>
      <c r="H244" s="6">
        <v>1817395</v>
      </c>
      <c r="I244" s="6">
        <v>216.85</v>
      </c>
      <c r="J244" s="6">
        <v>228.44</v>
      </c>
      <c r="K244" s="6">
        <v>221.27</v>
      </c>
      <c r="L244" s="6">
        <v>235.79</v>
      </c>
    </row>
    <row r="245" spans="1:12" x14ac:dyDescent="0.35">
      <c r="A245" s="6" t="s">
        <v>4</v>
      </c>
      <c r="B245" s="6" t="s">
        <v>22</v>
      </c>
      <c r="C245" s="6" t="s">
        <v>23</v>
      </c>
      <c r="D245" s="6">
        <v>2016</v>
      </c>
      <c r="E245" s="6" t="s">
        <v>11</v>
      </c>
      <c r="F245" s="6" t="s">
        <v>9</v>
      </c>
      <c r="G245" s="6">
        <v>834</v>
      </c>
      <c r="H245" s="6">
        <v>1817395</v>
      </c>
      <c r="I245" s="6">
        <v>45.89</v>
      </c>
      <c r="J245" s="6">
        <v>50.1</v>
      </c>
      <c r="K245" s="6">
        <v>46.68</v>
      </c>
      <c r="L245" s="6">
        <v>53.7</v>
      </c>
    </row>
    <row r="246" spans="1:12" x14ac:dyDescent="0.35">
      <c r="A246" s="6" t="s">
        <v>4</v>
      </c>
      <c r="B246" s="6" t="s">
        <v>22</v>
      </c>
      <c r="C246" s="6" t="s">
        <v>23</v>
      </c>
      <c r="D246" s="6">
        <v>2017</v>
      </c>
      <c r="E246" s="6" t="s">
        <v>7</v>
      </c>
      <c r="F246" s="6" t="s">
        <v>8</v>
      </c>
      <c r="G246" s="6">
        <v>1702</v>
      </c>
      <c r="H246" s="6">
        <v>931339</v>
      </c>
      <c r="I246" s="6">
        <v>182.75</v>
      </c>
      <c r="J246" s="6">
        <v>176.5</v>
      </c>
      <c r="K246" s="6">
        <v>168.16</v>
      </c>
      <c r="L246" s="6">
        <v>185.14</v>
      </c>
    </row>
    <row r="247" spans="1:12" x14ac:dyDescent="0.35">
      <c r="A247" s="6" t="s">
        <v>4</v>
      </c>
      <c r="B247" s="6" t="s">
        <v>22</v>
      </c>
      <c r="C247" s="6" t="s">
        <v>23</v>
      </c>
      <c r="D247" s="6">
        <v>2017</v>
      </c>
      <c r="E247" s="6" t="s">
        <v>7</v>
      </c>
      <c r="F247" s="6" t="s">
        <v>9</v>
      </c>
      <c r="G247" s="6">
        <v>394</v>
      </c>
      <c r="H247" s="6">
        <v>931339</v>
      </c>
      <c r="I247" s="6">
        <v>42.3</v>
      </c>
      <c r="J247" s="6">
        <v>38.07</v>
      </c>
      <c r="K247" s="6">
        <v>34.369999999999997</v>
      </c>
      <c r="L247" s="6">
        <v>42.06</v>
      </c>
    </row>
    <row r="248" spans="1:12" x14ac:dyDescent="0.35">
      <c r="A248" s="6" t="s">
        <v>4</v>
      </c>
      <c r="B248" s="6" t="s">
        <v>22</v>
      </c>
      <c r="C248" s="6" t="s">
        <v>23</v>
      </c>
      <c r="D248" s="6">
        <v>2017</v>
      </c>
      <c r="E248" s="6" t="s">
        <v>10</v>
      </c>
      <c r="F248" s="6" t="s">
        <v>8</v>
      </c>
      <c r="G248" s="6">
        <v>1990</v>
      </c>
      <c r="H248" s="6">
        <v>900913</v>
      </c>
      <c r="I248" s="6">
        <v>220.89</v>
      </c>
      <c r="J248" s="6">
        <v>243.55</v>
      </c>
      <c r="K248" s="6">
        <v>232.87</v>
      </c>
      <c r="L248" s="6">
        <v>254.6</v>
      </c>
    </row>
    <row r="249" spans="1:12" x14ac:dyDescent="0.35">
      <c r="A249" s="6" t="s">
        <v>4</v>
      </c>
      <c r="B249" s="6" t="s">
        <v>22</v>
      </c>
      <c r="C249" s="6" t="s">
        <v>23</v>
      </c>
      <c r="D249" s="6">
        <v>2017</v>
      </c>
      <c r="E249" s="6" t="s">
        <v>10</v>
      </c>
      <c r="F249" s="6" t="s">
        <v>9</v>
      </c>
      <c r="G249" s="6">
        <v>670</v>
      </c>
      <c r="H249" s="6">
        <v>900913</v>
      </c>
      <c r="I249" s="6">
        <v>74.37</v>
      </c>
      <c r="J249" s="6">
        <v>86.39</v>
      </c>
      <c r="K249" s="6">
        <v>79.88</v>
      </c>
      <c r="L249" s="6">
        <v>93.28</v>
      </c>
    </row>
    <row r="250" spans="1:12" x14ac:dyDescent="0.35">
      <c r="A250" s="6" t="s">
        <v>4</v>
      </c>
      <c r="B250" s="6" t="s">
        <v>22</v>
      </c>
      <c r="C250" s="6" t="s">
        <v>23</v>
      </c>
      <c r="D250" s="6">
        <v>2017</v>
      </c>
      <c r="E250" s="6" t="s">
        <v>11</v>
      </c>
      <c r="F250" s="6" t="s">
        <v>8</v>
      </c>
      <c r="G250" s="6">
        <v>3692</v>
      </c>
      <c r="H250" s="6">
        <v>1832252</v>
      </c>
      <c r="I250" s="6">
        <v>201.5</v>
      </c>
      <c r="J250" s="6">
        <v>210.03</v>
      </c>
      <c r="K250" s="6">
        <v>203.23</v>
      </c>
      <c r="L250" s="6">
        <v>216.99</v>
      </c>
    </row>
    <row r="251" spans="1:12" x14ac:dyDescent="0.35">
      <c r="A251" s="6" t="s">
        <v>4</v>
      </c>
      <c r="B251" s="6" t="s">
        <v>22</v>
      </c>
      <c r="C251" s="6" t="s">
        <v>23</v>
      </c>
      <c r="D251" s="6">
        <v>2017</v>
      </c>
      <c r="E251" s="6" t="s">
        <v>11</v>
      </c>
      <c r="F251" s="6" t="s">
        <v>9</v>
      </c>
      <c r="G251" s="6">
        <v>1064</v>
      </c>
      <c r="H251" s="6">
        <v>1832252</v>
      </c>
      <c r="I251" s="6">
        <v>58.07</v>
      </c>
      <c r="J251" s="6">
        <v>62.23</v>
      </c>
      <c r="K251" s="6">
        <v>58.47</v>
      </c>
      <c r="L251" s="6">
        <v>66.17</v>
      </c>
    </row>
    <row r="252" spans="1:12" x14ac:dyDescent="0.35">
      <c r="A252" s="6" t="s">
        <v>4</v>
      </c>
      <c r="B252" s="6" t="s">
        <v>22</v>
      </c>
      <c r="C252" s="6" t="s">
        <v>23</v>
      </c>
      <c r="D252" s="6">
        <v>2018</v>
      </c>
      <c r="E252" s="6" t="s">
        <v>7</v>
      </c>
      <c r="F252" s="6" t="s">
        <v>8</v>
      </c>
      <c r="G252" s="6">
        <v>1617</v>
      </c>
      <c r="H252" s="6">
        <v>938807</v>
      </c>
      <c r="I252" s="6">
        <v>172.24</v>
      </c>
      <c r="J252" s="6">
        <v>165.8</v>
      </c>
      <c r="K252" s="6">
        <v>157.77000000000001</v>
      </c>
      <c r="L252" s="6">
        <v>174.13</v>
      </c>
    </row>
    <row r="253" spans="1:12" x14ac:dyDescent="0.35">
      <c r="A253" s="6" t="s">
        <v>4</v>
      </c>
      <c r="B253" s="6" t="s">
        <v>22</v>
      </c>
      <c r="C253" s="6" t="s">
        <v>23</v>
      </c>
      <c r="D253" s="6">
        <v>2018</v>
      </c>
      <c r="E253" s="6" t="s">
        <v>7</v>
      </c>
      <c r="F253" s="6" t="s">
        <v>9</v>
      </c>
      <c r="G253" s="6">
        <v>376</v>
      </c>
      <c r="H253" s="6">
        <v>938807</v>
      </c>
      <c r="I253" s="6">
        <v>40.049999999999997</v>
      </c>
      <c r="J253" s="6">
        <v>36.03</v>
      </c>
      <c r="K253" s="6">
        <v>32.450000000000003</v>
      </c>
      <c r="L253" s="6">
        <v>39.89</v>
      </c>
    </row>
    <row r="254" spans="1:12" x14ac:dyDescent="0.35">
      <c r="A254" s="6" t="s">
        <v>4</v>
      </c>
      <c r="B254" s="6" t="s">
        <v>22</v>
      </c>
      <c r="C254" s="6" t="s">
        <v>23</v>
      </c>
      <c r="D254" s="6">
        <v>2018</v>
      </c>
      <c r="E254" s="6" t="s">
        <v>10</v>
      </c>
      <c r="F254" s="6" t="s">
        <v>8</v>
      </c>
      <c r="G254" s="6">
        <v>1949</v>
      </c>
      <c r="H254" s="6">
        <v>907671</v>
      </c>
      <c r="I254" s="6">
        <v>214.73</v>
      </c>
      <c r="J254" s="6">
        <v>233.89</v>
      </c>
      <c r="K254" s="6">
        <v>223.53</v>
      </c>
      <c r="L254" s="6">
        <v>244.6</v>
      </c>
    </row>
    <row r="255" spans="1:12" x14ac:dyDescent="0.35">
      <c r="A255" s="6" t="s">
        <v>4</v>
      </c>
      <c r="B255" s="6" t="s">
        <v>22</v>
      </c>
      <c r="C255" s="6" t="s">
        <v>23</v>
      </c>
      <c r="D255" s="6">
        <v>2018</v>
      </c>
      <c r="E255" s="6" t="s">
        <v>10</v>
      </c>
      <c r="F255" s="6" t="s">
        <v>9</v>
      </c>
      <c r="G255" s="6">
        <v>674</v>
      </c>
      <c r="H255" s="6">
        <v>907671</v>
      </c>
      <c r="I255" s="6">
        <v>74.260000000000005</v>
      </c>
      <c r="J255" s="6">
        <v>83.98</v>
      </c>
      <c r="K255" s="6">
        <v>77.69</v>
      </c>
      <c r="L255" s="6">
        <v>90.65</v>
      </c>
    </row>
    <row r="256" spans="1:12" x14ac:dyDescent="0.35">
      <c r="A256" s="6" t="s">
        <v>4</v>
      </c>
      <c r="B256" s="6" t="s">
        <v>22</v>
      </c>
      <c r="C256" s="6" t="s">
        <v>23</v>
      </c>
      <c r="D256" s="6">
        <v>2018</v>
      </c>
      <c r="E256" s="6" t="s">
        <v>11</v>
      </c>
      <c r="F256" s="6" t="s">
        <v>8</v>
      </c>
      <c r="G256" s="6">
        <v>3566</v>
      </c>
      <c r="H256" s="6">
        <v>1846478</v>
      </c>
      <c r="I256" s="6">
        <v>193.12</v>
      </c>
      <c r="J256" s="6">
        <v>199.84</v>
      </c>
      <c r="K256" s="6">
        <v>193.27</v>
      </c>
      <c r="L256" s="6">
        <v>206.58</v>
      </c>
    </row>
    <row r="257" spans="1:12" x14ac:dyDescent="0.35">
      <c r="A257" s="6" t="s">
        <v>4</v>
      </c>
      <c r="B257" s="6" t="s">
        <v>22</v>
      </c>
      <c r="C257" s="6" t="s">
        <v>23</v>
      </c>
      <c r="D257" s="6">
        <v>2018</v>
      </c>
      <c r="E257" s="6" t="s">
        <v>11</v>
      </c>
      <c r="F257" s="6" t="s">
        <v>9</v>
      </c>
      <c r="G257" s="6">
        <v>1050</v>
      </c>
      <c r="H257" s="6">
        <v>1846478</v>
      </c>
      <c r="I257" s="6">
        <v>56.87</v>
      </c>
      <c r="J257" s="6">
        <v>60.01</v>
      </c>
      <c r="K257" s="6">
        <v>56.37</v>
      </c>
      <c r="L257" s="6">
        <v>63.81</v>
      </c>
    </row>
    <row r="258" spans="1:12" x14ac:dyDescent="0.35">
      <c r="A258" s="6" t="s">
        <v>4</v>
      </c>
      <c r="B258" s="6" t="s">
        <v>24</v>
      </c>
      <c r="C258" s="6" t="s">
        <v>25</v>
      </c>
      <c r="D258" s="6">
        <v>2013</v>
      </c>
      <c r="E258" s="6" t="s">
        <v>7</v>
      </c>
      <c r="F258" s="6" t="s">
        <v>8</v>
      </c>
      <c r="G258" s="6">
        <v>1420</v>
      </c>
      <c r="H258" s="6">
        <v>839007</v>
      </c>
      <c r="I258" s="6">
        <v>169.25</v>
      </c>
      <c r="J258" s="6">
        <v>163.38</v>
      </c>
      <c r="K258" s="6">
        <v>154.94</v>
      </c>
      <c r="L258" s="6">
        <v>172.17</v>
      </c>
    </row>
    <row r="259" spans="1:12" x14ac:dyDescent="0.35">
      <c r="A259" s="6" t="s">
        <v>4</v>
      </c>
      <c r="B259" s="6" t="s">
        <v>24</v>
      </c>
      <c r="C259" s="6" t="s">
        <v>25</v>
      </c>
      <c r="D259" s="6">
        <v>2013</v>
      </c>
      <c r="E259" s="6" t="s">
        <v>7</v>
      </c>
      <c r="F259" s="6" t="s">
        <v>9</v>
      </c>
      <c r="G259" s="6">
        <v>404</v>
      </c>
      <c r="H259" s="6">
        <v>839007</v>
      </c>
      <c r="I259" s="6">
        <v>48.15</v>
      </c>
      <c r="J259" s="6">
        <v>43.93</v>
      </c>
      <c r="K259" s="6">
        <v>39.71</v>
      </c>
      <c r="L259" s="6">
        <v>48.47</v>
      </c>
    </row>
    <row r="260" spans="1:12" x14ac:dyDescent="0.35">
      <c r="A260" s="6" t="s">
        <v>4</v>
      </c>
      <c r="B260" s="6" t="s">
        <v>24</v>
      </c>
      <c r="C260" s="6" t="s">
        <v>25</v>
      </c>
      <c r="D260" s="6">
        <v>2013</v>
      </c>
      <c r="E260" s="6" t="s">
        <v>10</v>
      </c>
      <c r="F260" s="6" t="s">
        <v>8</v>
      </c>
      <c r="G260" s="6">
        <v>1564</v>
      </c>
      <c r="H260" s="6">
        <v>815729</v>
      </c>
      <c r="I260" s="6">
        <v>191.73</v>
      </c>
      <c r="J260" s="6">
        <v>211.08</v>
      </c>
      <c r="K260" s="6">
        <v>200.58</v>
      </c>
      <c r="L260" s="6">
        <v>221.98</v>
      </c>
    </row>
    <row r="261" spans="1:12" x14ac:dyDescent="0.35">
      <c r="A261" s="6" t="s">
        <v>4</v>
      </c>
      <c r="B261" s="6" t="s">
        <v>24</v>
      </c>
      <c r="C261" s="6" t="s">
        <v>25</v>
      </c>
      <c r="D261" s="6">
        <v>2013</v>
      </c>
      <c r="E261" s="6" t="s">
        <v>10</v>
      </c>
      <c r="F261" s="6" t="s">
        <v>9</v>
      </c>
      <c r="G261" s="6">
        <v>571</v>
      </c>
      <c r="H261" s="6">
        <v>815729</v>
      </c>
      <c r="I261" s="6">
        <v>70</v>
      </c>
      <c r="J261" s="6">
        <v>82.53</v>
      </c>
      <c r="K261" s="6">
        <v>75.75</v>
      </c>
      <c r="L261" s="6">
        <v>89.75</v>
      </c>
    </row>
    <row r="262" spans="1:12" x14ac:dyDescent="0.35">
      <c r="A262" s="6" t="s">
        <v>4</v>
      </c>
      <c r="B262" s="6" t="s">
        <v>24</v>
      </c>
      <c r="C262" s="6" t="s">
        <v>25</v>
      </c>
      <c r="D262" s="6">
        <v>2013</v>
      </c>
      <c r="E262" s="6" t="s">
        <v>11</v>
      </c>
      <c r="F262" s="6" t="s">
        <v>8</v>
      </c>
      <c r="G262" s="6">
        <v>2984</v>
      </c>
      <c r="H262" s="6">
        <v>1654736</v>
      </c>
      <c r="I262" s="6">
        <v>180.33</v>
      </c>
      <c r="J262" s="6">
        <v>187.23</v>
      </c>
      <c r="K262" s="6">
        <v>180.47</v>
      </c>
      <c r="L262" s="6">
        <v>194.18</v>
      </c>
    </row>
    <row r="263" spans="1:12" x14ac:dyDescent="0.35">
      <c r="A263" s="6" t="s">
        <v>4</v>
      </c>
      <c r="B263" s="6" t="s">
        <v>24</v>
      </c>
      <c r="C263" s="6" t="s">
        <v>25</v>
      </c>
      <c r="D263" s="6">
        <v>2013</v>
      </c>
      <c r="E263" s="6" t="s">
        <v>11</v>
      </c>
      <c r="F263" s="6" t="s">
        <v>9</v>
      </c>
      <c r="G263" s="6">
        <v>975</v>
      </c>
      <c r="H263" s="6">
        <v>1654736</v>
      </c>
      <c r="I263" s="6">
        <v>58.92</v>
      </c>
      <c r="J263" s="6">
        <v>63.23</v>
      </c>
      <c r="K263" s="6">
        <v>59.21</v>
      </c>
      <c r="L263" s="6">
        <v>67.44</v>
      </c>
    </row>
    <row r="264" spans="1:12" x14ac:dyDescent="0.35">
      <c r="A264" s="6" t="s">
        <v>4</v>
      </c>
      <c r="B264" s="6" t="s">
        <v>24</v>
      </c>
      <c r="C264" s="6" t="s">
        <v>25</v>
      </c>
      <c r="D264" s="6">
        <v>2014</v>
      </c>
      <c r="E264" s="6" t="s">
        <v>7</v>
      </c>
      <c r="F264" s="6" t="s">
        <v>8</v>
      </c>
      <c r="G264" s="6">
        <v>1499</v>
      </c>
      <c r="H264" s="6">
        <v>840021</v>
      </c>
      <c r="I264" s="6">
        <v>178.45</v>
      </c>
      <c r="J264" s="6">
        <v>171.37</v>
      </c>
      <c r="K264" s="6">
        <v>162.74</v>
      </c>
      <c r="L264" s="6">
        <v>180.33</v>
      </c>
    </row>
    <row r="265" spans="1:12" x14ac:dyDescent="0.35">
      <c r="A265" s="6" t="s">
        <v>4</v>
      </c>
      <c r="B265" s="6" t="s">
        <v>24</v>
      </c>
      <c r="C265" s="6" t="s">
        <v>25</v>
      </c>
      <c r="D265" s="6">
        <v>2014</v>
      </c>
      <c r="E265" s="6" t="s">
        <v>7</v>
      </c>
      <c r="F265" s="6" t="s">
        <v>9</v>
      </c>
      <c r="G265" s="6">
        <v>419</v>
      </c>
      <c r="H265" s="6">
        <v>840021</v>
      </c>
      <c r="I265" s="6">
        <v>49.88</v>
      </c>
      <c r="J265" s="6">
        <v>44.87</v>
      </c>
      <c r="K265" s="6">
        <v>40.64</v>
      </c>
      <c r="L265" s="6">
        <v>49.41</v>
      </c>
    </row>
    <row r="266" spans="1:12" x14ac:dyDescent="0.35">
      <c r="A266" s="6" t="s">
        <v>4</v>
      </c>
      <c r="B266" s="6" t="s">
        <v>24</v>
      </c>
      <c r="C266" s="6" t="s">
        <v>25</v>
      </c>
      <c r="D266" s="6">
        <v>2014</v>
      </c>
      <c r="E266" s="6" t="s">
        <v>10</v>
      </c>
      <c r="F266" s="6" t="s">
        <v>8</v>
      </c>
      <c r="G266" s="6">
        <v>1644</v>
      </c>
      <c r="H266" s="6">
        <v>817363</v>
      </c>
      <c r="I266" s="6">
        <v>201.13</v>
      </c>
      <c r="J266" s="6">
        <v>218.12</v>
      </c>
      <c r="K266" s="6">
        <v>207.56</v>
      </c>
      <c r="L266" s="6">
        <v>229.09</v>
      </c>
    </row>
    <row r="267" spans="1:12" x14ac:dyDescent="0.35">
      <c r="A267" s="6" t="s">
        <v>4</v>
      </c>
      <c r="B267" s="6" t="s">
        <v>24</v>
      </c>
      <c r="C267" s="6" t="s">
        <v>25</v>
      </c>
      <c r="D267" s="6">
        <v>2014</v>
      </c>
      <c r="E267" s="6" t="s">
        <v>10</v>
      </c>
      <c r="F267" s="6" t="s">
        <v>9</v>
      </c>
      <c r="G267" s="6">
        <v>586</v>
      </c>
      <c r="H267" s="6">
        <v>817363</v>
      </c>
      <c r="I267" s="6">
        <v>71.69</v>
      </c>
      <c r="J267" s="6">
        <v>83.32</v>
      </c>
      <c r="K267" s="6">
        <v>76.55</v>
      </c>
      <c r="L267" s="6">
        <v>90.52</v>
      </c>
    </row>
    <row r="268" spans="1:12" x14ac:dyDescent="0.35">
      <c r="A268" s="6" t="s">
        <v>4</v>
      </c>
      <c r="B268" s="6" t="s">
        <v>24</v>
      </c>
      <c r="C268" s="6" t="s">
        <v>25</v>
      </c>
      <c r="D268" s="6">
        <v>2014</v>
      </c>
      <c r="E268" s="6" t="s">
        <v>11</v>
      </c>
      <c r="F268" s="6" t="s">
        <v>8</v>
      </c>
      <c r="G268" s="6">
        <v>3143</v>
      </c>
      <c r="H268" s="6">
        <v>1657384</v>
      </c>
      <c r="I268" s="6">
        <v>189.64</v>
      </c>
      <c r="J268" s="6">
        <v>194.74</v>
      </c>
      <c r="K268" s="6">
        <v>187.9</v>
      </c>
      <c r="L268" s="6">
        <v>201.77</v>
      </c>
    </row>
    <row r="269" spans="1:12" x14ac:dyDescent="0.35">
      <c r="A269" s="6" t="s">
        <v>4</v>
      </c>
      <c r="B269" s="6" t="s">
        <v>24</v>
      </c>
      <c r="C269" s="6" t="s">
        <v>25</v>
      </c>
      <c r="D269" s="6">
        <v>2014</v>
      </c>
      <c r="E269" s="6" t="s">
        <v>11</v>
      </c>
      <c r="F269" s="6" t="s">
        <v>9</v>
      </c>
      <c r="G269" s="6">
        <v>1005</v>
      </c>
      <c r="H269" s="6">
        <v>1657384</v>
      </c>
      <c r="I269" s="6">
        <v>60.64</v>
      </c>
      <c r="J269" s="6">
        <v>64.09</v>
      </c>
      <c r="K269" s="6">
        <v>60.08</v>
      </c>
      <c r="L269" s="6">
        <v>68.3</v>
      </c>
    </row>
    <row r="270" spans="1:12" x14ac:dyDescent="0.35">
      <c r="A270" s="6" t="s">
        <v>4</v>
      </c>
      <c r="B270" s="6" t="s">
        <v>24</v>
      </c>
      <c r="C270" s="6" t="s">
        <v>25</v>
      </c>
      <c r="D270" s="6">
        <v>2015</v>
      </c>
      <c r="E270" s="6" t="s">
        <v>7</v>
      </c>
      <c r="F270" s="6" t="s">
        <v>8</v>
      </c>
      <c r="G270" s="6">
        <v>1468</v>
      </c>
      <c r="H270" s="6">
        <v>842180</v>
      </c>
      <c r="I270" s="6">
        <v>174.31</v>
      </c>
      <c r="J270" s="6">
        <v>165.69</v>
      </c>
      <c r="K270" s="6">
        <v>157.26</v>
      </c>
      <c r="L270" s="6">
        <v>174.44</v>
      </c>
    </row>
    <row r="271" spans="1:12" x14ac:dyDescent="0.35">
      <c r="A271" s="6" t="s">
        <v>4</v>
      </c>
      <c r="B271" s="6" t="s">
        <v>24</v>
      </c>
      <c r="C271" s="6" t="s">
        <v>25</v>
      </c>
      <c r="D271" s="6">
        <v>2015</v>
      </c>
      <c r="E271" s="6" t="s">
        <v>7</v>
      </c>
      <c r="F271" s="6" t="s">
        <v>9</v>
      </c>
      <c r="G271" s="6">
        <v>369</v>
      </c>
      <c r="H271" s="6">
        <v>842180</v>
      </c>
      <c r="I271" s="6">
        <v>43.81</v>
      </c>
      <c r="J271" s="6">
        <v>39.58</v>
      </c>
      <c r="K271" s="6">
        <v>35.61</v>
      </c>
      <c r="L271" s="6">
        <v>43.87</v>
      </c>
    </row>
    <row r="272" spans="1:12" x14ac:dyDescent="0.35">
      <c r="A272" s="6" t="s">
        <v>4</v>
      </c>
      <c r="B272" s="6" t="s">
        <v>24</v>
      </c>
      <c r="C272" s="6" t="s">
        <v>25</v>
      </c>
      <c r="D272" s="6">
        <v>2015</v>
      </c>
      <c r="E272" s="6" t="s">
        <v>10</v>
      </c>
      <c r="F272" s="6" t="s">
        <v>8</v>
      </c>
      <c r="G272" s="6">
        <v>1623</v>
      </c>
      <c r="H272" s="6">
        <v>821280</v>
      </c>
      <c r="I272" s="6">
        <v>197.62</v>
      </c>
      <c r="J272" s="6">
        <v>212.76</v>
      </c>
      <c r="K272" s="6">
        <v>202.38</v>
      </c>
      <c r="L272" s="6">
        <v>223.53</v>
      </c>
    </row>
    <row r="273" spans="1:12" x14ac:dyDescent="0.35">
      <c r="A273" s="6" t="s">
        <v>4</v>
      </c>
      <c r="B273" s="6" t="s">
        <v>24</v>
      </c>
      <c r="C273" s="6" t="s">
        <v>25</v>
      </c>
      <c r="D273" s="6">
        <v>2015</v>
      </c>
      <c r="E273" s="6" t="s">
        <v>10</v>
      </c>
      <c r="F273" s="6" t="s">
        <v>9</v>
      </c>
      <c r="G273" s="6">
        <v>572</v>
      </c>
      <c r="H273" s="6">
        <v>821280</v>
      </c>
      <c r="I273" s="6">
        <v>69.650000000000006</v>
      </c>
      <c r="J273" s="6">
        <v>80.19</v>
      </c>
      <c r="K273" s="6">
        <v>73.63</v>
      </c>
      <c r="L273" s="6">
        <v>87.17</v>
      </c>
    </row>
    <row r="274" spans="1:12" x14ac:dyDescent="0.35">
      <c r="A274" s="6" t="s">
        <v>4</v>
      </c>
      <c r="B274" s="6" t="s">
        <v>24</v>
      </c>
      <c r="C274" s="6" t="s">
        <v>25</v>
      </c>
      <c r="D274" s="6">
        <v>2015</v>
      </c>
      <c r="E274" s="6" t="s">
        <v>11</v>
      </c>
      <c r="F274" s="6" t="s">
        <v>8</v>
      </c>
      <c r="G274" s="6">
        <v>3091</v>
      </c>
      <c r="H274" s="6">
        <v>1663460</v>
      </c>
      <c r="I274" s="6">
        <v>185.82</v>
      </c>
      <c r="J274" s="6">
        <v>189.22</v>
      </c>
      <c r="K274" s="6">
        <v>182.51</v>
      </c>
      <c r="L274" s="6">
        <v>196.12</v>
      </c>
    </row>
    <row r="275" spans="1:12" x14ac:dyDescent="0.35">
      <c r="A275" s="6" t="s">
        <v>4</v>
      </c>
      <c r="B275" s="6" t="s">
        <v>24</v>
      </c>
      <c r="C275" s="6" t="s">
        <v>25</v>
      </c>
      <c r="D275" s="6">
        <v>2015</v>
      </c>
      <c r="E275" s="6" t="s">
        <v>11</v>
      </c>
      <c r="F275" s="6" t="s">
        <v>9</v>
      </c>
      <c r="G275" s="6">
        <v>941</v>
      </c>
      <c r="H275" s="6">
        <v>1663460</v>
      </c>
      <c r="I275" s="6">
        <v>56.57</v>
      </c>
      <c r="J275" s="6">
        <v>59.88</v>
      </c>
      <c r="K275" s="6">
        <v>56.03</v>
      </c>
      <c r="L275" s="6">
        <v>63.93</v>
      </c>
    </row>
    <row r="276" spans="1:12" x14ac:dyDescent="0.35">
      <c r="A276" s="6" t="s">
        <v>4</v>
      </c>
      <c r="B276" s="6" t="s">
        <v>24</v>
      </c>
      <c r="C276" s="6" t="s">
        <v>25</v>
      </c>
      <c r="D276" s="6">
        <v>2016</v>
      </c>
      <c r="E276" s="6" t="s">
        <v>7</v>
      </c>
      <c r="F276" s="6" t="s">
        <v>8</v>
      </c>
      <c r="G276" s="6">
        <v>1453</v>
      </c>
      <c r="H276" s="6">
        <v>844682</v>
      </c>
      <c r="I276" s="6">
        <v>172.02</v>
      </c>
      <c r="J276" s="6">
        <v>161.56</v>
      </c>
      <c r="K276" s="6">
        <v>153.30000000000001</v>
      </c>
      <c r="L276" s="6">
        <v>170.14</v>
      </c>
    </row>
    <row r="277" spans="1:12" x14ac:dyDescent="0.35">
      <c r="A277" s="6" t="s">
        <v>4</v>
      </c>
      <c r="B277" s="6" t="s">
        <v>24</v>
      </c>
      <c r="C277" s="6" t="s">
        <v>25</v>
      </c>
      <c r="D277" s="6">
        <v>2016</v>
      </c>
      <c r="E277" s="6" t="s">
        <v>7</v>
      </c>
      <c r="F277" s="6" t="s">
        <v>9</v>
      </c>
      <c r="G277" s="6">
        <v>379</v>
      </c>
      <c r="H277" s="6">
        <v>844682</v>
      </c>
      <c r="I277" s="6">
        <v>44.87</v>
      </c>
      <c r="J277" s="6">
        <v>39.4</v>
      </c>
      <c r="K277" s="6">
        <v>35.5</v>
      </c>
      <c r="L277" s="6">
        <v>43.6</v>
      </c>
    </row>
    <row r="278" spans="1:12" x14ac:dyDescent="0.35">
      <c r="A278" s="6" t="s">
        <v>4</v>
      </c>
      <c r="B278" s="6" t="s">
        <v>24</v>
      </c>
      <c r="C278" s="6" t="s">
        <v>25</v>
      </c>
      <c r="D278" s="6">
        <v>2016</v>
      </c>
      <c r="E278" s="6" t="s">
        <v>10</v>
      </c>
      <c r="F278" s="6" t="s">
        <v>8</v>
      </c>
      <c r="G278" s="6">
        <v>1689</v>
      </c>
      <c r="H278" s="6">
        <v>825677</v>
      </c>
      <c r="I278" s="6">
        <v>204.56</v>
      </c>
      <c r="J278" s="6">
        <v>215.3</v>
      </c>
      <c r="K278" s="6">
        <v>205.04</v>
      </c>
      <c r="L278" s="6">
        <v>225.94</v>
      </c>
    </row>
    <row r="279" spans="1:12" x14ac:dyDescent="0.35">
      <c r="A279" s="6" t="s">
        <v>4</v>
      </c>
      <c r="B279" s="6" t="s">
        <v>24</v>
      </c>
      <c r="C279" s="6" t="s">
        <v>25</v>
      </c>
      <c r="D279" s="6">
        <v>2016</v>
      </c>
      <c r="E279" s="6" t="s">
        <v>10</v>
      </c>
      <c r="F279" s="6" t="s">
        <v>9</v>
      </c>
      <c r="G279" s="6">
        <v>607</v>
      </c>
      <c r="H279" s="6">
        <v>825677</v>
      </c>
      <c r="I279" s="6">
        <v>73.52</v>
      </c>
      <c r="J279" s="6">
        <v>83.68</v>
      </c>
      <c r="K279" s="6">
        <v>77.010000000000005</v>
      </c>
      <c r="L279" s="6">
        <v>90.77</v>
      </c>
    </row>
    <row r="280" spans="1:12" x14ac:dyDescent="0.35">
      <c r="A280" s="6" t="s">
        <v>4</v>
      </c>
      <c r="B280" s="6" t="s">
        <v>24</v>
      </c>
      <c r="C280" s="6" t="s">
        <v>25</v>
      </c>
      <c r="D280" s="6">
        <v>2016</v>
      </c>
      <c r="E280" s="6" t="s">
        <v>11</v>
      </c>
      <c r="F280" s="6" t="s">
        <v>8</v>
      </c>
      <c r="G280" s="6">
        <v>3142</v>
      </c>
      <c r="H280" s="6">
        <v>1670359</v>
      </c>
      <c r="I280" s="6">
        <v>188.1</v>
      </c>
      <c r="J280" s="6">
        <v>188.43</v>
      </c>
      <c r="K280" s="6">
        <v>181.82</v>
      </c>
      <c r="L280" s="6">
        <v>195.22</v>
      </c>
    </row>
    <row r="281" spans="1:12" x14ac:dyDescent="0.35">
      <c r="A281" s="6" t="s">
        <v>4</v>
      </c>
      <c r="B281" s="6" t="s">
        <v>24</v>
      </c>
      <c r="C281" s="6" t="s">
        <v>25</v>
      </c>
      <c r="D281" s="6">
        <v>2016</v>
      </c>
      <c r="E281" s="6" t="s">
        <v>11</v>
      </c>
      <c r="F281" s="6" t="s">
        <v>9</v>
      </c>
      <c r="G281" s="6">
        <v>986</v>
      </c>
      <c r="H281" s="6">
        <v>1670359</v>
      </c>
      <c r="I281" s="6">
        <v>59.03</v>
      </c>
      <c r="J281" s="6">
        <v>61.54</v>
      </c>
      <c r="K281" s="6">
        <v>57.65</v>
      </c>
      <c r="L281" s="6">
        <v>65.61</v>
      </c>
    </row>
    <row r="282" spans="1:12" x14ac:dyDescent="0.35">
      <c r="A282" s="6" t="s">
        <v>4</v>
      </c>
      <c r="B282" s="6" t="s">
        <v>24</v>
      </c>
      <c r="C282" s="6" t="s">
        <v>25</v>
      </c>
      <c r="D282" s="6">
        <v>2017</v>
      </c>
      <c r="E282" s="6" t="s">
        <v>7</v>
      </c>
      <c r="F282" s="6" t="s">
        <v>8</v>
      </c>
      <c r="G282" s="6">
        <v>1479</v>
      </c>
      <c r="H282" s="6">
        <v>848091</v>
      </c>
      <c r="I282" s="6">
        <v>174.39</v>
      </c>
      <c r="J282" s="6">
        <v>161.99</v>
      </c>
      <c r="K282" s="6">
        <v>153.79</v>
      </c>
      <c r="L282" s="6">
        <v>170.52</v>
      </c>
    </row>
    <row r="283" spans="1:12" x14ac:dyDescent="0.35">
      <c r="A283" s="6" t="s">
        <v>4</v>
      </c>
      <c r="B283" s="6" t="s">
        <v>24</v>
      </c>
      <c r="C283" s="6" t="s">
        <v>25</v>
      </c>
      <c r="D283" s="6">
        <v>2017</v>
      </c>
      <c r="E283" s="6" t="s">
        <v>7</v>
      </c>
      <c r="F283" s="6" t="s">
        <v>9</v>
      </c>
      <c r="G283" s="6">
        <v>364</v>
      </c>
      <c r="H283" s="6">
        <v>848091</v>
      </c>
      <c r="I283" s="6">
        <v>42.92</v>
      </c>
      <c r="J283" s="6">
        <v>37.79</v>
      </c>
      <c r="K283" s="6">
        <v>33.979999999999997</v>
      </c>
      <c r="L283" s="6">
        <v>41.9</v>
      </c>
    </row>
    <row r="284" spans="1:12" x14ac:dyDescent="0.35">
      <c r="A284" s="6" t="s">
        <v>4</v>
      </c>
      <c r="B284" s="6" t="s">
        <v>24</v>
      </c>
      <c r="C284" s="6" t="s">
        <v>25</v>
      </c>
      <c r="D284" s="6">
        <v>2017</v>
      </c>
      <c r="E284" s="6" t="s">
        <v>10</v>
      </c>
      <c r="F284" s="6" t="s">
        <v>8</v>
      </c>
      <c r="G284" s="6">
        <v>1706</v>
      </c>
      <c r="H284" s="6">
        <v>828590</v>
      </c>
      <c r="I284" s="6">
        <v>205.89</v>
      </c>
      <c r="J284" s="6">
        <v>213.91</v>
      </c>
      <c r="K284" s="6">
        <v>203.78</v>
      </c>
      <c r="L284" s="6">
        <v>224.4</v>
      </c>
    </row>
    <row r="285" spans="1:12" x14ac:dyDescent="0.35">
      <c r="A285" s="6" t="s">
        <v>4</v>
      </c>
      <c r="B285" s="6" t="s">
        <v>24</v>
      </c>
      <c r="C285" s="6" t="s">
        <v>25</v>
      </c>
      <c r="D285" s="6">
        <v>2017</v>
      </c>
      <c r="E285" s="6" t="s">
        <v>10</v>
      </c>
      <c r="F285" s="6" t="s">
        <v>9</v>
      </c>
      <c r="G285" s="6">
        <v>713</v>
      </c>
      <c r="H285" s="6">
        <v>828590</v>
      </c>
      <c r="I285" s="6">
        <v>86.05</v>
      </c>
      <c r="J285" s="6">
        <v>95.66</v>
      </c>
      <c r="K285" s="6">
        <v>88.62</v>
      </c>
      <c r="L285" s="6">
        <v>103.1</v>
      </c>
    </row>
    <row r="286" spans="1:12" x14ac:dyDescent="0.35">
      <c r="A286" s="6" t="s">
        <v>4</v>
      </c>
      <c r="B286" s="6" t="s">
        <v>24</v>
      </c>
      <c r="C286" s="6" t="s">
        <v>25</v>
      </c>
      <c r="D286" s="6">
        <v>2017</v>
      </c>
      <c r="E286" s="6" t="s">
        <v>11</v>
      </c>
      <c r="F286" s="6" t="s">
        <v>8</v>
      </c>
      <c r="G286" s="6">
        <v>3185</v>
      </c>
      <c r="H286" s="6">
        <v>1676681</v>
      </c>
      <c r="I286" s="6">
        <v>189.96</v>
      </c>
      <c r="J286" s="6">
        <v>187.95</v>
      </c>
      <c r="K286" s="6">
        <v>181.41</v>
      </c>
      <c r="L286" s="6">
        <v>194.66</v>
      </c>
    </row>
    <row r="287" spans="1:12" x14ac:dyDescent="0.35">
      <c r="A287" s="6" t="s">
        <v>4</v>
      </c>
      <c r="B287" s="6" t="s">
        <v>24</v>
      </c>
      <c r="C287" s="6" t="s">
        <v>25</v>
      </c>
      <c r="D287" s="6">
        <v>2017</v>
      </c>
      <c r="E287" s="6" t="s">
        <v>11</v>
      </c>
      <c r="F287" s="6" t="s">
        <v>9</v>
      </c>
      <c r="G287" s="6">
        <v>1077</v>
      </c>
      <c r="H287" s="6">
        <v>1676681</v>
      </c>
      <c r="I287" s="6">
        <v>64.23</v>
      </c>
      <c r="J287" s="6">
        <v>66.72</v>
      </c>
      <c r="K287" s="6">
        <v>62.7</v>
      </c>
      <c r="L287" s="6">
        <v>70.930000000000007</v>
      </c>
    </row>
    <row r="288" spans="1:12" x14ac:dyDescent="0.35">
      <c r="A288" s="6" t="s">
        <v>4</v>
      </c>
      <c r="B288" s="6" t="s">
        <v>24</v>
      </c>
      <c r="C288" s="6" t="s">
        <v>25</v>
      </c>
      <c r="D288" s="6">
        <v>2018</v>
      </c>
      <c r="E288" s="6" t="s">
        <v>7</v>
      </c>
      <c r="F288" s="6" t="s">
        <v>8</v>
      </c>
      <c r="G288" s="6">
        <v>1445</v>
      </c>
      <c r="H288" s="6">
        <v>851757</v>
      </c>
      <c r="I288" s="6">
        <v>169.65</v>
      </c>
      <c r="J288" s="6">
        <v>157.74</v>
      </c>
      <c r="K288" s="6">
        <v>149.66</v>
      </c>
      <c r="L288" s="6">
        <v>166.14</v>
      </c>
    </row>
    <row r="289" spans="1:12" x14ac:dyDescent="0.35">
      <c r="A289" s="6" t="s">
        <v>4</v>
      </c>
      <c r="B289" s="6" t="s">
        <v>24</v>
      </c>
      <c r="C289" s="6" t="s">
        <v>25</v>
      </c>
      <c r="D289" s="6">
        <v>2018</v>
      </c>
      <c r="E289" s="6" t="s">
        <v>7</v>
      </c>
      <c r="F289" s="6" t="s">
        <v>9</v>
      </c>
      <c r="G289" s="6">
        <v>411</v>
      </c>
      <c r="H289" s="6">
        <v>851757</v>
      </c>
      <c r="I289" s="6">
        <v>48.25</v>
      </c>
      <c r="J289" s="6">
        <v>42.17</v>
      </c>
      <c r="K289" s="6">
        <v>38.159999999999997</v>
      </c>
      <c r="L289" s="6">
        <v>46.48</v>
      </c>
    </row>
    <row r="290" spans="1:12" x14ac:dyDescent="0.35">
      <c r="A290" s="6" t="s">
        <v>4</v>
      </c>
      <c r="B290" s="6" t="s">
        <v>24</v>
      </c>
      <c r="C290" s="6" t="s">
        <v>25</v>
      </c>
      <c r="D290" s="6">
        <v>2018</v>
      </c>
      <c r="E290" s="6" t="s">
        <v>10</v>
      </c>
      <c r="F290" s="6" t="s">
        <v>8</v>
      </c>
      <c r="G290" s="6">
        <v>1600</v>
      </c>
      <c r="H290" s="6">
        <v>832869</v>
      </c>
      <c r="I290" s="6">
        <v>192.11</v>
      </c>
      <c r="J290" s="6">
        <v>196.71</v>
      </c>
      <c r="K290" s="6">
        <v>187.1</v>
      </c>
      <c r="L290" s="6">
        <v>206.68</v>
      </c>
    </row>
    <row r="291" spans="1:12" x14ac:dyDescent="0.35">
      <c r="A291" s="6" t="s">
        <v>4</v>
      </c>
      <c r="B291" s="6" t="s">
        <v>24</v>
      </c>
      <c r="C291" s="6" t="s">
        <v>25</v>
      </c>
      <c r="D291" s="6">
        <v>2018</v>
      </c>
      <c r="E291" s="6" t="s">
        <v>10</v>
      </c>
      <c r="F291" s="6" t="s">
        <v>9</v>
      </c>
      <c r="G291" s="6">
        <v>684</v>
      </c>
      <c r="H291" s="6">
        <v>832869</v>
      </c>
      <c r="I291" s="6">
        <v>82.13</v>
      </c>
      <c r="J291" s="6">
        <v>88.13</v>
      </c>
      <c r="K291" s="6">
        <v>81.540000000000006</v>
      </c>
      <c r="L291" s="6">
        <v>95.1</v>
      </c>
    </row>
    <row r="292" spans="1:12" x14ac:dyDescent="0.35">
      <c r="A292" s="6" t="s">
        <v>4</v>
      </c>
      <c r="B292" s="6" t="s">
        <v>24</v>
      </c>
      <c r="C292" s="6" t="s">
        <v>25</v>
      </c>
      <c r="D292" s="6">
        <v>2018</v>
      </c>
      <c r="E292" s="6" t="s">
        <v>11</v>
      </c>
      <c r="F292" s="6" t="s">
        <v>8</v>
      </c>
      <c r="G292" s="6">
        <v>3045</v>
      </c>
      <c r="H292" s="6">
        <v>1684626</v>
      </c>
      <c r="I292" s="6">
        <v>180.75</v>
      </c>
      <c r="J292" s="6">
        <v>177.23</v>
      </c>
      <c r="K292" s="6">
        <v>170.93</v>
      </c>
      <c r="L292" s="6">
        <v>183.7</v>
      </c>
    </row>
    <row r="293" spans="1:12" x14ac:dyDescent="0.35">
      <c r="A293" s="6" t="s">
        <v>4</v>
      </c>
      <c r="B293" s="6" t="s">
        <v>24</v>
      </c>
      <c r="C293" s="6" t="s">
        <v>25</v>
      </c>
      <c r="D293" s="6">
        <v>2018</v>
      </c>
      <c r="E293" s="6" t="s">
        <v>11</v>
      </c>
      <c r="F293" s="6" t="s">
        <v>9</v>
      </c>
      <c r="G293" s="6">
        <v>1095</v>
      </c>
      <c r="H293" s="6">
        <v>1684626</v>
      </c>
      <c r="I293" s="6">
        <v>65</v>
      </c>
      <c r="J293" s="6">
        <v>65.150000000000006</v>
      </c>
      <c r="K293" s="6">
        <v>61.27</v>
      </c>
      <c r="L293" s="6">
        <v>69.2</v>
      </c>
    </row>
    <row r="294" spans="1:12" x14ac:dyDescent="0.35">
      <c r="A294" s="6" t="s">
        <v>4</v>
      </c>
      <c r="B294" s="6" t="s">
        <v>26</v>
      </c>
      <c r="C294" s="6" t="s">
        <v>27</v>
      </c>
      <c r="D294" s="6">
        <v>2013</v>
      </c>
      <c r="E294" s="6" t="s">
        <v>7</v>
      </c>
      <c r="F294" s="6" t="s">
        <v>8</v>
      </c>
      <c r="G294" s="6">
        <v>1333</v>
      </c>
      <c r="H294" s="6">
        <v>1631697</v>
      </c>
      <c r="I294" s="6">
        <v>81.69</v>
      </c>
      <c r="J294" s="6">
        <v>121.51</v>
      </c>
      <c r="K294" s="6">
        <v>114.95</v>
      </c>
      <c r="L294" s="6">
        <v>128.34</v>
      </c>
    </row>
    <row r="295" spans="1:12" x14ac:dyDescent="0.35">
      <c r="A295" s="6" t="s">
        <v>4</v>
      </c>
      <c r="B295" s="6" t="s">
        <v>26</v>
      </c>
      <c r="C295" s="6" t="s">
        <v>27</v>
      </c>
      <c r="D295" s="6">
        <v>2013</v>
      </c>
      <c r="E295" s="6" t="s">
        <v>7</v>
      </c>
      <c r="F295" s="6" t="s">
        <v>9</v>
      </c>
      <c r="G295" s="6">
        <v>247</v>
      </c>
      <c r="H295" s="6">
        <v>1631697</v>
      </c>
      <c r="I295" s="6">
        <v>15.14</v>
      </c>
      <c r="J295" s="6">
        <v>22.52</v>
      </c>
      <c r="K295" s="6">
        <v>19.77</v>
      </c>
      <c r="L295" s="6">
        <v>25.54</v>
      </c>
    </row>
    <row r="296" spans="1:12" x14ac:dyDescent="0.35">
      <c r="A296" s="6" t="s">
        <v>4</v>
      </c>
      <c r="B296" s="6" t="s">
        <v>26</v>
      </c>
      <c r="C296" s="6" t="s">
        <v>27</v>
      </c>
      <c r="D296" s="6">
        <v>2013</v>
      </c>
      <c r="E296" s="6" t="s">
        <v>10</v>
      </c>
      <c r="F296" s="6" t="s">
        <v>8</v>
      </c>
      <c r="G296" s="6">
        <v>1449</v>
      </c>
      <c r="H296" s="6">
        <v>1614061</v>
      </c>
      <c r="I296" s="6">
        <v>89.77</v>
      </c>
      <c r="J296" s="6">
        <v>172.09</v>
      </c>
      <c r="K296" s="6">
        <v>163.07</v>
      </c>
      <c r="L296" s="6">
        <v>181.47</v>
      </c>
    </row>
    <row r="297" spans="1:12" x14ac:dyDescent="0.35">
      <c r="A297" s="6" t="s">
        <v>4</v>
      </c>
      <c r="B297" s="6" t="s">
        <v>26</v>
      </c>
      <c r="C297" s="6" t="s">
        <v>27</v>
      </c>
      <c r="D297" s="6">
        <v>2013</v>
      </c>
      <c r="E297" s="6" t="s">
        <v>10</v>
      </c>
      <c r="F297" s="6" t="s">
        <v>9</v>
      </c>
      <c r="G297" s="6">
        <v>382</v>
      </c>
      <c r="H297" s="6">
        <v>1614061</v>
      </c>
      <c r="I297" s="6">
        <v>23.67</v>
      </c>
      <c r="J297" s="6">
        <v>50.07</v>
      </c>
      <c r="K297" s="6">
        <v>45.04</v>
      </c>
      <c r="L297" s="6">
        <v>55.49</v>
      </c>
    </row>
    <row r="298" spans="1:12" x14ac:dyDescent="0.35">
      <c r="A298" s="6" t="s">
        <v>4</v>
      </c>
      <c r="B298" s="6" t="s">
        <v>26</v>
      </c>
      <c r="C298" s="6" t="s">
        <v>27</v>
      </c>
      <c r="D298" s="6">
        <v>2013</v>
      </c>
      <c r="E298" s="6" t="s">
        <v>11</v>
      </c>
      <c r="F298" s="6" t="s">
        <v>8</v>
      </c>
      <c r="G298" s="6">
        <v>2782</v>
      </c>
      <c r="H298" s="6">
        <v>3245758</v>
      </c>
      <c r="I298" s="6">
        <v>85.71</v>
      </c>
      <c r="J298" s="6">
        <v>146.80000000000001</v>
      </c>
      <c r="K298" s="6">
        <v>141.19999999999999</v>
      </c>
      <c r="L298" s="6">
        <v>152.56</v>
      </c>
    </row>
    <row r="299" spans="1:12" x14ac:dyDescent="0.35">
      <c r="A299" s="6" t="s">
        <v>4</v>
      </c>
      <c r="B299" s="6" t="s">
        <v>26</v>
      </c>
      <c r="C299" s="6" t="s">
        <v>27</v>
      </c>
      <c r="D299" s="6">
        <v>2013</v>
      </c>
      <c r="E299" s="6" t="s">
        <v>11</v>
      </c>
      <c r="F299" s="6" t="s">
        <v>9</v>
      </c>
      <c r="G299" s="6">
        <v>629</v>
      </c>
      <c r="H299" s="6">
        <v>3245758</v>
      </c>
      <c r="I299" s="6">
        <v>19.38</v>
      </c>
      <c r="J299" s="6">
        <v>36.29</v>
      </c>
      <c r="K299" s="6">
        <v>33.409999999999997</v>
      </c>
      <c r="L299" s="6">
        <v>39.36</v>
      </c>
    </row>
    <row r="300" spans="1:12" x14ac:dyDescent="0.35">
      <c r="A300" s="6" t="s">
        <v>4</v>
      </c>
      <c r="B300" s="6" t="s">
        <v>26</v>
      </c>
      <c r="C300" s="6" t="s">
        <v>27</v>
      </c>
      <c r="D300" s="6">
        <v>2014</v>
      </c>
      <c r="E300" s="6" t="s">
        <v>7</v>
      </c>
      <c r="F300" s="6" t="s">
        <v>8</v>
      </c>
      <c r="G300" s="6">
        <v>1399</v>
      </c>
      <c r="H300" s="6">
        <v>1659256</v>
      </c>
      <c r="I300" s="6">
        <v>84.31</v>
      </c>
      <c r="J300" s="6">
        <v>123.7</v>
      </c>
      <c r="K300" s="6">
        <v>117.17</v>
      </c>
      <c r="L300" s="6">
        <v>130.5</v>
      </c>
    </row>
    <row r="301" spans="1:12" x14ac:dyDescent="0.35">
      <c r="A301" s="6" t="s">
        <v>4</v>
      </c>
      <c r="B301" s="6" t="s">
        <v>26</v>
      </c>
      <c r="C301" s="6" t="s">
        <v>27</v>
      </c>
      <c r="D301" s="6">
        <v>2014</v>
      </c>
      <c r="E301" s="6" t="s">
        <v>7</v>
      </c>
      <c r="F301" s="6" t="s">
        <v>9</v>
      </c>
      <c r="G301" s="6">
        <v>289</v>
      </c>
      <c r="H301" s="6">
        <v>1659256</v>
      </c>
      <c r="I301" s="6">
        <v>17.420000000000002</v>
      </c>
      <c r="J301" s="6">
        <v>26.22</v>
      </c>
      <c r="K301" s="6">
        <v>23.25</v>
      </c>
      <c r="L301" s="6">
        <v>29.46</v>
      </c>
    </row>
    <row r="302" spans="1:12" x14ac:dyDescent="0.35">
      <c r="A302" s="6" t="s">
        <v>4</v>
      </c>
      <c r="B302" s="6" t="s">
        <v>26</v>
      </c>
      <c r="C302" s="6" t="s">
        <v>27</v>
      </c>
      <c r="D302" s="6">
        <v>2014</v>
      </c>
      <c r="E302" s="6" t="s">
        <v>10</v>
      </c>
      <c r="F302" s="6" t="s">
        <v>8</v>
      </c>
      <c r="G302" s="6">
        <v>1488</v>
      </c>
      <c r="H302" s="6">
        <v>1648970</v>
      </c>
      <c r="I302" s="6">
        <v>90.24</v>
      </c>
      <c r="J302" s="6">
        <v>169.47</v>
      </c>
      <c r="K302" s="6">
        <v>160.69999999999999</v>
      </c>
      <c r="L302" s="6">
        <v>178.58</v>
      </c>
    </row>
    <row r="303" spans="1:12" x14ac:dyDescent="0.35">
      <c r="A303" s="6" t="s">
        <v>4</v>
      </c>
      <c r="B303" s="6" t="s">
        <v>26</v>
      </c>
      <c r="C303" s="6" t="s">
        <v>27</v>
      </c>
      <c r="D303" s="6">
        <v>2014</v>
      </c>
      <c r="E303" s="6" t="s">
        <v>10</v>
      </c>
      <c r="F303" s="6" t="s">
        <v>9</v>
      </c>
      <c r="G303" s="6">
        <v>432</v>
      </c>
      <c r="H303" s="6">
        <v>1648970</v>
      </c>
      <c r="I303" s="6">
        <v>26.2</v>
      </c>
      <c r="J303" s="6">
        <v>53.96</v>
      </c>
      <c r="K303" s="6">
        <v>48.88</v>
      </c>
      <c r="L303" s="6">
        <v>59.42</v>
      </c>
    </row>
    <row r="304" spans="1:12" x14ac:dyDescent="0.35">
      <c r="A304" s="6" t="s">
        <v>4</v>
      </c>
      <c r="B304" s="6" t="s">
        <v>26</v>
      </c>
      <c r="C304" s="6" t="s">
        <v>27</v>
      </c>
      <c r="D304" s="6">
        <v>2014</v>
      </c>
      <c r="E304" s="6" t="s">
        <v>11</v>
      </c>
      <c r="F304" s="6" t="s">
        <v>8</v>
      </c>
      <c r="G304" s="6">
        <v>2887</v>
      </c>
      <c r="H304" s="6">
        <v>3308226</v>
      </c>
      <c r="I304" s="6">
        <v>87.27</v>
      </c>
      <c r="J304" s="6">
        <v>146.59</v>
      </c>
      <c r="K304" s="6">
        <v>141.1</v>
      </c>
      <c r="L304" s="6">
        <v>152.22999999999999</v>
      </c>
    </row>
    <row r="305" spans="1:12" x14ac:dyDescent="0.35">
      <c r="A305" s="6" t="s">
        <v>4</v>
      </c>
      <c r="B305" s="6" t="s">
        <v>26</v>
      </c>
      <c r="C305" s="6" t="s">
        <v>27</v>
      </c>
      <c r="D305" s="6">
        <v>2014</v>
      </c>
      <c r="E305" s="6" t="s">
        <v>11</v>
      </c>
      <c r="F305" s="6" t="s">
        <v>9</v>
      </c>
      <c r="G305" s="6">
        <v>721</v>
      </c>
      <c r="H305" s="6">
        <v>3308226</v>
      </c>
      <c r="I305" s="6">
        <v>21.79</v>
      </c>
      <c r="J305" s="6">
        <v>40.090000000000003</v>
      </c>
      <c r="K305" s="6">
        <v>37.130000000000003</v>
      </c>
      <c r="L305" s="6">
        <v>43.22</v>
      </c>
    </row>
    <row r="306" spans="1:12" x14ac:dyDescent="0.35">
      <c r="A306" s="6" t="s">
        <v>4</v>
      </c>
      <c r="B306" s="6" t="s">
        <v>26</v>
      </c>
      <c r="C306" s="6" t="s">
        <v>27</v>
      </c>
      <c r="D306" s="6">
        <v>2015</v>
      </c>
      <c r="E306" s="6" t="s">
        <v>7</v>
      </c>
      <c r="F306" s="6" t="s">
        <v>8</v>
      </c>
      <c r="G306" s="6">
        <v>1439</v>
      </c>
      <c r="H306" s="6">
        <v>1687479</v>
      </c>
      <c r="I306" s="6">
        <v>85.28</v>
      </c>
      <c r="J306" s="6">
        <v>126.72</v>
      </c>
      <c r="K306" s="6">
        <v>120.13</v>
      </c>
      <c r="L306" s="6">
        <v>133.57</v>
      </c>
    </row>
    <row r="307" spans="1:12" x14ac:dyDescent="0.35">
      <c r="A307" s="6" t="s">
        <v>4</v>
      </c>
      <c r="B307" s="6" t="s">
        <v>26</v>
      </c>
      <c r="C307" s="6" t="s">
        <v>27</v>
      </c>
      <c r="D307" s="6">
        <v>2015</v>
      </c>
      <c r="E307" s="6" t="s">
        <v>7</v>
      </c>
      <c r="F307" s="6" t="s">
        <v>9</v>
      </c>
      <c r="G307" s="6">
        <v>305</v>
      </c>
      <c r="H307" s="6">
        <v>1687479</v>
      </c>
      <c r="I307" s="6">
        <v>18.07</v>
      </c>
      <c r="J307" s="6">
        <v>27.14</v>
      </c>
      <c r="K307" s="6">
        <v>24.15</v>
      </c>
      <c r="L307" s="6">
        <v>30.4</v>
      </c>
    </row>
    <row r="308" spans="1:12" x14ac:dyDescent="0.35">
      <c r="A308" s="6" t="s">
        <v>4</v>
      </c>
      <c r="B308" s="6" t="s">
        <v>26</v>
      </c>
      <c r="C308" s="6" t="s">
        <v>27</v>
      </c>
      <c r="D308" s="6">
        <v>2015</v>
      </c>
      <c r="E308" s="6" t="s">
        <v>10</v>
      </c>
      <c r="F308" s="6" t="s">
        <v>8</v>
      </c>
      <c r="G308" s="6">
        <v>1516</v>
      </c>
      <c r="H308" s="6">
        <v>1686102</v>
      </c>
      <c r="I308" s="6">
        <v>89.91</v>
      </c>
      <c r="J308" s="6">
        <v>168.13</v>
      </c>
      <c r="K308" s="6">
        <v>159.47999999999999</v>
      </c>
      <c r="L308" s="6">
        <v>177.11</v>
      </c>
    </row>
    <row r="309" spans="1:12" x14ac:dyDescent="0.35">
      <c r="A309" s="6" t="s">
        <v>4</v>
      </c>
      <c r="B309" s="6" t="s">
        <v>26</v>
      </c>
      <c r="C309" s="6" t="s">
        <v>27</v>
      </c>
      <c r="D309" s="6">
        <v>2015</v>
      </c>
      <c r="E309" s="6" t="s">
        <v>10</v>
      </c>
      <c r="F309" s="6" t="s">
        <v>9</v>
      </c>
      <c r="G309" s="6">
        <v>423</v>
      </c>
      <c r="H309" s="6">
        <v>1686102</v>
      </c>
      <c r="I309" s="6">
        <v>25.09</v>
      </c>
      <c r="J309" s="6">
        <v>51.73</v>
      </c>
      <c r="K309" s="6">
        <v>46.82</v>
      </c>
      <c r="L309" s="6">
        <v>57</v>
      </c>
    </row>
    <row r="310" spans="1:12" x14ac:dyDescent="0.35">
      <c r="A310" s="6" t="s">
        <v>4</v>
      </c>
      <c r="B310" s="6" t="s">
        <v>26</v>
      </c>
      <c r="C310" s="6" t="s">
        <v>27</v>
      </c>
      <c r="D310" s="6">
        <v>2015</v>
      </c>
      <c r="E310" s="6" t="s">
        <v>11</v>
      </c>
      <c r="F310" s="6" t="s">
        <v>8</v>
      </c>
      <c r="G310" s="6">
        <v>2955</v>
      </c>
      <c r="H310" s="6">
        <v>3373581</v>
      </c>
      <c r="I310" s="6">
        <v>87.59</v>
      </c>
      <c r="J310" s="6">
        <v>147.41999999999999</v>
      </c>
      <c r="K310" s="6">
        <v>141.96</v>
      </c>
      <c r="L310" s="6">
        <v>153.03</v>
      </c>
    </row>
    <row r="311" spans="1:12" x14ac:dyDescent="0.35">
      <c r="A311" s="6" t="s">
        <v>4</v>
      </c>
      <c r="B311" s="6" t="s">
        <v>26</v>
      </c>
      <c r="C311" s="6" t="s">
        <v>27</v>
      </c>
      <c r="D311" s="6">
        <v>2015</v>
      </c>
      <c r="E311" s="6" t="s">
        <v>11</v>
      </c>
      <c r="F311" s="6" t="s">
        <v>9</v>
      </c>
      <c r="G311" s="6">
        <v>728</v>
      </c>
      <c r="H311" s="6">
        <v>3373581</v>
      </c>
      <c r="I311" s="6">
        <v>21.58</v>
      </c>
      <c r="J311" s="6">
        <v>39.44</v>
      </c>
      <c r="K311" s="6">
        <v>36.54</v>
      </c>
      <c r="L311" s="6">
        <v>42.49</v>
      </c>
    </row>
    <row r="312" spans="1:12" x14ac:dyDescent="0.35">
      <c r="A312" s="6" t="s">
        <v>4</v>
      </c>
      <c r="B312" s="6" t="s">
        <v>26</v>
      </c>
      <c r="C312" s="6" t="s">
        <v>27</v>
      </c>
      <c r="D312" s="6">
        <v>2016</v>
      </c>
      <c r="E312" s="6" t="s">
        <v>7</v>
      </c>
      <c r="F312" s="6" t="s">
        <v>8</v>
      </c>
      <c r="G312" s="6">
        <v>1402</v>
      </c>
      <c r="H312" s="6">
        <v>1710694</v>
      </c>
      <c r="I312" s="6">
        <v>81.96</v>
      </c>
      <c r="J312" s="6">
        <v>121.07</v>
      </c>
      <c r="K312" s="6">
        <v>114.69</v>
      </c>
      <c r="L312" s="6">
        <v>127.7</v>
      </c>
    </row>
    <row r="313" spans="1:12" x14ac:dyDescent="0.35">
      <c r="A313" s="6" t="s">
        <v>4</v>
      </c>
      <c r="B313" s="6" t="s">
        <v>26</v>
      </c>
      <c r="C313" s="6" t="s">
        <v>27</v>
      </c>
      <c r="D313" s="6">
        <v>2016</v>
      </c>
      <c r="E313" s="6" t="s">
        <v>7</v>
      </c>
      <c r="F313" s="6" t="s">
        <v>9</v>
      </c>
      <c r="G313" s="6">
        <v>316</v>
      </c>
      <c r="H313" s="6">
        <v>1710694</v>
      </c>
      <c r="I313" s="6">
        <v>18.47</v>
      </c>
      <c r="J313" s="6">
        <v>27.42</v>
      </c>
      <c r="K313" s="6">
        <v>24.44</v>
      </c>
      <c r="L313" s="6">
        <v>30.66</v>
      </c>
    </row>
    <row r="314" spans="1:12" x14ac:dyDescent="0.35">
      <c r="A314" s="6" t="s">
        <v>4</v>
      </c>
      <c r="B314" s="6" t="s">
        <v>26</v>
      </c>
      <c r="C314" s="6" t="s">
        <v>27</v>
      </c>
      <c r="D314" s="6">
        <v>2016</v>
      </c>
      <c r="E314" s="6" t="s">
        <v>10</v>
      </c>
      <c r="F314" s="6" t="s">
        <v>8</v>
      </c>
      <c r="G314" s="6">
        <v>1531</v>
      </c>
      <c r="H314" s="6">
        <v>1722566</v>
      </c>
      <c r="I314" s="6">
        <v>88.88</v>
      </c>
      <c r="J314" s="6">
        <v>164.59</v>
      </c>
      <c r="K314" s="6">
        <v>156.16999999999999</v>
      </c>
      <c r="L314" s="6">
        <v>173.33</v>
      </c>
    </row>
    <row r="315" spans="1:12" x14ac:dyDescent="0.35">
      <c r="A315" s="6" t="s">
        <v>4</v>
      </c>
      <c r="B315" s="6" t="s">
        <v>26</v>
      </c>
      <c r="C315" s="6" t="s">
        <v>27</v>
      </c>
      <c r="D315" s="6">
        <v>2016</v>
      </c>
      <c r="E315" s="6" t="s">
        <v>10</v>
      </c>
      <c r="F315" s="6" t="s">
        <v>9</v>
      </c>
      <c r="G315" s="6">
        <v>450</v>
      </c>
      <c r="H315" s="6">
        <v>1722566</v>
      </c>
      <c r="I315" s="6">
        <v>26.12</v>
      </c>
      <c r="J315" s="6">
        <v>53.96</v>
      </c>
      <c r="K315" s="6">
        <v>48.99</v>
      </c>
      <c r="L315" s="6">
        <v>59.28</v>
      </c>
    </row>
    <row r="316" spans="1:12" x14ac:dyDescent="0.35">
      <c r="A316" s="6" t="s">
        <v>4</v>
      </c>
      <c r="B316" s="6" t="s">
        <v>26</v>
      </c>
      <c r="C316" s="6" t="s">
        <v>27</v>
      </c>
      <c r="D316" s="6">
        <v>2016</v>
      </c>
      <c r="E316" s="6" t="s">
        <v>11</v>
      </c>
      <c r="F316" s="6" t="s">
        <v>8</v>
      </c>
      <c r="G316" s="6">
        <v>2933</v>
      </c>
      <c r="H316" s="6">
        <v>3433260</v>
      </c>
      <c r="I316" s="6">
        <v>85.43</v>
      </c>
      <c r="J316" s="6">
        <v>142.83000000000001</v>
      </c>
      <c r="K316" s="6">
        <v>137.53</v>
      </c>
      <c r="L316" s="6">
        <v>148.27000000000001</v>
      </c>
    </row>
    <row r="317" spans="1:12" x14ac:dyDescent="0.35">
      <c r="A317" s="6" t="s">
        <v>4</v>
      </c>
      <c r="B317" s="6" t="s">
        <v>26</v>
      </c>
      <c r="C317" s="6" t="s">
        <v>27</v>
      </c>
      <c r="D317" s="6">
        <v>2016</v>
      </c>
      <c r="E317" s="6" t="s">
        <v>11</v>
      </c>
      <c r="F317" s="6" t="s">
        <v>9</v>
      </c>
      <c r="G317" s="6">
        <v>766</v>
      </c>
      <c r="H317" s="6">
        <v>3433260</v>
      </c>
      <c r="I317" s="6">
        <v>22.31</v>
      </c>
      <c r="J317" s="6">
        <v>40.69</v>
      </c>
      <c r="K317" s="6">
        <v>37.78</v>
      </c>
      <c r="L317" s="6">
        <v>43.77</v>
      </c>
    </row>
    <row r="318" spans="1:12" x14ac:dyDescent="0.35">
      <c r="A318" s="6" t="s">
        <v>4</v>
      </c>
      <c r="B318" s="6" t="s">
        <v>26</v>
      </c>
      <c r="C318" s="6" t="s">
        <v>27</v>
      </c>
      <c r="D318" s="6">
        <v>2017</v>
      </c>
      <c r="E318" s="6" t="s">
        <v>7</v>
      </c>
      <c r="F318" s="6" t="s">
        <v>8</v>
      </c>
      <c r="G318" s="6">
        <v>1233</v>
      </c>
      <c r="H318" s="6">
        <v>1724441</v>
      </c>
      <c r="I318" s="6">
        <v>71.5</v>
      </c>
      <c r="J318" s="6">
        <v>103.47</v>
      </c>
      <c r="K318" s="6">
        <v>97.67</v>
      </c>
      <c r="L318" s="6">
        <v>109.53</v>
      </c>
    </row>
    <row r="319" spans="1:12" x14ac:dyDescent="0.35">
      <c r="A319" s="6" t="s">
        <v>4</v>
      </c>
      <c r="B319" s="6" t="s">
        <v>26</v>
      </c>
      <c r="C319" s="6" t="s">
        <v>27</v>
      </c>
      <c r="D319" s="6">
        <v>2017</v>
      </c>
      <c r="E319" s="6" t="s">
        <v>7</v>
      </c>
      <c r="F319" s="6" t="s">
        <v>9</v>
      </c>
      <c r="G319" s="6">
        <v>330</v>
      </c>
      <c r="H319" s="6">
        <v>1724441</v>
      </c>
      <c r="I319" s="6">
        <v>19.14</v>
      </c>
      <c r="J319" s="6">
        <v>28.33</v>
      </c>
      <c r="K319" s="6">
        <v>25.33</v>
      </c>
      <c r="L319" s="6">
        <v>31.6</v>
      </c>
    </row>
    <row r="320" spans="1:12" x14ac:dyDescent="0.35">
      <c r="A320" s="6" t="s">
        <v>4</v>
      </c>
      <c r="B320" s="6" t="s">
        <v>26</v>
      </c>
      <c r="C320" s="6" t="s">
        <v>27</v>
      </c>
      <c r="D320" s="6">
        <v>2017</v>
      </c>
      <c r="E320" s="6" t="s">
        <v>10</v>
      </c>
      <c r="F320" s="6" t="s">
        <v>8</v>
      </c>
      <c r="G320" s="6">
        <v>1346</v>
      </c>
      <c r="H320" s="6">
        <v>1739235</v>
      </c>
      <c r="I320" s="6">
        <v>77.39</v>
      </c>
      <c r="J320" s="6">
        <v>139.66999999999999</v>
      </c>
      <c r="K320" s="6">
        <v>132.06</v>
      </c>
      <c r="L320" s="6">
        <v>147.6</v>
      </c>
    </row>
    <row r="321" spans="1:12" x14ac:dyDescent="0.35">
      <c r="A321" s="6" t="s">
        <v>4</v>
      </c>
      <c r="B321" s="6" t="s">
        <v>26</v>
      </c>
      <c r="C321" s="6" t="s">
        <v>27</v>
      </c>
      <c r="D321" s="6">
        <v>2017</v>
      </c>
      <c r="E321" s="6" t="s">
        <v>10</v>
      </c>
      <c r="F321" s="6" t="s">
        <v>9</v>
      </c>
      <c r="G321" s="6">
        <v>516</v>
      </c>
      <c r="H321" s="6">
        <v>1739235</v>
      </c>
      <c r="I321" s="6">
        <v>29.67</v>
      </c>
      <c r="J321" s="6">
        <v>60.1</v>
      </c>
      <c r="K321" s="6">
        <v>54.94</v>
      </c>
      <c r="L321" s="6">
        <v>65.62</v>
      </c>
    </row>
    <row r="322" spans="1:12" x14ac:dyDescent="0.35">
      <c r="A322" s="6" t="s">
        <v>4</v>
      </c>
      <c r="B322" s="6" t="s">
        <v>26</v>
      </c>
      <c r="C322" s="6" t="s">
        <v>27</v>
      </c>
      <c r="D322" s="6">
        <v>2017</v>
      </c>
      <c r="E322" s="6" t="s">
        <v>11</v>
      </c>
      <c r="F322" s="6" t="s">
        <v>8</v>
      </c>
      <c r="G322" s="6">
        <v>2579</v>
      </c>
      <c r="H322" s="6">
        <v>3463676</v>
      </c>
      <c r="I322" s="6">
        <v>74.459999999999994</v>
      </c>
      <c r="J322" s="6">
        <v>121.57</v>
      </c>
      <c r="K322" s="6">
        <v>116.77</v>
      </c>
      <c r="L322" s="6">
        <v>126.52</v>
      </c>
    </row>
    <row r="323" spans="1:12" x14ac:dyDescent="0.35">
      <c r="A323" s="6" t="s">
        <v>4</v>
      </c>
      <c r="B323" s="6" t="s">
        <v>26</v>
      </c>
      <c r="C323" s="6" t="s">
        <v>27</v>
      </c>
      <c r="D323" s="6">
        <v>2017</v>
      </c>
      <c r="E323" s="6" t="s">
        <v>11</v>
      </c>
      <c r="F323" s="6" t="s">
        <v>9</v>
      </c>
      <c r="G323" s="6">
        <v>846</v>
      </c>
      <c r="H323" s="6">
        <v>3463676</v>
      </c>
      <c r="I323" s="6">
        <v>24.42</v>
      </c>
      <c r="J323" s="6">
        <v>44.22</v>
      </c>
      <c r="K323" s="6">
        <v>41.21</v>
      </c>
      <c r="L323" s="6">
        <v>47.38</v>
      </c>
    </row>
    <row r="324" spans="1:12" x14ac:dyDescent="0.35">
      <c r="A324" s="6" t="s">
        <v>4</v>
      </c>
      <c r="B324" s="6" t="s">
        <v>26</v>
      </c>
      <c r="C324" s="6" t="s">
        <v>27</v>
      </c>
      <c r="D324" s="6">
        <v>2018</v>
      </c>
      <c r="E324" s="6" t="s">
        <v>7</v>
      </c>
      <c r="F324" s="6" t="s">
        <v>8</v>
      </c>
      <c r="G324" s="6">
        <v>1130</v>
      </c>
      <c r="H324" s="6">
        <v>1741017</v>
      </c>
      <c r="I324" s="6">
        <v>64.900000000000006</v>
      </c>
      <c r="J324" s="6">
        <v>92.22</v>
      </c>
      <c r="K324" s="6">
        <v>86.81</v>
      </c>
      <c r="L324" s="6">
        <v>97.88</v>
      </c>
    </row>
    <row r="325" spans="1:12" x14ac:dyDescent="0.35">
      <c r="A325" s="6" t="s">
        <v>4</v>
      </c>
      <c r="B325" s="6" t="s">
        <v>26</v>
      </c>
      <c r="C325" s="6" t="s">
        <v>27</v>
      </c>
      <c r="D325" s="6">
        <v>2018</v>
      </c>
      <c r="E325" s="6" t="s">
        <v>7</v>
      </c>
      <c r="F325" s="6" t="s">
        <v>9</v>
      </c>
      <c r="G325" s="6">
        <v>327</v>
      </c>
      <c r="H325" s="6">
        <v>1741017</v>
      </c>
      <c r="I325" s="6">
        <v>18.78</v>
      </c>
      <c r="J325" s="6">
        <v>27.8</v>
      </c>
      <c r="K325" s="6">
        <v>24.84</v>
      </c>
      <c r="L325" s="6">
        <v>31.02</v>
      </c>
    </row>
    <row r="326" spans="1:12" x14ac:dyDescent="0.35">
      <c r="A326" s="6" t="s">
        <v>4</v>
      </c>
      <c r="B326" s="6" t="s">
        <v>26</v>
      </c>
      <c r="C326" s="6" t="s">
        <v>27</v>
      </c>
      <c r="D326" s="6">
        <v>2018</v>
      </c>
      <c r="E326" s="6" t="s">
        <v>10</v>
      </c>
      <c r="F326" s="6" t="s">
        <v>8</v>
      </c>
      <c r="G326" s="6">
        <v>1254</v>
      </c>
      <c r="H326" s="6">
        <v>1765431</v>
      </c>
      <c r="I326" s="6">
        <v>71.03</v>
      </c>
      <c r="J326" s="6">
        <v>125.68</v>
      </c>
      <c r="K326" s="6">
        <v>118.59</v>
      </c>
      <c r="L326" s="6">
        <v>133.08000000000001</v>
      </c>
    </row>
    <row r="327" spans="1:12" x14ac:dyDescent="0.35">
      <c r="A327" s="6" t="s">
        <v>4</v>
      </c>
      <c r="B327" s="6" t="s">
        <v>26</v>
      </c>
      <c r="C327" s="6" t="s">
        <v>27</v>
      </c>
      <c r="D327" s="6">
        <v>2018</v>
      </c>
      <c r="E327" s="6" t="s">
        <v>10</v>
      </c>
      <c r="F327" s="6" t="s">
        <v>9</v>
      </c>
      <c r="G327" s="6">
        <v>489</v>
      </c>
      <c r="H327" s="6">
        <v>1765431</v>
      </c>
      <c r="I327" s="6">
        <v>27.7</v>
      </c>
      <c r="J327" s="6">
        <v>54.63</v>
      </c>
      <c r="K327" s="6">
        <v>49.81</v>
      </c>
      <c r="L327" s="6">
        <v>59.78</v>
      </c>
    </row>
    <row r="328" spans="1:12" x14ac:dyDescent="0.35">
      <c r="A328" s="6" t="s">
        <v>4</v>
      </c>
      <c r="B328" s="6" t="s">
        <v>26</v>
      </c>
      <c r="C328" s="6" t="s">
        <v>27</v>
      </c>
      <c r="D328" s="6">
        <v>2018</v>
      </c>
      <c r="E328" s="6" t="s">
        <v>11</v>
      </c>
      <c r="F328" s="6" t="s">
        <v>8</v>
      </c>
      <c r="G328" s="6">
        <v>2384</v>
      </c>
      <c r="H328" s="6">
        <v>3506448</v>
      </c>
      <c r="I328" s="6">
        <v>67.989999999999995</v>
      </c>
      <c r="J328" s="6">
        <v>108.95</v>
      </c>
      <c r="K328" s="6">
        <v>104.47</v>
      </c>
      <c r="L328" s="6">
        <v>113.57</v>
      </c>
    </row>
    <row r="329" spans="1:12" x14ac:dyDescent="0.35">
      <c r="A329" s="6" t="s">
        <v>4</v>
      </c>
      <c r="B329" s="6" t="s">
        <v>26</v>
      </c>
      <c r="C329" s="6" t="s">
        <v>27</v>
      </c>
      <c r="D329" s="6">
        <v>2018</v>
      </c>
      <c r="E329" s="6" t="s">
        <v>11</v>
      </c>
      <c r="F329" s="6" t="s">
        <v>9</v>
      </c>
      <c r="G329" s="6">
        <v>816</v>
      </c>
      <c r="H329" s="6">
        <v>3506448</v>
      </c>
      <c r="I329" s="6">
        <v>23.27</v>
      </c>
      <c r="J329" s="6">
        <v>41.22</v>
      </c>
      <c r="K329" s="6">
        <v>38.369999999999997</v>
      </c>
      <c r="L329" s="6">
        <v>44.21</v>
      </c>
    </row>
    <row r="330" spans="1:12" x14ac:dyDescent="0.35">
      <c r="A330" s="6" t="s">
        <v>4</v>
      </c>
      <c r="B330" s="6" t="s">
        <v>28</v>
      </c>
      <c r="C330" s="6" t="s">
        <v>29</v>
      </c>
      <c r="D330" s="6">
        <v>2013</v>
      </c>
      <c r="E330" s="6" t="s">
        <v>7</v>
      </c>
      <c r="F330" s="6" t="s">
        <v>8</v>
      </c>
      <c r="G330" s="6">
        <v>2195</v>
      </c>
      <c r="H330" s="6">
        <v>1568502</v>
      </c>
      <c r="I330" s="6">
        <v>139.94</v>
      </c>
      <c r="J330" s="6">
        <v>135.06</v>
      </c>
      <c r="K330" s="6">
        <v>129.44</v>
      </c>
      <c r="L330" s="6">
        <v>140.87</v>
      </c>
    </row>
    <row r="331" spans="1:12" x14ac:dyDescent="0.35">
      <c r="A331" s="6" t="s">
        <v>4</v>
      </c>
      <c r="B331" s="6" t="s">
        <v>28</v>
      </c>
      <c r="C331" s="6" t="s">
        <v>29</v>
      </c>
      <c r="D331" s="6">
        <v>2013</v>
      </c>
      <c r="E331" s="6" t="s">
        <v>7</v>
      </c>
      <c r="F331" s="6" t="s">
        <v>9</v>
      </c>
      <c r="G331" s="6">
        <v>503</v>
      </c>
      <c r="H331" s="6">
        <v>1568502</v>
      </c>
      <c r="I331" s="6">
        <v>32.07</v>
      </c>
      <c r="J331" s="6">
        <v>29.72</v>
      </c>
      <c r="K331" s="6">
        <v>27.17</v>
      </c>
      <c r="L331" s="6">
        <v>32.450000000000003</v>
      </c>
    </row>
    <row r="332" spans="1:12" x14ac:dyDescent="0.35">
      <c r="A332" s="6" t="s">
        <v>4</v>
      </c>
      <c r="B332" s="6" t="s">
        <v>28</v>
      </c>
      <c r="C332" s="6" t="s">
        <v>29</v>
      </c>
      <c r="D332" s="6">
        <v>2013</v>
      </c>
      <c r="E332" s="6" t="s">
        <v>10</v>
      </c>
      <c r="F332" s="6" t="s">
        <v>8</v>
      </c>
      <c r="G332" s="6">
        <v>2491</v>
      </c>
      <c r="H332" s="6">
        <v>1513527</v>
      </c>
      <c r="I332" s="6">
        <v>164.58</v>
      </c>
      <c r="J332" s="6">
        <v>183.21</v>
      </c>
      <c r="K332" s="6">
        <v>175.96</v>
      </c>
      <c r="L332" s="6">
        <v>190.69</v>
      </c>
    </row>
    <row r="333" spans="1:12" x14ac:dyDescent="0.35">
      <c r="A333" s="6" t="s">
        <v>4</v>
      </c>
      <c r="B333" s="6" t="s">
        <v>28</v>
      </c>
      <c r="C333" s="6" t="s">
        <v>29</v>
      </c>
      <c r="D333" s="6">
        <v>2013</v>
      </c>
      <c r="E333" s="6" t="s">
        <v>10</v>
      </c>
      <c r="F333" s="6" t="s">
        <v>9</v>
      </c>
      <c r="G333" s="6">
        <v>771</v>
      </c>
      <c r="H333" s="6">
        <v>1513527</v>
      </c>
      <c r="I333" s="6">
        <v>50.94</v>
      </c>
      <c r="J333" s="6">
        <v>61.67</v>
      </c>
      <c r="K333" s="6">
        <v>57.26</v>
      </c>
      <c r="L333" s="6">
        <v>66.319999999999993</v>
      </c>
    </row>
    <row r="334" spans="1:12" x14ac:dyDescent="0.35">
      <c r="A334" s="6" t="s">
        <v>4</v>
      </c>
      <c r="B334" s="6" t="s">
        <v>28</v>
      </c>
      <c r="C334" s="6" t="s">
        <v>29</v>
      </c>
      <c r="D334" s="6">
        <v>2013</v>
      </c>
      <c r="E334" s="6" t="s">
        <v>11</v>
      </c>
      <c r="F334" s="6" t="s">
        <v>8</v>
      </c>
      <c r="G334" s="6">
        <v>4686</v>
      </c>
      <c r="H334" s="6">
        <v>3082029</v>
      </c>
      <c r="I334" s="6">
        <v>152.04</v>
      </c>
      <c r="J334" s="6">
        <v>159.13999999999999</v>
      </c>
      <c r="K334" s="6">
        <v>154.53</v>
      </c>
      <c r="L334" s="6">
        <v>163.84</v>
      </c>
    </row>
    <row r="335" spans="1:12" x14ac:dyDescent="0.35">
      <c r="A335" s="6" t="s">
        <v>4</v>
      </c>
      <c r="B335" s="6" t="s">
        <v>28</v>
      </c>
      <c r="C335" s="6" t="s">
        <v>29</v>
      </c>
      <c r="D335" s="6">
        <v>2013</v>
      </c>
      <c r="E335" s="6" t="s">
        <v>11</v>
      </c>
      <c r="F335" s="6" t="s">
        <v>9</v>
      </c>
      <c r="G335" s="6">
        <v>1274</v>
      </c>
      <c r="H335" s="6">
        <v>3082029</v>
      </c>
      <c r="I335" s="6">
        <v>41.34</v>
      </c>
      <c r="J335" s="6">
        <v>45.7</v>
      </c>
      <c r="K335" s="6">
        <v>43.14</v>
      </c>
      <c r="L335" s="6">
        <v>48.37</v>
      </c>
    </row>
    <row r="336" spans="1:12" x14ac:dyDescent="0.35">
      <c r="A336" s="6" t="s">
        <v>4</v>
      </c>
      <c r="B336" s="6" t="s">
        <v>28</v>
      </c>
      <c r="C336" s="6" t="s">
        <v>29</v>
      </c>
      <c r="D336" s="6">
        <v>2014</v>
      </c>
      <c r="E336" s="6" t="s">
        <v>7</v>
      </c>
      <c r="F336" s="6" t="s">
        <v>8</v>
      </c>
      <c r="G336" s="6">
        <v>2281</v>
      </c>
      <c r="H336" s="6">
        <v>1571890</v>
      </c>
      <c r="I336" s="6">
        <v>145.11000000000001</v>
      </c>
      <c r="J336" s="6">
        <v>138.81</v>
      </c>
      <c r="K336" s="6">
        <v>133.13</v>
      </c>
      <c r="L336" s="6">
        <v>144.66</v>
      </c>
    </row>
    <row r="337" spans="1:12" x14ac:dyDescent="0.35">
      <c r="A337" s="6" t="s">
        <v>4</v>
      </c>
      <c r="B337" s="6" t="s">
        <v>28</v>
      </c>
      <c r="C337" s="6" t="s">
        <v>29</v>
      </c>
      <c r="D337" s="6">
        <v>2014</v>
      </c>
      <c r="E337" s="6" t="s">
        <v>7</v>
      </c>
      <c r="F337" s="6" t="s">
        <v>9</v>
      </c>
      <c r="G337" s="6">
        <v>529</v>
      </c>
      <c r="H337" s="6">
        <v>1571890</v>
      </c>
      <c r="I337" s="6">
        <v>33.65</v>
      </c>
      <c r="J337" s="6">
        <v>30.78</v>
      </c>
      <c r="K337" s="6">
        <v>28.19</v>
      </c>
      <c r="L337" s="6">
        <v>33.54</v>
      </c>
    </row>
    <row r="338" spans="1:12" x14ac:dyDescent="0.35">
      <c r="A338" s="6" t="s">
        <v>4</v>
      </c>
      <c r="B338" s="6" t="s">
        <v>28</v>
      </c>
      <c r="C338" s="6" t="s">
        <v>29</v>
      </c>
      <c r="D338" s="6">
        <v>2014</v>
      </c>
      <c r="E338" s="6" t="s">
        <v>10</v>
      </c>
      <c r="F338" s="6" t="s">
        <v>8</v>
      </c>
      <c r="G338" s="6">
        <v>2579</v>
      </c>
      <c r="H338" s="6">
        <v>1517017</v>
      </c>
      <c r="I338" s="6">
        <v>170</v>
      </c>
      <c r="J338" s="6">
        <v>186.11</v>
      </c>
      <c r="K338" s="6">
        <v>178.88</v>
      </c>
      <c r="L338" s="6">
        <v>193.56</v>
      </c>
    </row>
    <row r="339" spans="1:12" x14ac:dyDescent="0.35">
      <c r="A339" s="6" t="s">
        <v>4</v>
      </c>
      <c r="B339" s="6" t="s">
        <v>28</v>
      </c>
      <c r="C339" s="6" t="s">
        <v>29</v>
      </c>
      <c r="D339" s="6">
        <v>2014</v>
      </c>
      <c r="E339" s="6" t="s">
        <v>10</v>
      </c>
      <c r="F339" s="6" t="s">
        <v>9</v>
      </c>
      <c r="G339" s="6">
        <v>903</v>
      </c>
      <c r="H339" s="6">
        <v>1517017</v>
      </c>
      <c r="I339" s="6">
        <v>59.52</v>
      </c>
      <c r="J339" s="6">
        <v>70.56</v>
      </c>
      <c r="K339" s="6">
        <v>65.91</v>
      </c>
      <c r="L339" s="6">
        <v>75.44</v>
      </c>
    </row>
    <row r="340" spans="1:12" x14ac:dyDescent="0.35">
      <c r="A340" s="6" t="s">
        <v>4</v>
      </c>
      <c r="B340" s="6" t="s">
        <v>28</v>
      </c>
      <c r="C340" s="6" t="s">
        <v>29</v>
      </c>
      <c r="D340" s="6">
        <v>2014</v>
      </c>
      <c r="E340" s="6" t="s">
        <v>11</v>
      </c>
      <c r="F340" s="6" t="s">
        <v>8</v>
      </c>
      <c r="G340" s="6">
        <v>4860</v>
      </c>
      <c r="H340" s="6">
        <v>3088907</v>
      </c>
      <c r="I340" s="6">
        <v>157.34</v>
      </c>
      <c r="J340" s="6">
        <v>162.46</v>
      </c>
      <c r="K340" s="6">
        <v>157.85</v>
      </c>
      <c r="L340" s="6">
        <v>167.17</v>
      </c>
    </row>
    <row r="341" spans="1:12" x14ac:dyDescent="0.35">
      <c r="A341" s="6" t="s">
        <v>4</v>
      </c>
      <c r="B341" s="6" t="s">
        <v>28</v>
      </c>
      <c r="C341" s="6" t="s">
        <v>29</v>
      </c>
      <c r="D341" s="6">
        <v>2014</v>
      </c>
      <c r="E341" s="6" t="s">
        <v>11</v>
      </c>
      <c r="F341" s="6" t="s">
        <v>9</v>
      </c>
      <c r="G341" s="6">
        <v>1432</v>
      </c>
      <c r="H341" s="6">
        <v>3088907</v>
      </c>
      <c r="I341" s="6">
        <v>46.36</v>
      </c>
      <c r="J341" s="6">
        <v>50.67</v>
      </c>
      <c r="K341" s="6">
        <v>48</v>
      </c>
      <c r="L341" s="6">
        <v>53.45</v>
      </c>
    </row>
    <row r="342" spans="1:12" x14ac:dyDescent="0.35">
      <c r="A342" s="6" t="s">
        <v>4</v>
      </c>
      <c r="B342" s="6" t="s">
        <v>28</v>
      </c>
      <c r="C342" s="6" t="s">
        <v>29</v>
      </c>
      <c r="D342" s="6">
        <v>2015</v>
      </c>
      <c r="E342" s="6" t="s">
        <v>7</v>
      </c>
      <c r="F342" s="6" t="s">
        <v>8</v>
      </c>
      <c r="G342" s="6">
        <v>2355</v>
      </c>
      <c r="H342" s="6">
        <v>1573765</v>
      </c>
      <c r="I342" s="6">
        <v>149.63999999999999</v>
      </c>
      <c r="J342" s="6">
        <v>141.66999999999999</v>
      </c>
      <c r="K342" s="6">
        <v>135.97</v>
      </c>
      <c r="L342" s="6">
        <v>147.55000000000001</v>
      </c>
    </row>
    <row r="343" spans="1:12" x14ac:dyDescent="0.35">
      <c r="A343" s="6" t="s">
        <v>4</v>
      </c>
      <c r="B343" s="6" t="s">
        <v>28</v>
      </c>
      <c r="C343" s="6" t="s">
        <v>29</v>
      </c>
      <c r="D343" s="6">
        <v>2015</v>
      </c>
      <c r="E343" s="6" t="s">
        <v>7</v>
      </c>
      <c r="F343" s="6" t="s">
        <v>9</v>
      </c>
      <c r="G343" s="6">
        <v>540</v>
      </c>
      <c r="H343" s="6">
        <v>1573765</v>
      </c>
      <c r="I343" s="6">
        <v>34.31</v>
      </c>
      <c r="J343" s="6">
        <v>31.08</v>
      </c>
      <c r="K343" s="6">
        <v>28.5</v>
      </c>
      <c r="L343" s="6">
        <v>33.83</v>
      </c>
    </row>
    <row r="344" spans="1:12" x14ac:dyDescent="0.35">
      <c r="A344" s="6" t="s">
        <v>4</v>
      </c>
      <c r="B344" s="6" t="s">
        <v>28</v>
      </c>
      <c r="C344" s="6" t="s">
        <v>29</v>
      </c>
      <c r="D344" s="6">
        <v>2015</v>
      </c>
      <c r="E344" s="6" t="s">
        <v>10</v>
      </c>
      <c r="F344" s="6" t="s">
        <v>8</v>
      </c>
      <c r="G344" s="6">
        <v>2664</v>
      </c>
      <c r="H344" s="6">
        <v>1520801</v>
      </c>
      <c r="I344" s="6">
        <v>175.17</v>
      </c>
      <c r="J344" s="6">
        <v>189.66</v>
      </c>
      <c r="K344" s="6">
        <v>182.41</v>
      </c>
      <c r="L344" s="6">
        <v>197.11</v>
      </c>
    </row>
    <row r="345" spans="1:12" x14ac:dyDescent="0.35">
      <c r="A345" s="6" t="s">
        <v>4</v>
      </c>
      <c r="B345" s="6" t="s">
        <v>28</v>
      </c>
      <c r="C345" s="6" t="s">
        <v>29</v>
      </c>
      <c r="D345" s="6">
        <v>2015</v>
      </c>
      <c r="E345" s="6" t="s">
        <v>10</v>
      </c>
      <c r="F345" s="6" t="s">
        <v>9</v>
      </c>
      <c r="G345" s="6">
        <v>979</v>
      </c>
      <c r="H345" s="6">
        <v>1520801</v>
      </c>
      <c r="I345" s="6">
        <v>64.37</v>
      </c>
      <c r="J345" s="6">
        <v>74.97</v>
      </c>
      <c r="K345" s="6">
        <v>70.23</v>
      </c>
      <c r="L345" s="6">
        <v>79.930000000000007</v>
      </c>
    </row>
    <row r="346" spans="1:12" x14ac:dyDescent="0.35">
      <c r="A346" s="6" t="s">
        <v>4</v>
      </c>
      <c r="B346" s="6" t="s">
        <v>28</v>
      </c>
      <c r="C346" s="6" t="s">
        <v>29</v>
      </c>
      <c r="D346" s="6">
        <v>2015</v>
      </c>
      <c r="E346" s="6" t="s">
        <v>11</v>
      </c>
      <c r="F346" s="6" t="s">
        <v>8</v>
      </c>
      <c r="G346" s="6">
        <v>5019</v>
      </c>
      <c r="H346" s="6">
        <v>3094566</v>
      </c>
      <c r="I346" s="6">
        <v>162.19</v>
      </c>
      <c r="J346" s="6">
        <v>165.66</v>
      </c>
      <c r="K346" s="6">
        <v>161.04</v>
      </c>
      <c r="L346" s="6">
        <v>170.38</v>
      </c>
    </row>
    <row r="347" spans="1:12" x14ac:dyDescent="0.35">
      <c r="A347" s="6" t="s">
        <v>4</v>
      </c>
      <c r="B347" s="6" t="s">
        <v>28</v>
      </c>
      <c r="C347" s="6" t="s">
        <v>29</v>
      </c>
      <c r="D347" s="6">
        <v>2015</v>
      </c>
      <c r="E347" s="6" t="s">
        <v>11</v>
      </c>
      <c r="F347" s="6" t="s">
        <v>9</v>
      </c>
      <c r="G347" s="6">
        <v>1519</v>
      </c>
      <c r="H347" s="6">
        <v>3094566</v>
      </c>
      <c r="I347" s="6">
        <v>49.09</v>
      </c>
      <c r="J347" s="6">
        <v>53.02</v>
      </c>
      <c r="K347" s="6">
        <v>50.31</v>
      </c>
      <c r="L347" s="6">
        <v>55.84</v>
      </c>
    </row>
    <row r="348" spans="1:12" x14ac:dyDescent="0.35">
      <c r="A348" s="6" t="s">
        <v>4</v>
      </c>
      <c r="B348" s="6" t="s">
        <v>28</v>
      </c>
      <c r="C348" s="6" t="s">
        <v>29</v>
      </c>
      <c r="D348" s="6">
        <v>2016</v>
      </c>
      <c r="E348" s="6" t="s">
        <v>7</v>
      </c>
      <c r="F348" s="6" t="s">
        <v>8</v>
      </c>
      <c r="G348" s="6">
        <v>2369</v>
      </c>
      <c r="H348" s="6">
        <v>1579396</v>
      </c>
      <c r="I348" s="6">
        <v>149.99</v>
      </c>
      <c r="J348" s="6">
        <v>142.32</v>
      </c>
      <c r="K348" s="6">
        <v>136.61000000000001</v>
      </c>
      <c r="L348" s="6">
        <v>148.19999999999999</v>
      </c>
    </row>
    <row r="349" spans="1:12" x14ac:dyDescent="0.35">
      <c r="A349" s="6" t="s">
        <v>4</v>
      </c>
      <c r="B349" s="6" t="s">
        <v>28</v>
      </c>
      <c r="C349" s="6" t="s">
        <v>29</v>
      </c>
      <c r="D349" s="6">
        <v>2016</v>
      </c>
      <c r="E349" s="6" t="s">
        <v>7</v>
      </c>
      <c r="F349" s="6" t="s">
        <v>9</v>
      </c>
      <c r="G349" s="6">
        <v>509</v>
      </c>
      <c r="H349" s="6">
        <v>1579396</v>
      </c>
      <c r="I349" s="6">
        <v>32.229999999999997</v>
      </c>
      <c r="J349" s="6">
        <v>29.08</v>
      </c>
      <c r="K349" s="6">
        <v>26.6</v>
      </c>
      <c r="L349" s="6">
        <v>31.74</v>
      </c>
    </row>
    <row r="350" spans="1:12" x14ac:dyDescent="0.35">
      <c r="A350" s="6" t="s">
        <v>4</v>
      </c>
      <c r="B350" s="6" t="s">
        <v>28</v>
      </c>
      <c r="C350" s="6" t="s">
        <v>29</v>
      </c>
      <c r="D350" s="6">
        <v>2016</v>
      </c>
      <c r="E350" s="6" t="s">
        <v>10</v>
      </c>
      <c r="F350" s="6" t="s">
        <v>8</v>
      </c>
      <c r="G350" s="6">
        <v>2838</v>
      </c>
      <c r="H350" s="6">
        <v>1528960</v>
      </c>
      <c r="I350" s="6">
        <v>185.62</v>
      </c>
      <c r="J350" s="6">
        <v>198.89</v>
      </c>
      <c r="K350" s="6">
        <v>191.53</v>
      </c>
      <c r="L350" s="6">
        <v>206.46</v>
      </c>
    </row>
    <row r="351" spans="1:12" x14ac:dyDescent="0.35">
      <c r="A351" s="6" t="s">
        <v>4</v>
      </c>
      <c r="B351" s="6" t="s">
        <v>28</v>
      </c>
      <c r="C351" s="6" t="s">
        <v>29</v>
      </c>
      <c r="D351" s="6">
        <v>2016</v>
      </c>
      <c r="E351" s="6" t="s">
        <v>10</v>
      </c>
      <c r="F351" s="6" t="s">
        <v>9</v>
      </c>
      <c r="G351" s="6">
        <v>1024</v>
      </c>
      <c r="H351" s="6">
        <v>1528960</v>
      </c>
      <c r="I351" s="6">
        <v>66.97</v>
      </c>
      <c r="J351" s="6">
        <v>76.459999999999994</v>
      </c>
      <c r="K351" s="6">
        <v>71.75</v>
      </c>
      <c r="L351" s="6">
        <v>81.400000000000006</v>
      </c>
    </row>
    <row r="352" spans="1:12" x14ac:dyDescent="0.35">
      <c r="A352" s="6" t="s">
        <v>4</v>
      </c>
      <c r="B352" s="6" t="s">
        <v>28</v>
      </c>
      <c r="C352" s="6" t="s">
        <v>29</v>
      </c>
      <c r="D352" s="6">
        <v>2016</v>
      </c>
      <c r="E352" s="6" t="s">
        <v>11</v>
      </c>
      <c r="F352" s="6" t="s">
        <v>8</v>
      </c>
      <c r="G352" s="6">
        <v>5207</v>
      </c>
      <c r="H352" s="6">
        <v>3108356</v>
      </c>
      <c r="I352" s="6">
        <v>167.52</v>
      </c>
      <c r="J352" s="6">
        <v>170.6</v>
      </c>
      <c r="K352" s="6">
        <v>165.93</v>
      </c>
      <c r="L352" s="6">
        <v>175.37</v>
      </c>
    </row>
    <row r="353" spans="1:12" x14ac:dyDescent="0.35">
      <c r="A353" s="6" t="s">
        <v>4</v>
      </c>
      <c r="B353" s="6" t="s">
        <v>28</v>
      </c>
      <c r="C353" s="6" t="s">
        <v>29</v>
      </c>
      <c r="D353" s="6">
        <v>2016</v>
      </c>
      <c r="E353" s="6" t="s">
        <v>11</v>
      </c>
      <c r="F353" s="6" t="s">
        <v>9</v>
      </c>
      <c r="G353" s="6">
        <v>1533</v>
      </c>
      <c r="H353" s="6">
        <v>3108356</v>
      </c>
      <c r="I353" s="6">
        <v>49.32</v>
      </c>
      <c r="J353" s="6">
        <v>52.77</v>
      </c>
      <c r="K353" s="6">
        <v>50.1</v>
      </c>
      <c r="L353" s="6">
        <v>55.55</v>
      </c>
    </row>
    <row r="354" spans="1:12" x14ac:dyDescent="0.35">
      <c r="A354" s="6" t="s">
        <v>4</v>
      </c>
      <c r="B354" s="6" t="s">
        <v>28</v>
      </c>
      <c r="C354" s="6" t="s">
        <v>29</v>
      </c>
      <c r="D354" s="6">
        <v>2017</v>
      </c>
      <c r="E354" s="6" t="s">
        <v>7</v>
      </c>
      <c r="F354" s="6" t="s">
        <v>8</v>
      </c>
      <c r="G354" s="6">
        <v>2465</v>
      </c>
      <c r="H354" s="6">
        <v>1583821</v>
      </c>
      <c r="I354" s="6">
        <v>155.63999999999999</v>
      </c>
      <c r="J354" s="6">
        <v>145.74</v>
      </c>
      <c r="K354" s="6">
        <v>140</v>
      </c>
      <c r="L354" s="6">
        <v>151.63999999999999</v>
      </c>
    </row>
    <row r="355" spans="1:12" x14ac:dyDescent="0.35">
      <c r="A355" s="6" t="s">
        <v>4</v>
      </c>
      <c r="B355" s="6" t="s">
        <v>28</v>
      </c>
      <c r="C355" s="6" t="s">
        <v>29</v>
      </c>
      <c r="D355" s="6">
        <v>2017</v>
      </c>
      <c r="E355" s="6" t="s">
        <v>7</v>
      </c>
      <c r="F355" s="6" t="s">
        <v>9</v>
      </c>
      <c r="G355" s="6">
        <v>560</v>
      </c>
      <c r="H355" s="6">
        <v>1583821</v>
      </c>
      <c r="I355" s="6">
        <v>35.36</v>
      </c>
      <c r="J355" s="6">
        <v>31.49</v>
      </c>
      <c r="K355" s="6">
        <v>28.92</v>
      </c>
      <c r="L355" s="6">
        <v>34.22</v>
      </c>
    </row>
    <row r="356" spans="1:12" x14ac:dyDescent="0.35">
      <c r="A356" s="6" t="s">
        <v>4</v>
      </c>
      <c r="B356" s="6" t="s">
        <v>28</v>
      </c>
      <c r="C356" s="6" t="s">
        <v>29</v>
      </c>
      <c r="D356" s="6">
        <v>2017</v>
      </c>
      <c r="E356" s="6" t="s">
        <v>10</v>
      </c>
      <c r="F356" s="6" t="s">
        <v>8</v>
      </c>
      <c r="G356" s="6">
        <v>2820</v>
      </c>
      <c r="H356" s="6">
        <v>1532361</v>
      </c>
      <c r="I356" s="6">
        <v>184.03</v>
      </c>
      <c r="J356" s="6">
        <v>194.09</v>
      </c>
      <c r="K356" s="6">
        <v>186.9</v>
      </c>
      <c r="L356" s="6">
        <v>201.48</v>
      </c>
    </row>
    <row r="357" spans="1:12" x14ac:dyDescent="0.35">
      <c r="A357" s="6" t="s">
        <v>4</v>
      </c>
      <c r="B357" s="6" t="s">
        <v>28</v>
      </c>
      <c r="C357" s="6" t="s">
        <v>29</v>
      </c>
      <c r="D357" s="6">
        <v>2017</v>
      </c>
      <c r="E357" s="6" t="s">
        <v>10</v>
      </c>
      <c r="F357" s="6" t="s">
        <v>9</v>
      </c>
      <c r="G357" s="6">
        <v>1110</v>
      </c>
      <c r="H357" s="6">
        <v>1532361</v>
      </c>
      <c r="I357" s="6">
        <v>72.44</v>
      </c>
      <c r="J357" s="6">
        <v>80.56</v>
      </c>
      <c r="K357" s="6">
        <v>75.8</v>
      </c>
      <c r="L357" s="6">
        <v>85.54</v>
      </c>
    </row>
    <row r="358" spans="1:12" x14ac:dyDescent="0.35">
      <c r="A358" s="6" t="s">
        <v>4</v>
      </c>
      <c r="B358" s="6" t="s">
        <v>28</v>
      </c>
      <c r="C358" s="6" t="s">
        <v>29</v>
      </c>
      <c r="D358" s="6">
        <v>2017</v>
      </c>
      <c r="E358" s="6" t="s">
        <v>11</v>
      </c>
      <c r="F358" s="6" t="s">
        <v>8</v>
      </c>
      <c r="G358" s="6">
        <v>5285</v>
      </c>
      <c r="H358" s="6">
        <v>3116182</v>
      </c>
      <c r="I358" s="6">
        <v>169.6</v>
      </c>
      <c r="J358" s="6">
        <v>169.91</v>
      </c>
      <c r="K358" s="6">
        <v>165.3</v>
      </c>
      <c r="L358" s="6">
        <v>174.62</v>
      </c>
    </row>
    <row r="359" spans="1:12" x14ac:dyDescent="0.35">
      <c r="A359" s="6" t="s">
        <v>4</v>
      </c>
      <c r="B359" s="6" t="s">
        <v>28</v>
      </c>
      <c r="C359" s="6" t="s">
        <v>29</v>
      </c>
      <c r="D359" s="6">
        <v>2017</v>
      </c>
      <c r="E359" s="6" t="s">
        <v>11</v>
      </c>
      <c r="F359" s="6" t="s">
        <v>9</v>
      </c>
      <c r="G359" s="6">
        <v>1670</v>
      </c>
      <c r="H359" s="6">
        <v>3116182</v>
      </c>
      <c r="I359" s="6">
        <v>53.59</v>
      </c>
      <c r="J359" s="6">
        <v>56.02</v>
      </c>
      <c r="K359" s="6">
        <v>53.31</v>
      </c>
      <c r="L359" s="6">
        <v>58.84</v>
      </c>
    </row>
    <row r="360" spans="1:12" x14ac:dyDescent="0.35">
      <c r="A360" s="6" t="s">
        <v>4</v>
      </c>
      <c r="B360" s="6" t="s">
        <v>28</v>
      </c>
      <c r="C360" s="6" t="s">
        <v>29</v>
      </c>
      <c r="D360" s="6">
        <v>2018</v>
      </c>
      <c r="E360" s="6" t="s">
        <v>7</v>
      </c>
      <c r="F360" s="6" t="s">
        <v>8</v>
      </c>
      <c r="G360" s="6">
        <v>2442</v>
      </c>
      <c r="H360" s="6">
        <v>1589554</v>
      </c>
      <c r="I360" s="6">
        <v>153.63</v>
      </c>
      <c r="J360" s="6">
        <v>143.16999999999999</v>
      </c>
      <c r="K360" s="6">
        <v>137.51</v>
      </c>
      <c r="L360" s="6">
        <v>149.01</v>
      </c>
    </row>
    <row r="361" spans="1:12" x14ac:dyDescent="0.35">
      <c r="A361" s="6" t="s">
        <v>4</v>
      </c>
      <c r="B361" s="6" t="s">
        <v>28</v>
      </c>
      <c r="C361" s="6" t="s">
        <v>29</v>
      </c>
      <c r="D361" s="6">
        <v>2018</v>
      </c>
      <c r="E361" s="6" t="s">
        <v>7</v>
      </c>
      <c r="F361" s="6" t="s">
        <v>9</v>
      </c>
      <c r="G361" s="6">
        <v>641</v>
      </c>
      <c r="H361" s="6">
        <v>1589554</v>
      </c>
      <c r="I361" s="6">
        <v>40.33</v>
      </c>
      <c r="J361" s="6">
        <v>35.380000000000003</v>
      </c>
      <c r="K361" s="6">
        <v>32.68</v>
      </c>
      <c r="L361" s="6">
        <v>38.24</v>
      </c>
    </row>
    <row r="362" spans="1:12" x14ac:dyDescent="0.35">
      <c r="A362" s="6" t="s">
        <v>4</v>
      </c>
      <c r="B362" s="6" t="s">
        <v>28</v>
      </c>
      <c r="C362" s="6" t="s">
        <v>29</v>
      </c>
      <c r="D362" s="6">
        <v>2018</v>
      </c>
      <c r="E362" s="6" t="s">
        <v>10</v>
      </c>
      <c r="F362" s="6" t="s">
        <v>8</v>
      </c>
      <c r="G362" s="6">
        <v>2737</v>
      </c>
      <c r="H362" s="6">
        <v>1539936</v>
      </c>
      <c r="I362" s="6">
        <v>177.73</v>
      </c>
      <c r="J362" s="6">
        <v>184</v>
      </c>
      <c r="K362" s="6">
        <v>177.09</v>
      </c>
      <c r="L362" s="6">
        <v>191.11</v>
      </c>
    </row>
    <row r="363" spans="1:12" x14ac:dyDescent="0.35">
      <c r="A363" s="6" t="s">
        <v>4</v>
      </c>
      <c r="B363" s="6" t="s">
        <v>28</v>
      </c>
      <c r="C363" s="6" t="s">
        <v>29</v>
      </c>
      <c r="D363" s="6">
        <v>2018</v>
      </c>
      <c r="E363" s="6" t="s">
        <v>10</v>
      </c>
      <c r="F363" s="6" t="s">
        <v>9</v>
      </c>
      <c r="G363" s="6">
        <v>1061</v>
      </c>
      <c r="H363" s="6">
        <v>1539936</v>
      </c>
      <c r="I363" s="6">
        <v>68.900000000000006</v>
      </c>
      <c r="J363" s="6">
        <v>75.55</v>
      </c>
      <c r="K363" s="6">
        <v>70.98</v>
      </c>
      <c r="L363" s="6">
        <v>80.33</v>
      </c>
    </row>
    <row r="364" spans="1:12" x14ac:dyDescent="0.35">
      <c r="A364" s="6" t="s">
        <v>4</v>
      </c>
      <c r="B364" s="6" t="s">
        <v>28</v>
      </c>
      <c r="C364" s="6" t="s">
        <v>29</v>
      </c>
      <c r="D364" s="6">
        <v>2018</v>
      </c>
      <c r="E364" s="6" t="s">
        <v>11</v>
      </c>
      <c r="F364" s="6" t="s">
        <v>8</v>
      </c>
      <c r="G364" s="6">
        <v>5179</v>
      </c>
      <c r="H364" s="6">
        <v>3129490</v>
      </c>
      <c r="I364" s="6">
        <v>165.49</v>
      </c>
      <c r="J364" s="6">
        <v>163.59</v>
      </c>
      <c r="K364" s="6">
        <v>159.11000000000001</v>
      </c>
      <c r="L364" s="6">
        <v>168.16</v>
      </c>
    </row>
    <row r="365" spans="1:12" x14ac:dyDescent="0.35">
      <c r="A365" s="6" t="s">
        <v>4</v>
      </c>
      <c r="B365" s="6" t="s">
        <v>28</v>
      </c>
      <c r="C365" s="6" t="s">
        <v>29</v>
      </c>
      <c r="D365" s="6">
        <v>2018</v>
      </c>
      <c r="E365" s="6" t="s">
        <v>11</v>
      </c>
      <c r="F365" s="6" t="s">
        <v>9</v>
      </c>
      <c r="G365" s="6">
        <v>1702</v>
      </c>
      <c r="H365" s="6">
        <v>3129490</v>
      </c>
      <c r="I365" s="6">
        <v>54.39</v>
      </c>
      <c r="J365" s="6">
        <v>55.46</v>
      </c>
      <c r="K365" s="6">
        <v>52.8</v>
      </c>
      <c r="L365" s="6">
        <v>58.23</v>
      </c>
    </row>
    <row r="366" spans="1:12" x14ac:dyDescent="0.35">
      <c r="A366" s="6" t="s">
        <v>4</v>
      </c>
      <c r="B366" s="6" t="s">
        <v>30</v>
      </c>
      <c r="C366" s="6" t="s">
        <v>31</v>
      </c>
      <c r="D366" s="6">
        <v>2013</v>
      </c>
      <c r="E366" s="6" t="s">
        <v>7</v>
      </c>
      <c r="F366" s="6" t="s">
        <v>8</v>
      </c>
      <c r="G366" s="6">
        <v>1324</v>
      </c>
      <c r="H366" s="6">
        <v>1746980</v>
      </c>
      <c r="I366" s="6">
        <v>75.790000000000006</v>
      </c>
      <c r="J366" s="6">
        <v>101.85</v>
      </c>
      <c r="K366" s="6">
        <v>96.35</v>
      </c>
      <c r="L366" s="6">
        <v>107.57</v>
      </c>
    </row>
    <row r="367" spans="1:12" x14ac:dyDescent="0.35">
      <c r="A367" s="6" t="s">
        <v>4</v>
      </c>
      <c r="B367" s="6" t="s">
        <v>30</v>
      </c>
      <c r="C367" s="6" t="s">
        <v>31</v>
      </c>
      <c r="D367" s="6">
        <v>2013</v>
      </c>
      <c r="E367" s="6" t="s">
        <v>7</v>
      </c>
      <c r="F367" s="6" t="s">
        <v>9</v>
      </c>
      <c r="G367" s="6">
        <v>325</v>
      </c>
      <c r="H367" s="6">
        <v>1746980</v>
      </c>
      <c r="I367" s="6">
        <v>18.600000000000001</v>
      </c>
      <c r="J367" s="6">
        <v>25.57</v>
      </c>
      <c r="K367" s="6">
        <v>22.84</v>
      </c>
      <c r="L367" s="6">
        <v>28.54</v>
      </c>
    </row>
    <row r="368" spans="1:12" x14ac:dyDescent="0.35">
      <c r="A368" s="6" t="s">
        <v>4</v>
      </c>
      <c r="B368" s="6" t="s">
        <v>30</v>
      </c>
      <c r="C368" s="6" t="s">
        <v>31</v>
      </c>
      <c r="D368" s="6">
        <v>2013</v>
      </c>
      <c r="E368" s="6" t="s">
        <v>10</v>
      </c>
      <c r="F368" s="6" t="s">
        <v>8</v>
      </c>
      <c r="G368" s="6">
        <v>1686</v>
      </c>
      <c r="H368" s="6">
        <v>1709321</v>
      </c>
      <c r="I368" s="6">
        <v>98.64</v>
      </c>
      <c r="J368" s="6">
        <v>163.63999999999999</v>
      </c>
      <c r="K368" s="6">
        <v>155.71</v>
      </c>
      <c r="L368" s="6">
        <v>171.85</v>
      </c>
    </row>
    <row r="369" spans="1:12" x14ac:dyDescent="0.35">
      <c r="A369" s="6" t="s">
        <v>4</v>
      </c>
      <c r="B369" s="6" t="s">
        <v>30</v>
      </c>
      <c r="C369" s="6" t="s">
        <v>31</v>
      </c>
      <c r="D369" s="6">
        <v>2013</v>
      </c>
      <c r="E369" s="6" t="s">
        <v>10</v>
      </c>
      <c r="F369" s="6" t="s">
        <v>9</v>
      </c>
      <c r="G369" s="6">
        <v>537</v>
      </c>
      <c r="H369" s="6">
        <v>1709321</v>
      </c>
      <c r="I369" s="6">
        <v>31.42</v>
      </c>
      <c r="J369" s="6">
        <v>57.43</v>
      </c>
      <c r="K369" s="6">
        <v>52.58</v>
      </c>
      <c r="L369" s="6">
        <v>62.61</v>
      </c>
    </row>
    <row r="370" spans="1:12" x14ac:dyDescent="0.35">
      <c r="A370" s="6" t="s">
        <v>4</v>
      </c>
      <c r="B370" s="6" t="s">
        <v>30</v>
      </c>
      <c r="C370" s="6" t="s">
        <v>31</v>
      </c>
      <c r="D370" s="6">
        <v>2013</v>
      </c>
      <c r="E370" s="6" t="s">
        <v>11</v>
      </c>
      <c r="F370" s="6" t="s">
        <v>8</v>
      </c>
      <c r="G370" s="6">
        <v>3010</v>
      </c>
      <c r="H370" s="6">
        <v>3456301</v>
      </c>
      <c r="I370" s="6">
        <v>87.09</v>
      </c>
      <c r="J370" s="6">
        <v>132.74</v>
      </c>
      <c r="K370" s="6">
        <v>127.9</v>
      </c>
      <c r="L370" s="6">
        <v>137.71</v>
      </c>
    </row>
    <row r="371" spans="1:12" x14ac:dyDescent="0.35">
      <c r="A371" s="6" t="s">
        <v>4</v>
      </c>
      <c r="B371" s="6" t="s">
        <v>30</v>
      </c>
      <c r="C371" s="6" t="s">
        <v>31</v>
      </c>
      <c r="D371" s="6">
        <v>2013</v>
      </c>
      <c r="E371" s="6" t="s">
        <v>11</v>
      </c>
      <c r="F371" s="6" t="s">
        <v>9</v>
      </c>
      <c r="G371" s="6">
        <v>862</v>
      </c>
      <c r="H371" s="6">
        <v>3456301</v>
      </c>
      <c r="I371" s="6">
        <v>24.94</v>
      </c>
      <c r="J371" s="6">
        <v>41.5</v>
      </c>
      <c r="K371" s="6">
        <v>38.700000000000003</v>
      </c>
      <c r="L371" s="6">
        <v>44.45</v>
      </c>
    </row>
    <row r="372" spans="1:12" x14ac:dyDescent="0.35">
      <c r="A372" s="6" t="s">
        <v>4</v>
      </c>
      <c r="B372" s="6" t="s">
        <v>30</v>
      </c>
      <c r="C372" s="6" t="s">
        <v>31</v>
      </c>
      <c r="D372" s="6">
        <v>2014</v>
      </c>
      <c r="E372" s="6" t="s">
        <v>7</v>
      </c>
      <c r="F372" s="6" t="s">
        <v>8</v>
      </c>
      <c r="G372" s="6">
        <v>1490</v>
      </c>
      <c r="H372" s="6">
        <v>1761790</v>
      </c>
      <c r="I372" s="6">
        <v>84.57</v>
      </c>
      <c r="J372" s="6">
        <v>112.71</v>
      </c>
      <c r="K372" s="6">
        <v>106.97</v>
      </c>
      <c r="L372" s="6">
        <v>118.68</v>
      </c>
    </row>
    <row r="373" spans="1:12" x14ac:dyDescent="0.35">
      <c r="A373" s="6" t="s">
        <v>4</v>
      </c>
      <c r="B373" s="6" t="s">
        <v>30</v>
      </c>
      <c r="C373" s="6" t="s">
        <v>31</v>
      </c>
      <c r="D373" s="6">
        <v>2014</v>
      </c>
      <c r="E373" s="6" t="s">
        <v>7</v>
      </c>
      <c r="F373" s="6" t="s">
        <v>9</v>
      </c>
      <c r="G373" s="6">
        <v>325</v>
      </c>
      <c r="H373" s="6">
        <v>1761790</v>
      </c>
      <c r="I373" s="6">
        <v>18.45</v>
      </c>
      <c r="J373" s="6">
        <v>24.68</v>
      </c>
      <c r="K373" s="6">
        <v>22.04</v>
      </c>
      <c r="L373" s="6">
        <v>27.54</v>
      </c>
    </row>
    <row r="374" spans="1:12" x14ac:dyDescent="0.35">
      <c r="A374" s="6" t="s">
        <v>4</v>
      </c>
      <c r="B374" s="6" t="s">
        <v>30</v>
      </c>
      <c r="C374" s="6" t="s">
        <v>31</v>
      </c>
      <c r="D374" s="6">
        <v>2014</v>
      </c>
      <c r="E374" s="6" t="s">
        <v>10</v>
      </c>
      <c r="F374" s="6" t="s">
        <v>8</v>
      </c>
      <c r="G374" s="6">
        <v>1682</v>
      </c>
      <c r="H374" s="6">
        <v>1729172</v>
      </c>
      <c r="I374" s="6">
        <v>97.27</v>
      </c>
      <c r="J374" s="6">
        <v>157.37</v>
      </c>
      <c r="K374" s="6">
        <v>149.72999999999999</v>
      </c>
      <c r="L374" s="6">
        <v>165.28</v>
      </c>
    </row>
    <row r="375" spans="1:12" x14ac:dyDescent="0.35">
      <c r="A375" s="6" t="s">
        <v>4</v>
      </c>
      <c r="B375" s="6" t="s">
        <v>30</v>
      </c>
      <c r="C375" s="6" t="s">
        <v>31</v>
      </c>
      <c r="D375" s="6">
        <v>2014</v>
      </c>
      <c r="E375" s="6" t="s">
        <v>10</v>
      </c>
      <c r="F375" s="6" t="s">
        <v>9</v>
      </c>
      <c r="G375" s="6">
        <v>543</v>
      </c>
      <c r="H375" s="6">
        <v>1729172</v>
      </c>
      <c r="I375" s="6">
        <v>31.4</v>
      </c>
      <c r="J375" s="6">
        <v>55.7</v>
      </c>
      <c r="K375" s="6">
        <v>51.02</v>
      </c>
      <c r="L375" s="6">
        <v>60.68</v>
      </c>
    </row>
    <row r="376" spans="1:12" x14ac:dyDescent="0.35">
      <c r="A376" s="6" t="s">
        <v>4</v>
      </c>
      <c r="B376" s="6" t="s">
        <v>30</v>
      </c>
      <c r="C376" s="6" t="s">
        <v>31</v>
      </c>
      <c r="D376" s="6">
        <v>2014</v>
      </c>
      <c r="E376" s="6" t="s">
        <v>11</v>
      </c>
      <c r="F376" s="6" t="s">
        <v>8</v>
      </c>
      <c r="G376" s="6">
        <v>3172</v>
      </c>
      <c r="H376" s="6">
        <v>3490962</v>
      </c>
      <c r="I376" s="6">
        <v>90.86</v>
      </c>
      <c r="J376" s="6">
        <v>135.04</v>
      </c>
      <c r="K376" s="6">
        <v>130.25</v>
      </c>
      <c r="L376" s="6">
        <v>139.96</v>
      </c>
    </row>
    <row r="377" spans="1:12" x14ac:dyDescent="0.35">
      <c r="A377" s="6" t="s">
        <v>4</v>
      </c>
      <c r="B377" s="6" t="s">
        <v>30</v>
      </c>
      <c r="C377" s="6" t="s">
        <v>31</v>
      </c>
      <c r="D377" s="6">
        <v>2014</v>
      </c>
      <c r="E377" s="6" t="s">
        <v>11</v>
      </c>
      <c r="F377" s="6" t="s">
        <v>9</v>
      </c>
      <c r="G377" s="6">
        <v>868</v>
      </c>
      <c r="H377" s="6">
        <v>3490962</v>
      </c>
      <c r="I377" s="6">
        <v>24.86</v>
      </c>
      <c r="J377" s="6">
        <v>40.19</v>
      </c>
      <c r="K377" s="6">
        <v>37.49</v>
      </c>
      <c r="L377" s="6">
        <v>43.03</v>
      </c>
    </row>
    <row r="378" spans="1:12" x14ac:dyDescent="0.35">
      <c r="A378" s="6" t="s">
        <v>4</v>
      </c>
      <c r="B378" s="6" t="s">
        <v>30</v>
      </c>
      <c r="C378" s="6" t="s">
        <v>31</v>
      </c>
      <c r="D378" s="6">
        <v>2015</v>
      </c>
      <c r="E378" s="6" t="s">
        <v>7</v>
      </c>
      <c r="F378" s="6" t="s">
        <v>8</v>
      </c>
      <c r="G378" s="6">
        <v>1440</v>
      </c>
      <c r="H378" s="6">
        <v>1777383</v>
      </c>
      <c r="I378" s="6">
        <v>81.02</v>
      </c>
      <c r="J378" s="6">
        <v>105.92</v>
      </c>
      <c r="K378" s="6">
        <v>100.44</v>
      </c>
      <c r="L378" s="6">
        <v>111.62</v>
      </c>
    </row>
    <row r="379" spans="1:12" x14ac:dyDescent="0.35">
      <c r="A379" s="6" t="s">
        <v>4</v>
      </c>
      <c r="B379" s="6" t="s">
        <v>30</v>
      </c>
      <c r="C379" s="6" t="s">
        <v>31</v>
      </c>
      <c r="D379" s="6">
        <v>2015</v>
      </c>
      <c r="E379" s="6" t="s">
        <v>7</v>
      </c>
      <c r="F379" s="6" t="s">
        <v>9</v>
      </c>
      <c r="G379" s="6">
        <v>386</v>
      </c>
      <c r="H379" s="6">
        <v>1777383</v>
      </c>
      <c r="I379" s="6">
        <v>21.72</v>
      </c>
      <c r="J379" s="6">
        <v>29.12</v>
      </c>
      <c r="K379" s="6">
        <v>26.26</v>
      </c>
      <c r="L379" s="6">
        <v>32.200000000000003</v>
      </c>
    </row>
    <row r="380" spans="1:12" x14ac:dyDescent="0.35">
      <c r="A380" s="6" t="s">
        <v>4</v>
      </c>
      <c r="B380" s="6" t="s">
        <v>30</v>
      </c>
      <c r="C380" s="6" t="s">
        <v>31</v>
      </c>
      <c r="D380" s="6">
        <v>2015</v>
      </c>
      <c r="E380" s="6" t="s">
        <v>10</v>
      </c>
      <c r="F380" s="6" t="s">
        <v>8</v>
      </c>
      <c r="G380" s="6">
        <v>1704</v>
      </c>
      <c r="H380" s="6">
        <v>1749565</v>
      </c>
      <c r="I380" s="6">
        <v>97.4</v>
      </c>
      <c r="J380" s="6">
        <v>156.22</v>
      </c>
      <c r="K380" s="6">
        <v>148.69999999999999</v>
      </c>
      <c r="L380" s="6">
        <v>164.02</v>
      </c>
    </row>
    <row r="381" spans="1:12" x14ac:dyDescent="0.35">
      <c r="A381" s="6" t="s">
        <v>4</v>
      </c>
      <c r="B381" s="6" t="s">
        <v>30</v>
      </c>
      <c r="C381" s="6" t="s">
        <v>31</v>
      </c>
      <c r="D381" s="6">
        <v>2015</v>
      </c>
      <c r="E381" s="6" t="s">
        <v>10</v>
      </c>
      <c r="F381" s="6" t="s">
        <v>9</v>
      </c>
      <c r="G381" s="6">
        <v>599</v>
      </c>
      <c r="H381" s="6">
        <v>1749565</v>
      </c>
      <c r="I381" s="6">
        <v>34.24</v>
      </c>
      <c r="J381" s="6">
        <v>59.92</v>
      </c>
      <c r="K381" s="6">
        <v>55.14</v>
      </c>
      <c r="L381" s="6">
        <v>64.989999999999995</v>
      </c>
    </row>
    <row r="382" spans="1:12" x14ac:dyDescent="0.35">
      <c r="A382" s="6" t="s">
        <v>4</v>
      </c>
      <c r="B382" s="6" t="s">
        <v>30</v>
      </c>
      <c r="C382" s="6" t="s">
        <v>31</v>
      </c>
      <c r="D382" s="6">
        <v>2015</v>
      </c>
      <c r="E382" s="6" t="s">
        <v>11</v>
      </c>
      <c r="F382" s="6" t="s">
        <v>8</v>
      </c>
      <c r="G382" s="6">
        <v>3144</v>
      </c>
      <c r="H382" s="6">
        <v>3526948</v>
      </c>
      <c r="I382" s="6">
        <v>89.14</v>
      </c>
      <c r="J382" s="6">
        <v>131.07</v>
      </c>
      <c r="K382" s="6">
        <v>126.4</v>
      </c>
      <c r="L382" s="6">
        <v>135.87</v>
      </c>
    </row>
    <row r="383" spans="1:12" x14ac:dyDescent="0.35">
      <c r="A383" s="6" t="s">
        <v>4</v>
      </c>
      <c r="B383" s="6" t="s">
        <v>30</v>
      </c>
      <c r="C383" s="6" t="s">
        <v>31</v>
      </c>
      <c r="D383" s="6">
        <v>2015</v>
      </c>
      <c r="E383" s="6" t="s">
        <v>11</v>
      </c>
      <c r="F383" s="6" t="s">
        <v>9</v>
      </c>
      <c r="G383" s="6">
        <v>985</v>
      </c>
      <c r="H383" s="6">
        <v>3526948</v>
      </c>
      <c r="I383" s="6">
        <v>27.93</v>
      </c>
      <c r="J383" s="6">
        <v>44.52</v>
      </c>
      <c r="K383" s="6">
        <v>41.72</v>
      </c>
      <c r="L383" s="6">
        <v>47.45</v>
      </c>
    </row>
    <row r="384" spans="1:12" x14ac:dyDescent="0.35">
      <c r="A384" s="6" t="s">
        <v>4</v>
      </c>
      <c r="B384" s="6" t="s">
        <v>30</v>
      </c>
      <c r="C384" s="6" t="s">
        <v>31</v>
      </c>
      <c r="D384" s="6">
        <v>2016</v>
      </c>
      <c r="E384" s="6" t="s">
        <v>7</v>
      </c>
      <c r="F384" s="6" t="s">
        <v>8</v>
      </c>
      <c r="G384" s="6">
        <v>1478</v>
      </c>
      <c r="H384" s="6">
        <v>1785149</v>
      </c>
      <c r="I384" s="6">
        <v>82.79</v>
      </c>
      <c r="J384" s="6">
        <v>106.68</v>
      </c>
      <c r="K384" s="6">
        <v>101.24</v>
      </c>
      <c r="L384" s="6">
        <v>112.35</v>
      </c>
    </row>
    <row r="385" spans="1:12" x14ac:dyDescent="0.35">
      <c r="A385" s="6" t="s">
        <v>4</v>
      </c>
      <c r="B385" s="6" t="s">
        <v>30</v>
      </c>
      <c r="C385" s="6" t="s">
        <v>31</v>
      </c>
      <c r="D385" s="6">
        <v>2016</v>
      </c>
      <c r="E385" s="6" t="s">
        <v>7</v>
      </c>
      <c r="F385" s="6" t="s">
        <v>9</v>
      </c>
      <c r="G385" s="6">
        <v>399</v>
      </c>
      <c r="H385" s="6">
        <v>1785149</v>
      </c>
      <c r="I385" s="6">
        <v>22.35</v>
      </c>
      <c r="J385" s="6">
        <v>29.64</v>
      </c>
      <c r="K385" s="6">
        <v>26.78</v>
      </c>
      <c r="L385" s="6">
        <v>32.729999999999997</v>
      </c>
    </row>
    <row r="386" spans="1:12" x14ac:dyDescent="0.35">
      <c r="A386" s="6" t="s">
        <v>4</v>
      </c>
      <c r="B386" s="6" t="s">
        <v>30</v>
      </c>
      <c r="C386" s="6" t="s">
        <v>31</v>
      </c>
      <c r="D386" s="6">
        <v>2016</v>
      </c>
      <c r="E386" s="6" t="s">
        <v>10</v>
      </c>
      <c r="F386" s="6" t="s">
        <v>8</v>
      </c>
      <c r="G386" s="6">
        <v>1714</v>
      </c>
      <c r="H386" s="6">
        <v>1765815</v>
      </c>
      <c r="I386" s="6">
        <v>97.07</v>
      </c>
      <c r="J386" s="6">
        <v>152.18</v>
      </c>
      <c r="K386" s="6">
        <v>144.88999999999999</v>
      </c>
      <c r="L386" s="6">
        <v>159.72999999999999</v>
      </c>
    </row>
    <row r="387" spans="1:12" x14ac:dyDescent="0.35">
      <c r="A387" s="6" t="s">
        <v>4</v>
      </c>
      <c r="B387" s="6" t="s">
        <v>30</v>
      </c>
      <c r="C387" s="6" t="s">
        <v>31</v>
      </c>
      <c r="D387" s="6">
        <v>2016</v>
      </c>
      <c r="E387" s="6" t="s">
        <v>10</v>
      </c>
      <c r="F387" s="6" t="s">
        <v>9</v>
      </c>
      <c r="G387" s="6">
        <v>611</v>
      </c>
      <c r="H387" s="6">
        <v>1765815</v>
      </c>
      <c r="I387" s="6">
        <v>34.6</v>
      </c>
      <c r="J387" s="6">
        <v>60.65</v>
      </c>
      <c r="K387" s="6">
        <v>55.87</v>
      </c>
      <c r="L387" s="6">
        <v>65.73</v>
      </c>
    </row>
    <row r="388" spans="1:12" x14ac:dyDescent="0.35">
      <c r="A388" s="6" t="s">
        <v>4</v>
      </c>
      <c r="B388" s="6" t="s">
        <v>30</v>
      </c>
      <c r="C388" s="6" t="s">
        <v>31</v>
      </c>
      <c r="D388" s="6">
        <v>2016</v>
      </c>
      <c r="E388" s="6" t="s">
        <v>11</v>
      </c>
      <c r="F388" s="6" t="s">
        <v>8</v>
      </c>
      <c r="G388" s="6">
        <v>3192</v>
      </c>
      <c r="H388" s="6">
        <v>3550964</v>
      </c>
      <c r="I388" s="6">
        <v>89.89</v>
      </c>
      <c r="J388" s="6">
        <v>129.43</v>
      </c>
      <c r="K388" s="6">
        <v>124.87</v>
      </c>
      <c r="L388" s="6">
        <v>134.12</v>
      </c>
    </row>
    <row r="389" spans="1:12" x14ac:dyDescent="0.35">
      <c r="A389" s="6" t="s">
        <v>4</v>
      </c>
      <c r="B389" s="6" t="s">
        <v>30</v>
      </c>
      <c r="C389" s="6" t="s">
        <v>31</v>
      </c>
      <c r="D389" s="6">
        <v>2016</v>
      </c>
      <c r="E389" s="6" t="s">
        <v>11</v>
      </c>
      <c r="F389" s="6" t="s">
        <v>9</v>
      </c>
      <c r="G389" s="6">
        <v>1010</v>
      </c>
      <c r="H389" s="6">
        <v>3550964</v>
      </c>
      <c r="I389" s="6">
        <v>28.44</v>
      </c>
      <c r="J389" s="6">
        <v>45.15</v>
      </c>
      <c r="K389" s="6">
        <v>42.34</v>
      </c>
      <c r="L389" s="6">
        <v>48.08</v>
      </c>
    </row>
    <row r="390" spans="1:12" x14ac:dyDescent="0.35">
      <c r="A390" s="6" t="s">
        <v>4</v>
      </c>
      <c r="B390" s="6" t="s">
        <v>30</v>
      </c>
      <c r="C390" s="6" t="s">
        <v>31</v>
      </c>
      <c r="D390" s="6">
        <v>2017</v>
      </c>
      <c r="E390" s="6" t="s">
        <v>7</v>
      </c>
      <c r="F390" s="6" t="s">
        <v>8</v>
      </c>
      <c r="G390" s="6">
        <v>1291</v>
      </c>
      <c r="H390" s="6">
        <v>1791069</v>
      </c>
      <c r="I390" s="6">
        <v>72.08</v>
      </c>
      <c r="J390" s="6">
        <v>91.91</v>
      </c>
      <c r="K390" s="6">
        <v>86.9</v>
      </c>
      <c r="L390" s="6">
        <v>97.14</v>
      </c>
    </row>
    <row r="391" spans="1:12" x14ac:dyDescent="0.35">
      <c r="A391" s="6" t="s">
        <v>4</v>
      </c>
      <c r="B391" s="6" t="s">
        <v>30</v>
      </c>
      <c r="C391" s="6" t="s">
        <v>31</v>
      </c>
      <c r="D391" s="6">
        <v>2017</v>
      </c>
      <c r="E391" s="6" t="s">
        <v>7</v>
      </c>
      <c r="F391" s="6" t="s">
        <v>9</v>
      </c>
      <c r="G391" s="6">
        <v>366</v>
      </c>
      <c r="H391" s="6">
        <v>1791069</v>
      </c>
      <c r="I391" s="6">
        <v>20.43</v>
      </c>
      <c r="J391" s="6">
        <v>26.55</v>
      </c>
      <c r="K391" s="6">
        <v>23.88</v>
      </c>
      <c r="L391" s="6">
        <v>29.44</v>
      </c>
    </row>
    <row r="392" spans="1:12" x14ac:dyDescent="0.35">
      <c r="A392" s="6" t="s">
        <v>4</v>
      </c>
      <c r="B392" s="6" t="s">
        <v>30</v>
      </c>
      <c r="C392" s="6" t="s">
        <v>31</v>
      </c>
      <c r="D392" s="6">
        <v>2017</v>
      </c>
      <c r="E392" s="6" t="s">
        <v>10</v>
      </c>
      <c r="F392" s="6" t="s">
        <v>8</v>
      </c>
      <c r="G392" s="6">
        <v>1506</v>
      </c>
      <c r="H392" s="6">
        <v>1772305</v>
      </c>
      <c r="I392" s="6">
        <v>84.97</v>
      </c>
      <c r="J392" s="6">
        <v>129.12</v>
      </c>
      <c r="K392" s="6">
        <v>122.54</v>
      </c>
      <c r="L392" s="6">
        <v>135.96</v>
      </c>
    </row>
    <row r="393" spans="1:12" x14ac:dyDescent="0.35">
      <c r="A393" s="6" t="s">
        <v>4</v>
      </c>
      <c r="B393" s="6" t="s">
        <v>30</v>
      </c>
      <c r="C393" s="6" t="s">
        <v>31</v>
      </c>
      <c r="D393" s="6">
        <v>2017</v>
      </c>
      <c r="E393" s="6" t="s">
        <v>10</v>
      </c>
      <c r="F393" s="6" t="s">
        <v>9</v>
      </c>
      <c r="G393" s="6">
        <v>626</v>
      </c>
      <c r="H393" s="6">
        <v>1772305</v>
      </c>
      <c r="I393" s="6">
        <v>35.32</v>
      </c>
      <c r="J393" s="6">
        <v>59.55</v>
      </c>
      <c r="K393" s="6">
        <v>54.91</v>
      </c>
      <c r="L393" s="6">
        <v>64.48</v>
      </c>
    </row>
    <row r="394" spans="1:12" x14ac:dyDescent="0.35">
      <c r="A394" s="6" t="s">
        <v>4</v>
      </c>
      <c r="B394" s="6" t="s">
        <v>30</v>
      </c>
      <c r="C394" s="6" t="s">
        <v>31</v>
      </c>
      <c r="D394" s="6">
        <v>2017</v>
      </c>
      <c r="E394" s="6" t="s">
        <v>11</v>
      </c>
      <c r="F394" s="6" t="s">
        <v>8</v>
      </c>
      <c r="G394" s="6">
        <v>2797</v>
      </c>
      <c r="H394" s="6">
        <v>3563374</v>
      </c>
      <c r="I394" s="6">
        <v>78.489999999999995</v>
      </c>
      <c r="J394" s="6">
        <v>110.52</v>
      </c>
      <c r="K394" s="6">
        <v>106.36</v>
      </c>
      <c r="L394" s="6">
        <v>114.79</v>
      </c>
    </row>
    <row r="395" spans="1:12" x14ac:dyDescent="0.35">
      <c r="A395" s="6" t="s">
        <v>4</v>
      </c>
      <c r="B395" s="6" t="s">
        <v>30</v>
      </c>
      <c r="C395" s="6" t="s">
        <v>31</v>
      </c>
      <c r="D395" s="6">
        <v>2017</v>
      </c>
      <c r="E395" s="6" t="s">
        <v>11</v>
      </c>
      <c r="F395" s="6" t="s">
        <v>9</v>
      </c>
      <c r="G395" s="6">
        <v>992</v>
      </c>
      <c r="H395" s="6">
        <v>3563374</v>
      </c>
      <c r="I395" s="6">
        <v>27.84</v>
      </c>
      <c r="J395" s="6">
        <v>43.05</v>
      </c>
      <c r="K395" s="6">
        <v>40.36</v>
      </c>
      <c r="L395" s="6">
        <v>45.88</v>
      </c>
    </row>
    <row r="396" spans="1:12" x14ac:dyDescent="0.35">
      <c r="A396" s="6" t="s">
        <v>4</v>
      </c>
      <c r="B396" s="6" t="s">
        <v>30</v>
      </c>
      <c r="C396" s="6" t="s">
        <v>31</v>
      </c>
      <c r="D396" s="6">
        <v>2018</v>
      </c>
      <c r="E396" s="6" t="s">
        <v>7</v>
      </c>
      <c r="F396" s="6" t="s">
        <v>8</v>
      </c>
      <c r="G396" s="6">
        <v>1356</v>
      </c>
      <c r="H396" s="6">
        <v>1802208</v>
      </c>
      <c r="I396" s="6">
        <v>75.239999999999995</v>
      </c>
      <c r="J396" s="6">
        <v>94.94</v>
      </c>
      <c r="K396" s="6">
        <v>89.89</v>
      </c>
      <c r="L396" s="6">
        <v>100.19</v>
      </c>
    </row>
    <row r="397" spans="1:12" x14ac:dyDescent="0.35">
      <c r="A397" s="6" t="s">
        <v>4</v>
      </c>
      <c r="B397" s="6" t="s">
        <v>30</v>
      </c>
      <c r="C397" s="6" t="s">
        <v>31</v>
      </c>
      <c r="D397" s="6">
        <v>2018</v>
      </c>
      <c r="E397" s="6" t="s">
        <v>7</v>
      </c>
      <c r="F397" s="6" t="s">
        <v>9</v>
      </c>
      <c r="G397" s="6">
        <v>339</v>
      </c>
      <c r="H397" s="6">
        <v>1802208</v>
      </c>
      <c r="I397" s="6">
        <v>18.809999999999999</v>
      </c>
      <c r="J397" s="6">
        <v>23.98</v>
      </c>
      <c r="K397" s="6">
        <v>21.47</v>
      </c>
      <c r="L397" s="6">
        <v>26.7</v>
      </c>
    </row>
    <row r="398" spans="1:12" x14ac:dyDescent="0.35">
      <c r="A398" s="6" t="s">
        <v>4</v>
      </c>
      <c r="B398" s="6" t="s">
        <v>30</v>
      </c>
      <c r="C398" s="6" t="s">
        <v>31</v>
      </c>
      <c r="D398" s="6">
        <v>2018</v>
      </c>
      <c r="E398" s="6" t="s">
        <v>10</v>
      </c>
      <c r="F398" s="6" t="s">
        <v>8</v>
      </c>
      <c r="G398" s="6">
        <v>1473</v>
      </c>
      <c r="H398" s="6">
        <v>1788176</v>
      </c>
      <c r="I398" s="6">
        <v>82.37</v>
      </c>
      <c r="J398" s="6">
        <v>124.71</v>
      </c>
      <c r="K398" s="6">
        <v>118.29</v>
      </c>
      <c r="L398" s="6">
        <v>131.38</v>
      </c>
    </row>
    <row r="399" spans="1:12" x14ac:dyDescent="0.35">
      <c r="A399" s="6" t="s">
        <v>4</v>
      </c>
      <c r="B399" s="6" t="s">
        <v>30</v>
      </c>
      <c r="C399" s="6" t="s">
        <v>31</v>
      </c>
      <c r="D399" s="6">
        <v>2018</v>
      </c>
      <c r="E399" s="6" t="s">
        <v>10</v>
      </c>
      <c r="F399" s="6" t="s">
        <v>9</v>
      </c>
      <c r="G399" s="6">
        <v>613</v>
      </c>
      <c r="H399" s="6">
        <v>1788176</v>
      </c>
      <c r="I399" s="6">
        <v>34.28</v>
      </c>
      <c r="J399" s="6">
        <v>56.25</v>
      </c>
      <c r="K399" s="6">
        <v>51.83</v>
      </c>
      <c r="L399" s="6">
        <v>60.95</v>
      </c>
    </row>
    <row r="400" spans="1:12" x14ac:dyDescent="0.35">
      <c r="A400" s="6" t="s">
        <v>4</v>
      </c>
      <c r="B400" s="6" t="s">
        <v>30</v>
      </c>
      <c r="C400" s="6" t="s">
        <v>31</v>
      </c>
      <c r="D400" s="6">
        <v>2018</v>
      </c>
      <c r="E400" s="6" t="s">
        <v>11</v>
      </c>
      <c r="F400" s="6" t="s">
        <v>8</v>
      </c>
      <c r="G400" s="6">
        <v>2829</v>
      </c>
      <c r="H400" s="6">
        <v>3590384</v>
      </c>
      <c r="I400" s="6">
        <v>78.790000000000006</v>
      </c>
      <c r="J400" s="6">
        <v>109.83</v>
      </c>
      <c r="K400" s="6">
        <v>105.73</v>
      </c>
      <c r="L400" s="6">
        <v>114.04</v>
      </c>
    </row>
    <row r="401" spans="1:12" x14ac:dyDescent="0.35">
      <c r="A401" s="6" t="s">
        <v>4</v>
      </c>
      <c r="B401" s="6" t="s">
        <v>30</v>
      </c>
      <c r="C401" s="6" t="s">
        <v>31</v>
      </c>
      <c r="D401" s="6">
        <v>2018</v>
      </c>
      <c r="E401" s="6" t="s">
        <v>11</v>
      </c>
      <c r="F401" s="6" t="s">
        <v>9</v>
      </c>
      <c r="G401" s="6">
        <v>952</v>
      </c>
      <c r="H401" s="6">
        <v>3590384</v>
      </c>
      <c r="I401" s="6">
        <v>26.52</v>
      </c>
      <c r="J401" s="6">
        <v>40.119999999999997</v>
      </c>
      <c r="K401" s="6">
        <v>37.56</v>
      </c>
      <c r="L401" s="6">
        <v>42.8</v>
      </c>
    </row>
    <row r="402" spans="1:12" x14ac:dyDescent="0.35">
      <c r="A402" s="6" t="s">
        <v>4</v>
      </c>
      <c r="B402" s="6" t="s">
        <v>32</v>
      </c>
      <c r="C402" s="6" t="s">
        <v>33</v>
      </c>
      <c r="D402" s="6">
        <v>2013</v>
      </c>
      <c r="E402" s="6" t="s">
        <v>7</v>
      </c>
      <c r="F402" s="6" t="s">
        <v>8</v>
      </c>
      <c r="G402" s="6">
        <v>2059</v>
      </c>
      <c r="H402" s="6">
        <v>867867</v>
      </c>
      <c r="I402" s="6">
        <v>237.25</v>
      </c>
      <c r="J402" s="6">
        <v>203.59</v>
      </c>
      <c r="K402" s="6">
        <v>194.75</v>
      </c>
      <c r="L402" s="6">
        <v>212.72</v>
      </c>
    </row>
    <row r="403" spans="1:12" x14ac:dyDescent="0.35">
      <c r="A403" s="6" t="s">
        <v>4</v>
      </c>
      <c r="B403" s="6" t="s">
        <v>32</v>
      </c>
      <c r="C403" s="6" t="s">
        <v>33</v>
      </c>
      <c r="D403" s="6">
        <v>2013</v>
      </c>
      <c r="E403" s="6" t="s">
        <v>7</v>
      </c>
      <c r="F403" s="6" t="s">
        <v>9</v>
      </c>
      <c r="G403" s="6">
        <v>721</v>
      </c>
      <c r="H403" s="6">
        <v>867867</v>
      </c>
      <c r="I403" s="6">
        <v>83.08</v>
      </c>
      <c r="J403" s="6">
        <v>65.22</v>
      </c>
      <c r="K403" s="6">
        <v>60.46</v>
      </c>
      <c r="L403" s="6">
        <v>70.25</v>
      </c>
    </row>
    <row r="404" spans="1:12" x14ac:dyDescent="0.35">
      <c r="A404" s="6" t="s">
        <v>4</v>
      </c>
      <c r="B404" s="6" t="s">
        <v>32</v>
      </c>
      <c r="C404" s="6" t="s">
        <v>33</v>
      </c>
      <c r="D404" s="6">
        <v>2013</v>
      </c>
      <c r="E404" s="6" t="s">
        <v>10</v>
      </c>
      <c r="F404" s="6" t="s">
        <v>8</v>
      </c>
      <c r="G404" s="6">
        <v>2258</v>
      </c>
      <c r="H404" s="6">
        <v>824855</v>
      </c>
      <c r="I404" s="6">
        <v>273.75</v>
      </c>
      <c r="J404" s="6">
        <v>264.57</v>
      </c>
      <c r="K404" s="6">
        <v>253.67</v>
      </c>
      <c r="L404" s="6">
        <v>275.82</v>
      </c>
    </row>
    <row r="405" spans="1:12" x14ac:dyDescent="0.35">
      <c r="A405" s="6" t="s">
        <v>4</v>
      </c>
      <c r="B405" s="6" t="s">
        <v>32</v>
      </c>
      <c r="C405" s="6" t="s">
        <v>33</v>
      </c>
      <c r="D405" s="6">
        <v>2013</v>
      </c>
      <c r="E405" s="6" t="s">
        <v>10</v>
      </c>
      <c r="F405" s="6" t="s">
        <v>9</v>
      </c>
      <c r="G405" s="6">
        <v>1015</v>
      </c>
      <c r="H405" s="6">
        <v>824855</v>
      </c>
      <c r="I405" s="6">
        <v>123.05</v>
      </c>
      <c r="J405" s="6">
        <v>120.94</v>
      </c>
      <c r="K405" s="6">
        <v>113.54</v>
      </c>
      <c r="L405" s="6">
        <v>128.69</v>
      </c>
    </row>
    <row r="406" spans="1:12" x14ac:dyDescent="0.35">
      <c r="A406" s="6" t="s">
        <v>4</v>
      </c>
      <c r="B406" s="6" t="s">
        <v>32</v>
      </c>
      <c r="C406" s="6" t="s">
        <v>33</v>
      </c>
      <c r="D406" s="6">
        <v>2013</v>
      </c>
      <c r="E406" s="6" t="s">
        <v>11</v>
      </c>
      <c r="F406" s="6" t="s">
        <v>8</v>
      </c>
      <c r="G406" s="6">
        <v>4317</v>
      </c>
      <c r="H406" s="6">
        <v>1692722</v>
      </c>
      <c r="I406" s="6">
        <v>255.03</v>
      </c>
      <c r="J406" s="6">
        <v>234.08</v>
      </c>
      <c r="K406" s="6">
        <v>227.04</v>
      </c>
      <c r="L406" s="6">
        <v>241.28</v>
      </c>
    </row>
    <row r="407" spans="1:12" x14ac:dyDescent="0.35">
      <c r="A407" s="6" t="s">
        <v>4</v>
      </c>
      <c r="B407" s="6" t="s">
        <v>32</v>
      </c>
      <c r="C407" s="6" t="s">
        <v>33</v>
      </c>
      <c r="D407" s="6">
        <v>2013</v>
      </c>
      <c r="E407" s="6" t="s">
        <v>11</v>
      </c>
      <c r="F407" s="6" t="s">
        <v>9</v>
      </c>
      <c r="G407" s="6">
        <v>1736</v>
      </c>
      <c r="H407" s="6">
        <v>1692722</v>
      </c>
      <c r="I407" s="6">
        <v>102.56</v>
      </c>
      <c r="J407" s="6">
        <v>93.08</v>
      </c>
      <c r="K407" s="6">
        <v>88.66</v>
      </c>
      <c r="L407" s="6">
        <v>97.66</v>
      </c>
    </row>
    <row r="408" spans="1:12" x14ac:dyDescent="0.35">
      <c r="A408" s="6" t="s">
        <v>4</v>
      </c>
      <c r="B408" s="6" t="s">
        <v>32</v>
      </c>
      <c r="C408" s="6" t="s">
        <v>33</v>
      </c>
      <c r="D408" s="6">
        <v>2014</v>
      </c>
      <c r="E408" s="6" t="s">
        <v>7</v>
      </c>
      <c r="F408" s="6" t="s">
        <v>8</v>
      </c>
      <c r="G408" s="6">
        <v>2147</v>
      </c>
      <c r="H408" s="6">
        <v>874308</v>
      </c>
      <c r="I408" s="6">
        <v>245.57</v>
      </c>
      <c r="J408" s="6">
        <v>209.24</v>
      </c>
      <c r="K408" s="6">
        <v>200.35</v>
      </c>
      <c r="L408" s="6">
        <v>218.42</v>
      </c>
    </row>
    <row r="409" spans="1:12" x14ac:dyDescent="0.35">
      <c r="A409" s="6" t="s">
        <v>4</v>
      </c>
      <c r="B409" s="6" t="s">
        <v>32</v>
      </c>
      <c r="C409" s="6" t="s">
        <v>33</v>
      </c>
      <c r="D409" s="6">
        <v>2014</v>
      </c>
      <c r="E409" s="6" t="s">
        <v>7</v>
      </c>
      <c r="F409" s="6" t="s">
        <v>9</v>
      </c>
      <c r="G409" s="6">
        <v>657</v>
      </c>
      <c r="H409" s="6">
        <v>874308</v>
      </c>
      <c r="I409" s="6">
        <v>75.150000000000006</v>
      </c>
      <c r="J409" s="6">
        <v>58.11</v>
      </c>
      <c r="K409" s="6">
        <v>53.67</v>
      </c>
      <c r="L409" s="6">
        <v>62.81</v>
      </c>
    </row>
    <row r="410" spans="1:12" x14ac:dyDescent="0.35">
      <c r="A410" s="6" t="s">
        <v>4</v>
      </c>
      <c r="B410" s="6" t="s">
        <v>32</v>
      </c>
      <c r="C410" s="6" t="s">
        <v>33</v>
      </c>
      <c r="D410" s="6">
        <v>2014</v>
      </c>
      <c r="E410" s="6" t="s">
        <v>10</v>
      </c>
      <c r="F410" s="6" t="s">
        <v>8</v>
      </c>
      <c r="G410" s="6">
        <v>2549</v>
      </c>
      <c r="H410" s="6">
        <v>832423</v>
      </c>
      <c r="I410" s="6">
        <v>306.20999999999998</v>
      </c>
      <c r="J410" s="6">
        <v>291.04000000000002</v>
      </c>
      <c r="K410" s="6">
        <v>279.74</v>
      </c>
      <c r="L410" s="6">
        <v>302.67</v>
      </c>
    </row>
    <row r="411" spans="1:12" x14ac:dyDescent="0.35">
      <c r="A411" s="6" t="s">
        <v>4</v>
      </c>
      <c r="B411" s="6" t="s">
        <v>32</v>
      </c>
      <c r="C411" s="6" t="s">
        <v>33</v>
      </c>
      <c r="D411" s="6">
        <v>2014</v>
      </c>
      <c r="E411" s="6" t="s">
        <v>10</v>
      </c>
      <c r="F411" s="6" t="s">
        <v>9</v>
      </c>
      <c r="G411" s="6">
        <v>1070</v>
      </c>
      <c r="H411" s="6">
        <v>832423</v>
      </c>
      <c r="I411" s="6">
        <v>128.54</v>
      </c>
      <c r="J411" s="6">
        <v>124.74</v>
      </c>
      <c r="K411" s="6">
        <v>117.3</v>
      </c>
      <c r="L411" s="6">
        <v>132.52000000000001</v>
      </c>
    </row>
    <row r="412" spans="1:12" x14ac:dyDescent="0.35">
      <c r="A412" s="6" t="s">
        <v>4</v>
      </c>
      <c r="B412" s="6" t="s">
        <v>32</v>
      </c>
      <c r="C412" s="6" t="s">
        <v>33</v>
      </c>
      <c r="D412" s="6">
        <v>2014</v>
      </c>
      <c r="E412" s="6" t="s">
        <v>11</v>
      </c>
      <c r="F412" s="6" t="s">
        <v>8</v>
      </c>
      <c r="G412" s="6">
        <v>4696</v>
      </c>
      <c r="H412" s="6">
        <v>1706731</v>
      </c>
      <c r="I412" s="6">
        <v>275.14999999999998</v>
      </c>
      <c r="J412" s="6">
        <v>250.14</v>
      </c>
      <c r="K412" s="6">
        <v>242.93</v>
      </c>
      <c r="L412" s="6">
        <v>257.5</v>
      </c>
    </row>
    <row r="413" spans="1:12" x14ac:dyDescent="0.35">
      <c r="A413" s="6" t="s">
        <v>4</v>
      </c>
      <c r="B413" s="6" t="s">
        <v>32</v>
      </c>
      <c r="C413" s="6" t="s">
        <v>33</v>
      </c>
      <c r="D413" s="6">
        <v>2014</v>
      </c>
      <c r="E413" s="6" t="s">
        <v>11</v>
      </c>
      <c r="F413" s="6" t="s">
        <v>9</v>
      </c>
      <c r="G413" s="6">
        <v>1727</v>
      </c>
      <c r="H413" s="6">
        <v>1706731</v>
      </c>
      <c r="I413" s="6">
        <v>101.19</v>
      </c>
      <c r="J413" s="6">
        <v>91.43</v>
      </c>
      <c r="K413" s="6">
        <v>87.08</v>
      </c>
      <c r="L413" s="6">
        <v>95.93</v>
      </c>
    </row>
    <row r="414" spans="1:12" x14ac:dyDescent="0.35">
      <c r="A414" s="6" t="s">
        <v>4</v>
      </c>
      <c r="B414" s="6" t="s">
        <v>32</v>
      </c>
      <c r="C414" s="6" t="s">
        <v>33</v>
      </c>
      <c r="D414" s="6">
        <v>2015</v>
      </c>
      <c r="E414" s="6" t="s">
        <v>7</v>
      </c>
      <c r="F414" s="6" t="s">
        <v>8</v>
      </c>
      <c r="G414" s="6">
        <v>2183</v>
      </c>
      <c r="H414" s="6">
        <v>881041</v>
      </c>
      <c r="I414" s="6">
        <v>247.78</v>
      </c>
      <c r="J414" s="6">
        <v>210.25</v>
      </c>
      <c r="K414" s="6">
        <v>201.4</v>
      </c>
      <c r="L414" s="6">
        <v>219.39</v>
      </c>
    </row>
    <row r="415" spans="1:12" x14ac:dyDescent="0.35">
      <c r="A415" s="6" t="s">
        <v>4</v>
      </c>
      <c r="B415" s="6" t="s">
        <v>32</v>
      </c>
      <c r="C415" s="6" t="s">
        <v>33</v>
      </c>
      <c r="D415" s="6">
        <v>2015</v>
      </c>
      <c r="E415" s="6" t="s">
        <v>7</v>
      </c>
      <c r="F415" s="6" t="s">
        <v>9</v>
      </c>
      <c r="G415" s="6">
        <v>763</v>
      </c>
      <c r="H415" s="6">
        <v>881041</v>
      </c>
      <c r="I415" s="6">
        <v>86.6</v>
      </c>
      <c r="J415" s="6">
        <v>66.650000000000006</v>
      </c>
      <c r="K415" s="6">
        <v>61.93</v>
      </c>
      <c r="L415" s="6">
        <v>71.62</v>
      </c>
    </row>
    <row r="416" spans="1:12" x14ac:dyDescent="0.35">
      <c r="A416" s="6" t="s">
        <v>4</v>
      </c>
      <c r="B416" s="6" t="s">
        <v>32</v>
      </c>
      <c r="C416" s="6" t="s">
        <v>33</v>
      </c>
      <c r="D416" s="6">
        <v>2015</v>
      </c>
      <c r="E416" s="6" t="s">
        <v>10</v>
      </c>
      <c r="F416" s="6" t="s">
        <v>8</v>
      </c>
      <c r="G416" s="6">
        <v>2636</v>
      </c>
      <c r="H416" s="6">
        <v>839160</v>
      </c>
      <c r="I416" s="6">
        <v>314.12</v>
      </c>
      <c r="J416" s="6">
        <v>296.64</v>
      </c>
      <c r="K416" s="6">
        <v>285.32</v>
      </c>
      <c r="L416" s="6">
        <v>308.27999999999997</v>
      </c>
    </row>
    <row r="417" spans="1:12" x14ac:dyDescent="0.35">
      <c r="A417" s="6" t="s">
        <v>4</v>
      </c>
      <c r="B417" s="6" t="s">
        <v>32</v>
      </c>
      <c r="C417" s="6" t="s">
        <v>33</v>
      </c>
      <c r="D417" s="6">
        <v>2015</v>
      </c>
      <c r="E417" s="6" t="s">
        <v>10</v>
      </c>
      <c r="F417" s="6" t="s">
        <v>9</v>
      </c>
      <c r="G417" s="6">
        <v>1118</v>
      </c>
      <c r="H417" s="6">
        <v>839160</v>
      </c>
      <c r="I417" s="6">
        <v>133.22999999999999</v>
      </c>
      <c r="J417" s="6">
        <v>127.91</v>
      </c>
      <c r="K417" s="6">
        <v>120.44</v>
      </c>
      <c r="L417" s="6">
        <v>135.72</v>
      </c>
    </row>
    <row r="418" spans="1:12" x14ac:dyDescent="0.35">
      <c r="A418" s="6" t="s">
        <v>4</v>
      </c>
      <c r="B418" s="6" t="s">
        <v>32</v>
      </c>
      <c r="C418" s="6" t="s">
        <v>33</v>
      </c>
      <c r="D418" s="6">
        <v>2015</v>
      </c>
      <c r="E418" s="6" t="s">
        <v>11</v>
      </c>
      <c r="F418" s="6" t="s">
        <v>8</v>
      </c>
      <c r="G418" s="6">
        <v>4819</v>
      </c>
      <c r="H418" s="6">
        <v>1720201</v>
      </c>
      <c r="I418" s="6">
        <v>280.14</v>
      </c>
      <c r="J418" s="6">
        <v>253.44</v>
      </c>
      <c r="K418" s="6">
        <v>246.24</v>
      </c>
      <c r="L418" s="6">
        <v>260.8</v>
      </c>
    </row>
    <row r="419" spans="1:12" x14ac:dyDescent="0.35">
      <c r="A419" s="6" t="s">
        <v>4</v>
      </c>
      <c r="B419" s="6" t="s">
        <v>32</v>
      </c>
      <c r="C419" s="6" t="s">
        <v>33</v>
      </c>
      <c r="D419" s="6">
        <v>2015</v>
      </c>
      <c r="E419" s="6" t="s">
        <v>11</v>
      </c>
      <c r="F419" s="6" t="s">
        <v>9</v>
      </c>
      <c r="G419" s="6">
        <v>1881</v>
      </c>
      <c r="H419" s="6">
        <v>1720201</v>
      </c>
      <c r="I419" s="6">
        <v>109.35</v>
      </c>
      <c r="J419" s="6">
        <v>97.28</v>
      </c>
      <c r="K419" s="6">
        <v>92.84</v>
      </c>
      <c r="L419" s="6">
        <v>101.87</v>
      </c>
    </row>
    <row r="420" spans="1:12" x14ac:dyDescent="0.35">
      <c r="A420" s="6" t="s">
        <v>4</v>
      </c>
      <c r="B420" s="6" t="s">
        <v>32</v>
      </c>
      <c r="C420" s="6" t="s">
        <v>33</v>
      </c>
      <c r="D420" s="6">
        <v>2016</v>
      </c>
      <c r="E420" s="6" t="s">
        <v>7</v>
      </c>
      <c r="F420" s="6" t="s">
        <v>8</v>
      </c>
      <c r="G420" s="6">
        <v>2182</v>
      </c>
      <c r="H420" s="6">
        <v>886657</v>
      </c>
      <c r="I420" s="6">
        <v>246.09</v>
      </c>
      <c r="J420" s="6">
        <v>207.38</v>
      </c>
      <c r="K420" s="6">
        <v>198.64</v>
      </c>
      <c r="L420" s="6">
        <v>216.4</v>
      </c>
    </row>
    <row r="421" spans="1:12" x14ac:dyDescent="0.35">
      <c r="A421" s="6" t="s">
        <v>4</v>
      </c>
      <c r="B421" s="6" t="s">
        <v>32</v>
      </c>
      <c r="C421" s="6" t="s">
        <v>33</v>
      </c>
      <c r="D421" s="6">
        <v>2016</v>
      </c>
      <c r="E421" s="6" t="s">
        <v>7</v>
      </c>
      <c r="F421" s="6" t="s">
        <v>9</v>
      </c>
      <c r="G421" s="6">
        <v>809</v>
      </c>
      <c r="H421" s="6">
        <v>886657</v>
      </c>
      <c r="I421" s="6">
        <v>91.24</v>
      </c>
      <c r="J421" s="6">
        <v>69.900000000000006</v>
      </c>
      <c r="K421" s="6">
        <v>65.09</v>
      </c>
      <c r="L421" s="6">
        <v>74.97</v>
      </c>
    </row>
    <row r="422" spans="1:12" x14ac:dyDescent="0.35">
      <c r="A422" s="6" t="s">
        <v>4</v>
      </c>
      <c r="B422" s="6" t="s">
        <v>32</v>
      </c>
      <c r="C422" s="6" t="s">
        <v>33</v>
      </c>
      <c r="D422" s="6">
        <v>2016</v>
      </c>
      <c r="E422" s="6" t="s">
        <v>10</v>
      </c>
      <c r="F422" s="6" t="s">
        <v>8</v>
      </c>
      <c r="G422" s="6">
        <v>2508</v>
      </c>
      <c r="H422" s="6">
        <v>846323</v>
      </c>
      <c r="I422" s="6">
        <v>296.33999999999997</v>
      </c>
      <c r="J422" s="6">
        <v>274.2</v>
      </c>
      <c r="K422" s="6">
        <v>263.49</v>
      </c>
      <c r="L422" s="6">
        <v>285.24</v>
      </c>
    </row>
    <row r="423" spans="1:12" x14ac:dyDescent="0.35">
      <c r="A423" s="6" t="s">
        <v>4</v>
      </c>
      <c r="B423" s="6" t="s">
        <v>32</v>
      </c>
      <c r="C423" s="6" t="s">
        <v>33</v>
      </c>
      <c r="D423" s="6">
        <v>2016</v>
      </c>
      <c r="E423" s="6" t="s">
        <v>10</v>
      </c>
      <c r="F423" s="6" t="s">
        <v>9</v>
      </c>
      <c r="G423" s="6">
        <v>1198</v>
      </c>
      <c r="H423" s="6">
        <v>846323</v>
      </c>
      <c r="I423" s="6">
        <v>141.55000000000001</v>
      </c>
      <c r="J423" s="6">
        <v>132.54</v>
      </c>
      <c r="K423" s="6">
        <v>125.06</v>
      </c>
      <c r="L423" s="6">
        <v>140.34</v>
      </c>
    </row>
    <row r="424" spans="1:12" x14ac:dyDescent="0.35">
      <c r="A424" s="6" t="s">
        <v>4</v>
      </c>
      <c r="B424" s="6" t="s">
        <v>32</v>
      </c>
      <c r="C424" s="6" t="s">
        <v>33</v>
      </c>
      <c r="D424" s="6">
        <v>2016</v>
      </c>
      <c r="E424" s="6" t="s">
        <v>11</v>
      </c>
      <c r="F424" s="6" t="s">
        <v>8</v>
      </c>
      <c r="G424" s="6">
        <v>4690</v>
      </c>
      <c r="H424" s="6">
        <v>1732980</v>
      </c>
      <c r="I424" s="6">
        <v>270.63</v>
      </c>
      <c r="J424" s="6">
        <v>240.79</v>
      </c>
      <c r="K424" s="6">
        <v>233.86</v>
      </c>
      <c r="L424" s="6">
        <v>247.88</v>
      </c>
    </row>
    <row r="425" spans="1:12" x14ac:dyDescent="0.35">
      <c r="A425" s="6" t="s">
        <v>4</v>
      </c>
      <c r="B425" s="6" t="s">
        <v>32</v>
      </c>
      <c r="C425" s="6" t="s">
        <v>33</v>
      </c>
      <c r="D425" s="6">
        <v>2016</v>
      </c>
      <c r="E425" s="6" t="s">
        <v>11</v>
      </c>
      <c r="F425" s="6" t="s">
        <v>9</v>
      </c>
      <c r="G425" s="6">
        <v>2007</v>
      </c>
      <c r="H425" s="6">
        <v>1732980</v>
      </c>
      <c r="I425" s="6">
        <v>115.81</v>
      </c>
      <c r="J425" s="6">
        <v>101.22</v>
      </c>
      <c r="K425" s="6">
        <v>96.76</v>
      </c>
      <c r="L425" s="6">
        <v>105.83</v>
      </c>
    </row>
    <row r="426" spans="1:12" x14ac:dyDescent="0.35">
      <c r="A426" s="6" t="s">
        <v>4</v>
      </c>
      <c r="B426" s="6" t="s">
        <v>32</v>
      </c>
      <c r="C426" s="6" t="s">
        <v>33</v>
      </c>
      <c r="D426" s="6">
        <v>2017</v>
      </c>
      <c r="E426" s="6" t="s">
        <v>7</v>
      </c>
      <c r="F426" s="6" t="s">
        <v>8</v>
      </c>
      <c r="G426" s="6">
        <v>2132</v>
      </c>
      <c r="H426" s="6">
        <v>894630</v>
      </c>
      <c r="I426" s="6">
        <v>238.31</v>
      </c>
      <c r="J426" s="6">
        <v>199.38</v>
      </c>
      <c r="K426" s="6">
        <v>190.86</v>
      </c>
      <c r="L426" s="6">
        <v>208.17</v>
      </c>
    </row>
    <row r="427" spans="1:12" x14ac:dyDescent="0.35">
      <c r="A427" s="6" t="s">
        <v>4</v>
      </c>
      <c r="B427" s="6" t="s">
        <v>32</v>
      </c>
      <c r="C427" s="6" t="s">
        <v>33</v>
      </c>
      <c r="D427" s="6">
        <v>2017</v>
      </c>
      <c r="E427" s="6" t="s">
        <v>7</v>
      </c>
      <c r="F427" s="6" t="s">
        <v>9</v>
      </c>
      <c r="G427" s="6">
        <v>865</v>
      </c>
      <c r="H427" s="6">
        <v>894630</v>
      </c>
      <c r="I427" s="6">
        <v>96.69</v>
      </c>
      <c r="J427" s="6">
        <v>73.650000000000006</v>
      </c>
      <c r="K427" s="6">
        <v>68.760000000000005</v>
      </c>
      <c r="L427" s="6">
        <v>78.8</v>
      </c>
    </row>
    <row r="428" spans="1:12" x14ac:dyDescent="0.35">
      <c r="A428" s="6" t="s">
        <v>4</v>
      </c>
      <c r="B428" s="6" t="s">
        <v>32</v>
      </c>
      <c r="C428" s="6" t="s">
        <v>33</v>
      </c>
      <c r="D428" s="6">
        <v>2017</v>
      </c>
      <c r="E428" s="6" t="s">
        <v>10</v>
      </c>
      <c r="F428" s="6" t="s">
        <v>8</v>
      </c>
      <c r="G428" s="6">
        <v>2513</v>
      </c>
      <c r="H428" s="6">
        <v>854466</v>
      </c>
      <c r="I428" s="6">
        <v>294.10000000000002</v>
      </c>
      <c r="J428" s="6">
        <v>268.82</v>
      </c>
      <c r="K428" s="6">
        <v>258.32</v>
      </c>
      <c r="L428" s="6">
        <v>279.64</v>
      </c>
    </row>
    <row r="429" spans="1:12" x14ac:dyDescent="0.35">
      <c r="A429" s="6" t="s">
        <v>4</v>
      </c>
      <c r="B429" s="6" t="s">
        <v>32</v>
      </c>
      <c r="C429" s="6" t="s">
        <v>33</v>
      </c>
      <c r="D429" s="6">
        <v>2017</v>
      </c>
      <c r="E429" s="6" t="s">
        <v>10</v>
      </c>
      <c r="F429" s="6" t="s">
        <v>9</v>
      </c>
      <c r="G429" s="6">
        <v>1226</v>
      </c>
      <c r="H429" s="6">
        <v>854466</v>
      </c>
      <c r="I429" s="6">
        <v>143.47999999999999</v>
      </c>
      <c r="J429" s="6">
        <v>132.33000000000001</v>
      </c>
      <c r="K429" s="6">
        <v>124.95</v>
      </c>
      <c r="L429" s="6">
        <v>140.02000000000001</v>
      </c>
    </row>
    <row r="430" spans="1:12" x14ac:dyDescent="0.35">
      <c r="A430" s="6" t="s">
        <v>4</v>
      </c>
      <c r="B430" s="6" t="s">
        <v>32</v>
      </c>
      <c r="C430" s="6" t="s">
        <v>33</v>
      </c>
      <c r="D430" s="6">
        <v>2017</v>
      </c>
      <c r="E430" s="6" t="s">
        <v>11</v>
      </c>
      <c r="F430" s="6" t="s">
        <v>8</v>
      </c>
      <c r="G430" s="6">
        <v>4645</v>
      </c>
      <c r="H430" s="6">
        <v>1749096</v>
      </c>
      <c r="I430" s="6">
        <v>265.57</v>
      </c>
      <c r="J430" s="6">
        <v>234.1</v>
      </c>
      <c r="K430" s="6">
        <v>227.32</v>
      </c>
      <c r="L430" s="6">
        <v>241.03</v>
      </c>
    </row>
    <row r="431" spans="1:12" x14ac:dyDescent="0.35">
      <c r="A431" s="6" t="s">
        <v>4</v>
      </c>
      <c r="B431" s="6" t="s">
        <v>32</v>
      </c>
      <c r="C431" s="6" t="s">
        <v>33</v>
      </c>
      <c r="D431" s="6">
        <v>2017</v>
      </c>
      <c r="E431" s="6" t="s">
        <v>11</v>
      </c>
      <c r="F431" s="6" t="s">
        <v>9</v>
      </c>
      <c r="G431" s="6">
        <v>2091</v>
      </c>
      <c r="H431" s="6">
        <v>1749096</v>
      </c>
      <c r="I431" s="6">
        <v>119.55</v>
      </c>
      <c r="J431" s="6">
        <v>102.99</v>
      </c>
      <c r="K431" s="6">
        <v>98.55</v>
      </c>
      <c r="L431" s="6">
        <v>107.58</v>
      </c>
    </row>
    <row r="432" spans="1:12" x14ac:dyDescent="0.35">
      <c r="A432" s="6" t="s">
        <v>4</v>
      </c>
      <c r="B432" s="6" t="s">
        <v>32</v>
      </c>
      <c r="C432" s="6" t="s">
        <v>33</v>
      </c>
      <c r="D432" s="6">
        <v>2018</v>
      </c>
      <c r="E432" s="6" t="s">
        <v>7</v>
      </c>
      <c r="F432" s="6" t="s">
        <v>8</v>
      </c>
      <c r="G432" s="6">
        <v>2387</v>
      </c>
      <c r="H432" s="6">
        <v>900902</v>
      </c>
      <c r="I432" s="6">
        <v>264.95999999999998</v>
      </c>
      <c r="J432" s="6">
        <v>219.45</v>
      </c>
      <c r="K432" s="6">
        <v>210.6</v>
      </c>
      <c r="L432" s="6">
        <v>228.58</v>
      </c>
    </row>
    <row r="433" spans="1:12" x14ac:dyDescent="0.35">
      <c r="A433" s="6" t="s">
        <v>4</v>
      </c>
      <c r="B433" s="6" t="s">
        <v>32</v>
      </c>
      <c r="C433" s="6" t="s">
        <v>33</v>
      </c>
      <c r="D433" s="6">
        <v>2018</v>
      </c>
      <c r="E433" s="6" t="s">
        <v>7</v>
      </c>
      <c r="F433" s="6" t="s">
        <v>9</v>
      </c>
      <c r="G433" s="6">
        <v>865</v>
      </c>
      <c r="H433" s="6">
        <v>900902</v>
      </c>
      <c r="I433" s="6">
        <v>96.01</v>
      </c>
      <c r="J433" s="6">
        <v>72.209999999999994</v>
      </c>
      <c r="K433" s="6">
        <v>67.42</v>
      </c>
      <c r="L433" s="6">
        <v>77.25</v>
      </c>
    </row>
    <row r="434" spans="1:12" x14ac:dyDescent="0.35">
      <c r="A434" s="6" t="s">
        <v>4</v>
      </c>
      <c r="B434" s="6" t="s">
        <v>32</v>
      </c>
      <c r="C434" s="6" t="s">
        <v>33</v>
      </c>
      <c r="D434" s="6">
        <v>2018</v>
      </c>
      <c r="E434" s="6" t="s">
        <v>10</v>
      </c>
      <c r="F434" s="6" t="s">
        <v>8</v>
      </c>
      <c r="G434" s="6">
        <v>2526</v>
      </c>
      <c r="H434" s="6">
        <v>861474</v>
      </c>
      <c r="I434" s="6">
        <v>293.22000000000003</v>
      </c>
      <c r="J434" s="6">
        <v>265.64</v>
      </c>
      <c r="K434" s="6">
        <v>255.29</v>
      </c>
      <c r="L434" s="6">
        <v>276.3</v>
      </c>
    </row>
    <row r="435" spans="1:12" x14ac:dyDescent="0.35">
      <c r="A435" s="6" t="s">
        <v>4</v>
      </c>
      <c r="B435" s="6" t="s">
        <v>32</v>
      </c>
      <c r="C435" s="6" t="s">
        <v>33</v>
      </c>
      <c r="D435" s="6">
        <v>2018</v>
      </c>
      <c r="E435" s="6" t="s">
        <v>10</v>
      </c>
      <c r="F435" s="6" t="s">
        <v>9</v>
      </c>
      <c r="G435" s="6">
        <v>1226</v>
      </c>
      <c r="H435" s="6">
        <v>861474</v>
      </c>
      <c r="I435" s="6">
        <v>142.31</v>
      </c>
      <c r="J435" s="6">
        <v>128.82</v>
      </c>
      <c r="K435" s="6">
        <v>121.64</v>
      </c>
      <c r="L435" s="6">
        <v>136.32</v>
      </c>
    </row>
    <row r="436" spans="1:12" x14ac:dyDescent="0.35">
      <c r="A436" s="6" t="s">
        <v>4</v>
      </c>
      <c r="B436" s="6" t="s">
        <v>32</v>
      </c>
      <c r="C436" s="6" t="s">
        <v>33</v>
      </c>
      <c r="D436" s="6">
        <v>2018</v>
      </c>
      <c r="E436" s="6" t="s">
        <v>11</v>
      </c>
      <c r="F436" s="6" t="s">
        <v>8</v>
      </c>
      <c r="G436" s="6">
        <v>4913</v>
      </c>
      <c r="H436" s="6">
        <v>1762376</v>
      </c>
      <c r="I436" s="6">
        <v>278.77</v>
      </c>
      <c r="J436" s="6">
        <v>242.55</v>
      </c>
      <c r="K436" s="6">
        <v>235.72</v>
      </c>
      <c r="L436" s="6">
        <v>249.52</v>
      </c>
    </row>
    <row r="437" spans="1:12" x14ac:dyDescent="0.35">
      <c r="A437" s="6" t="s">
        <v>4</v>
      </c>
      <c r="B437" s="6" t="s">
        <v>32</v>
      </c>
      <c r="C437" s="6" t="s">
        <v>33</v>
      </c>
      <c r="D437" s="6">
        <v>2018</v>
      </c>
      <c r="E437" s="6" t="s">
        <v>11</v>
      </c>
      <c r="F437" s="6" t="s">
        <v>9</v>
      </c>
      <c r="G437" s="6">
        <v>2091</v>
      </c>
      <c r="H437" s="6">
        <v>1762376</v>
      </c>
      <c r="I437" s="6">
        <v>118.65</v>
      </c>
      <c r="J437" s="6">
        <v>100.52</v>
      </c>
      <c r="K437" s="6">
        <v>96.18</v>
      </c>
      <c r="L437" s="6">
        <v>104.99</v>
      </c>
    </row>
    <row r="438" spans="1:12" x14ac:dyDescent="0.35">
      <c r="A438" s="6" t="s">
        <v>4</v>
      </c>
      <c r="B438" s="6" t="s">
        <v>34</v>
      </c>
      <c r="C438" s="6" t="s">
        <v>35</v>
      </c>
      <c r="D438" s="6">
        <v>2013</v>
      </c>
      <c r="E438" s="6" t="s">
        <v>7</v>
      </c>
      <c r="F438" s="6" t="s">
        <v>8</v>
      </c>
      <c r="G438" s="6">
        <v>2612</v>
      </c>
      <c r="H438" s="6">
        <v>1379259</v>
      </c>
      <c r="I438" s="6">
        <v>189.38</v>
      </c>
      <c r="J438" s="6">
        <v>181.24</v>
      </c>
      <c r="K438" s="6">
        <v>174.28</v>
      </c>
      <c r="L438" s="6">
        <v>188.41</v>
      </c>
    </row>
    <row r="439" spans="1:12" x14ac:dyDescent="0.35">
      <c r="A439" s="6" t="s">
        <v>4</v>
      </c>
      <c r="B439" s="6" t="s">
        <v>34</v>
      </c>
      <c r="C439" s="6" t="s">
        <v>35</v>
      </c>
      <c r="D439" s="6">
        <v>2013</v>
      </c>
      <c r="E439" s="6" t="s">
        <v>7</v>
      </c>
      <c r="F439" s="6" t="s">
        <v>9</v>
      </c>
      <c r="G439" s="6">
        <v>633</v>
      </c>
      <c r="H439" s="6">
        <v>1379259</v>
      </c>
      <c r="I439" s="6">
        <v>45.89</v>
      </c>
      <c r="J439" s="6">
        <v>40.630000000000003</v>
      </c>
      <c r="K439" s="6">
        <v>37.479999999999997</v>
      </c>
      <c r="L439" s="6">
        <v>43.98</v>
      </c>
    </row>
    <row r="440" spans="1:12" x14ac:dyDescent="0.35">
      <c r="A440" s="6" t="s">
        <v>4</v>
      </c>
      <c r="B440" s="6" t="s">
        <v>34</v>
      </c>
      <c r="C440" s="6" t="s">
        <v>35</v>
      </c>
      <c r="D440" s="6">
        <v>2013</v>
      </c>
      <c r="E440" s="6" t="s">
        <v>10</v>
      </c>
      <c r="F440" s="6" t="s">
        <v>8</v>
      </c>
      <c r="G440" s="6">
        <v>2858</v>
      </c>
      <c r="H440" s="6">
        <v>1337960</v>
      </c>
      <c r="I440" s="6">
        <v>213.61</v>
      </c>
      <c r="J440" s="6">
        <v>237.14</v>
      </c>
      <c r="K440" s="6">
        <v>228.44</v>
      </c>
      <c r="L440" s="6">
        <v>246.08</v>
      </c>
    </row>
    <row r="441" spans="1:12" x14ac:dyDescent="0.35">
      <c r="A441" s="6" t="s">
        <v>4</v>
      </c>
      <c r="B441" s="6" t="s">
        <v>34</v>
      </c>
      <c r="C441" s="6" t="s">
        <v>35</v>
      </c>
      <c r="D441" s="6">
        <v>2013</v>
      </c>
      <c r="E441" s="6" t="s">
        <v>10</v>
      </c>
      <c r="F441" s="6" t="s">
        <v>9</v>
      </c>
      <c r="G441" s="6">
        <v>991</v>
      </c>
      <c r="H441" s="6">
        <v>1337960</v>
      </c>
      <c r="I441" s="6">
        <v>74.069999999999993</v>
      </c>
      <c r="J441" s="6">
        <v>86.71</v>
      </c>
      <c r="K441" s="6">
        <v>81.33</v>
      </c>
      <c r="L441" s="6">
        <v>92.36</v>
      </c>
    </row>
    <row r="442" spans="1:12" x14ac:dyDescent="0.35">
      <c r="A442" s="6" t="s">
        <v>4</v>
      </c>
      <c r="B442" s="6" t="s">
        <v>34</v>
      </c>
      <c r="C442" s="6" t="s">
        <v>35</v>
      </c>
      <c r="D442" s="6">
        <v>2013</v>
      </c>
      <c r="E442" s="6" t="s">
        <v>11</v>
      </c>
      <c r="F442" s="6" t="s">
        <v>8</v>
      </c>
      <c r="G442" s="6">
        <v>5470</v>
      </c>
      <c r="H442" s="6">
        <v>2717219</v>
      </c>
      <c r="I442" s="6">
        <v>201.31</v>
      </c>
      <c r="J442" s="6">
        <v>209.19</v>
      </c>
      <c r="K442" s="6">
        <v>203.61</v>
      </c>
      <c r="L442" s="6">
        <v>214.89</v>
      </c>
    </row>
    <row r="443" spans="1:12" x14ac:dyDescent="0.35">
      <c r="A443" s="6" t="s">
        <v>4</v>
      </c>
      <c r="B443" s="6" t="s">
        <v>34</v>
      </c>
      <c r="C443" s="6" t="s">
        <v>35</v>
      </c>
      <c r="D443" s="6">
        <v>2013</v>
      </c>
      <c r="E443" s="6" t="s">
        <v>11</v>
      </c>
      <c r="F443" s="6" t="s">
        <v>9</v>
      </c>
      <c r="G443" s="6">
        <v>1624</v>
      </c>
      <c r="H443" s="6">
        <v>2717219</v>
      </c>
      <c r="I443" s="6">
        <v>59.77</v>
      </c>
      <c r="J443" s="6">
        <v>63.67</v>
      </c>
      <c r="K443" s="6">
        <v>60.54</v>
      </c>
      <c r="L443" s="6">
        <v>66.930000000000007</v>
      </c>
    </row>
    <row r="444" spans="1:12" x14ac:dyDescent="0.35">
      <c r="A444" s="6" t="s">
        <v>4</v>
      </c>
      <c r="B444" s="6" t="s">
        <v>34</v>
      </c>
      <c r="C444" s="6" t="s">
        <v>35</v>
      </c>
      <c r="D444" s="6">
        <v>2014</v>
      </c>
      <c r="E444" s="6" t="s">
        <v>7</v>
      </c>
      <c r="F444" s="6" t="s">
        <v>8</v>
      </c>
      <c r="G444" s="6">
        <v>2569</v>
      </c>
      <c r="H444" s="6">
        <v>1391957</v>
      </c>
      <c r="I444" s="6">
        <v>184.56</v>
      </c>
      <c r="J444" s="6">
        <v>176.73</v>
      </c>
      <c r="K444" s="6">
        <v>169.89</v>
      </c>
      <c r="L444" s="6">
        <v>183.77</v>
      </c>
    </row>
    <row r="445" spans="1:12" x14ac:dyDescent="0.35">
      <c r="A445" s="6" t="s">
        <v>4</v>
      </c>
      <c r="B445" s="6" t="s">
        <v>34</v>
      </c>
      <c r="C445" s="6" t="s">
        <v>35</v>
      </c>
      <c r="D445" s="6">
        <v>2014</v>
      </c>
      <c r="E445" s="6" t="s">
        <v>7</v>
      </c>
      <c r="F445" s="6" t="s">
        <v>9</v>
      </c>
      <c r="G445" s="6">
        <v>627</v>
      </c>
      <c r="H445" s="6">
        <v>1391957</v>
      </c>
      <c r="I445" s="6">
        <v>45.04</v>
      </c>
      <c r="J445" s="6">
        <v>39.729999999999997</v>
      </c>
      <c r="K445" s="6">
        <v>36.619999999999997</v>
      </c>
      <c r="L445" s="6">
        <v>43.02</v>
      </c>
    </row>
    <row r="446" spans="1:12" x14ac:dyDescent="0.35">
      <c r="A446" s="6" t="s">
        <v>4</v>
      </c>
      <c r="B446" s="6" t="s">
        <v>34</v>
      </c>
      <c r="C446" s="6" t="s">
        <v>35</v>
      </c>
      <c r="D446" s="6">
        <v>2014</v>
      </c>
      <c r="E446" s="6" t="s">
        <v>10</v>
      </c>
      <c r="F446" s="6" t="s">
        <v>8</v>
      </c>
      <c r="G446" s="6">
        <v>2949</v>
      </c>
      <c r="H446" s="6">
        <v>1350756</v>
      </c>
      <c r="I446" s="6">
        <v>218.32</v>
      </c>
      <c r="J446" s="6">
        <v>238.31</v>
      </c>
      <c r="K446" s="6">
        <v>229.72</v>
      </c>
      <c r="L446" s="6">
        <v>247.14</v>
      </c>
    </row>
    <row r="447" spans="1:12" x14ac:dyDescent="0.35">
      <c r="A447" s="6" t="s">
        <v>4</v>
      </c>
      <c r="B447" s="6" t="s">
        <v>34</v>
      </c>
      <c r="C447" s="6" t="s">
        <v>35</v>
      </c>
      <c r="D447" s="6">
        <v>2014</v>
      </c>
      <c r="E447" s="6" t="s">
        <v>10</v>
      </c>
      <c r="F447" s="6" t="s">
        <v>9</v>
      </c>
      <c r="G447" s="6">
        <v>1125</v>
      </c>
      <c r="H447" s="6">
        <v>1350756</v>
      </c>
      <c r="I447" s="6">
        <v>83.29</v>
      </c>
      <c r="J447" s="6">
        <v>95.95</v>
      </c>
      <c r="K447" s="6">
        <v>90.36</v>
      </c>
      <c r="L447" s="6">
        <v>101.79</v>
      </c>
    </row>
    <row r="448" spans="1:12" x14ac:dyDescent="0.35">
      <c r="A448" s="6" t="s">
        <v>4</v>
      </c>
      <c r="B448" s="6" t="s">
        <v>34</v>
      </c>
      <c r="C448" s="6" t="s">
        <v>35</v>
      </c>
      <c r="D448" s="6">
        <v>2014</v>
      </c>
      <c r="E448" s="6" t="s">
        <v>11</v>
      </c>
      <c r="F448" s="6" t="s">
        <v>8</v>
      </c>
      <c r="G448" s="6">
        <v>5518</v>
      </c>
      <c r="H448" s="6">
        <v>2742713</v>
      </c>
      <c r="I448" s="6">
        <v>201.19</v>
      </c>
      <c r="J448" s="6">
        <v>207.52</v>
      </c>
      <c r="K448" s="6">
        <v>202.02</v>
      </c>
      <c r="L448" s="6">
        <v>213.14</v>
      </c>
    </row>
    <row r="449" spans="1:12" x14ac:dyDescent="0.35">
      <c r="A449" s="6" t="s">
        <v>4</v>
      </c>
      <c r="B449" s="6" t="s">
        <v>34</v>
      </c>
      <c r="C449" s="6" t="s">
        <v>35</v>
      </c>
      <c r="D449" s="6">
        <v>2014</v>
      </c>
      <c r="E449" s="6" t="s">
        <v>11</v>
      </c>
      <c r="F449" s="6" t="s">
        <v>9</v>
      </c>
      <c r="G449" s="6">
        <v>1752</v>
      </c>
      <c r="H449" s="6">
        <v>2742713</v>
      </c>
      <c r="I449" s="6">
        <v>63.88</v>
      </c>
      <c r="J449" s="6">
        <v>67.84</v>
      </c>
      <c r="K449" s="6">
        <v>64.63</v>
      </c>
      <c r="L449" s="6">
        <v>71.16</v>
      </c>
    </row>
    <row r="450" spans="1:12" x14ac:dyDescent="0.35">
      <c r="A450" s="6" t="s">
        <v>4</v>
      </c>
      <c r="B450" s="6" t="s">
        <v>34</v>
      </c>
      <c r="C450" s="6" t="s">
        <v>35</v>
      </c>
      <c r="D450" s="6">
        <v>2015</v>
      </c>
      <c r="E450" s="6" t="s">
        <v>7</v>
      </c>
      <c r="F450" s="6" t="s">
        <v>8</v>
      </c>
      <c r="G450" s="6">
        <v>2590</v>
      </c>
      <c r="H450" s="6">
        <v>1405571</v>
      </c>
      <c r="I450" s="6">
        <v>184.27</v>
      </c>
      <c r="J450" s="6">
        <v>174.93</v>
      </c>
      <c r="K450" s="6">
        <v>168.19</v>
      </c>
      <c r="L450" s="6">
        <v>181.86</v>
      </c>
    </row>
    <row r="451" spans="1:12" x14ac:dyDescent="0.35">
      <c r="A451" s="6" t="s">
        <v>4</v>
      </c>
      <c r="B451" s="6" t="s">
        <v>34</v>
      </c>
      <c r="C451" s="6" t="s">
        <v>35</v>
      </c>
      <c r="D451" s="6">
        <v>2015</v>
      </c>
      <c r="E451" s="6" t="s">
        <v>7</v>
      </c>
      <c r="F451" s="6" t="s">
        <v>9</v>
      </c>
      <c r="G451" s="6">
        <v>692</v>
      </c>
      <c r="H451" s="6">
        <v>1405571</v>
      </c>
      <c r="I451" s="6">
        <v>49.23</v>
      </c>
      <c r="J451" s="6">
        <v>42.95</v>
      </c>
      <c r="K451" s="6">
        <v>39.770000000000003</v>
      </c>
      <c r="L451" s="6">
        <v>46.33</v>
      </c>
    </row>
    <row r="452" spans="1:12" x14ac:dyDescent="0.35">
      <c r="A452" s="6" t="s">
        <v>4</v>
      </c>
      <c r="B452" s="6" t="s">
        <v>34</v>
      </c>
      <c r="C452" s="6" t="s">
        <v>35</v>
      </c>
      <c r="D452" s="6">
        <v>2015</v>
      </c>
      <c r="E452" s="6" t="s">
        <v>10</v>
      </c>
      <c r="F452" s="6" t="s">
        <v>8</v>
      </c>
      <c r="G452" s="6">
        <v>3094</v>
      </c>
      <c r="H452" s="6">
        <v>1365729</v>
      </c>
      <c r="I452" s="6">
        <v>226.55</v>
      </c>
      <c r="J452" s="6">
        <v>245.8</v>
      </c>
      <c r="K452" s="6">
        <v>237.16</v>
      </c>
      <c r="L452" s="6">
        <v>254.68</v>
      </c>
    </row>
    <row r="453" spans="1:12" x14ac:dyDescent="0.35">
      <c r="A453" s="6" t="s">
        <v>4</v>
      </c>
      <c r="B453" s="6" t="s">
        <v>34</v>
      </c>
      <c r="C453" s="6" t="s">
        <v>35</v>
      </c>
      <c r="D453" s="6">
        <v>2015</v>
      </c>
      <c r="E453" s="6" t="s">
        <v>10</v>
      </c>
      <c r="F453" s="6" t="s">
        <v>9</v>
      </c>
      <c r="G453" s="6">
        <v>1220</v>
      </c>
      <c r="H453" s="6">
        <v>1365729</v>
      </c>
      <c r="I453" s="6">
        <v>89.33</v>
      </c>
      <c r="J453" s="6">
        <v>100.33</v>
      </c>
      <c r="K453" s="6">
        <v>94.72</v>
      </c>
      <c r="L453" s="6">
        <v>106.18</v>
      </c>
    </row>
    <row r="454" spans="1:12" x14ac:dyDescent="0.35">
      <c r="A454" s="6" t="s">
        <v>4</v>
      </c>
      <c r="B454" s="6" t="s">
        <v>34</v>
      </c>
      <c r="C454" s="6" t="s">
        <v>35</v>
      </c>
      <c r="D454" s="6">
        <v>2015</v>
      </c>
      <c r="E454" s="6" t="s">
        <v>11</v>
      </c>
      <c r="F454" s="6" t="s">
        <v>8</v>
      </c>
      <c r="G454" s="6">
        <v>5684</v>
      </c>
      <c r="H454" s="6">
        <v>2771300</v>
      </c>
      <c r="I454" s="6">
        <v>205.1</v>
      </c>
      <c r="J454" s="6">
        <v>210.36</v>
      </c>
      <c r="K454" s="6">
        <v>204.87</v>
      </c>
      <c r="L454" s="6">
        <v>215.97</v>
      </c>
    </row>
    <row r="455" spans="1:12" x14ac:dyDescent="0.35">
      <c r="A455" s="6" t="s">
        <v>4</v>
      </c>
      <c r="B455" s="6" t="s">
        <v>34</v>
      </c>
      <c r="C455" s="6" t="s">
        <v>35</v>
      </c>
      <c r="D455" s="6">
        <v>2015</v>
      </c>
      <c r="E455" s="6" t="s">
        <v>11</v>
      </c>
      <c r="F455" s="6" t="s">
        <v>9</v>
      </c>
      <c r="G455" s="6">
        <v>1912</v>
      </c>
      <c r="H455" s="6">
        <v>2771300</v>
      </c>
      <c r="I455" s="6">
        <v>68.989999999999995</v>
      </c>
      <c r="J455" s="6">
        <v>71.64</v>
      </c>
      <c r="K455" s="6">
        <v>68.41</v>
      </c>
      <c r="L455" s="6">
        <v>74.989999999999995</v>
      </c>
    </row>
    <row r="456" spans="1:12" x14ac:dyDescent="0.35">
      <c r="A456" s="6" t="s">
        <v>4</v>
      </c>
      <c r="B456" s="6" t="s">
        <v>34</v>
      </c>
      <c r="C456" s="6" t="s">
        <v>35</v>
      </c>
      <c r="D456" s="6">
        <v>2016</v>
      </c>
      <c r="E456" s="6" t="s">
        <v>7</v>
      </c>
      <c r="F456" s="6" t="s">
        <v>8</v>
      </c>
      <c r="G456" s="6">
        <v>2688</v>
      </c>
      <c r="H456" s="6">
        <v>1419084</v>
      </c>
      <c r="I456" s="6">
        <v>189.42</v>
      </c>
      <c r="J456" s="6">
        <v>179.74</v>
      </c>
      <c r="K456" s="6">
        <v>172.95</v>
      </c>
      <c r="L456" s="6">
        <v>186.72</v>
      </c>
    </row>
    <row r="457" spans="1:12" x14ac:dyDescent="0.35">
      <c r="A457" s="6" t="s">
        <v>4</v>
      </c>
      <c r="B457" s="6" t="s">
        <v>34</v>
      </c>
      <c r="C457" s="6" t="s">
        <v>35</v>
      </c>
      <c r="D457" s="6">
        <v>2016</v>
      </c>
      <c r="E457" s="6" t="s">
        <v>7</v>
      </c>
      <c r="F457" s="6" t="s">
        <v>9</v>
      </c>
      <c r="G457" s="6">
        <v>663</v>
      </c>
      <c r="H457" s="6">
        <v>1419084</v>
      </c>
      <c r="I457" s="6">
        <v>46.72</v>
      </c>
      <c r="J457" s="6">
        <v>41.01</v>
      </c>
      <c r="K457" s="6">
        <v>37.909999999999997</v>
      </c>
      <c r="L457" s="6">
        <v>44.31</v>
      </c>
    </row>
    <row r="458" spans="1:12" x14ac:dyDescent="0.35">
      <c r="A458" s="6" t="s">
        <v>4</v>
      </c>
      <c r="B458" s="6" t="s">
        <v>34</v>
      </c>
      <c r="C458" s="6" t="s">
        <v>35</v>
      </c>
      <c r="D458" s="6">
        <v>2016</v>
      </c>
      <c r="E458" s="6" t="s">
        <v>10</v>
      </c>
      <c r="F458" s="6" t="s">
        <v>8</v>
      </c>
      <c r="G458" s="6">
        <v>3191</v>
      </c>
      <c r="H458" s="6">
        <v>1379032</v>
      </c>
      <c r="I458" s="6">
        <v>231.39</v>
      </c>
      <c r="J458" s="6">
        <v>247.62</v>
      </c>
      <c r="K458" s="6">
        <v>239.04</v>
      </c>
      <c r="L458" s="6">
        <v>256.42</v>
      </c>
    </row>
    <row r="459" spans="1:12" x14ac:dyDescent="0.35">
      <c r="A459" s="6" t="s">
        <v>4</v>
      </c>
      <c r="B459" s="6" t="s">
        <v>34</v>
      </c>
      <c r="C459" s="6" t="s">
        <v>35</v>
      </c>
      <c r="D459" s="6">
        <v>2016</v>
      </c>
      <c r="E459" s="6" t="s">
        <v>10</v>
      </c>
      <c r="F459" s="6" t="s">
        <v>9</v>
      </c>
      <c r="G459" s="6">
        <v>1199</v>
      </c>
      <c r="H459" s="6">
        <v>1379032</v>
      </c>
      <c r="I459" s="6">
        <v>86.95</v>
      </c>
      <c r="J459" s="6">
        <v>97.59</v>
      </c>
      <c r="K459" s="6">
        <v>92.08</v>
      </c>
      <c r="L459" s="6">
        <v>103.34</v>
      </c>
    </row>
    <row r="460" spans="1:12" x14ac:dyDescent="0.35">
      <c r="A460" s="6" t="s">
        <v>4</v>
      </c>
      <c r="B460" s="6" t="s">
        <v>34</v>
      </c>
      <c r="C460" s="6" t="s">
        <v>35</v>
      </c>
      <c r="D460" s="6">
        <v>2016</v>
      </c>
      <c r="E460" s="6" t="s">
        <v>11</v>
      </c>
      <c r="F460" s="6" t="s">
        <v>8</v>
      </c>
      <c r="G460" s="6">
        <v>5879</v>
      </c>
      <c r="H460" s="6">
        <v>2798116</v>
      </c>
      <c r="I460" s="6">
        <v>210.11</v>
      </c>
      <c r="J460" s="6">
        <v>213.68</v>
      </c>
      <c r="K460" s="6">
        <v>208.19</v>
      </c>
      <c r="L460" s="6">
        <v>219.26</v>
      </c>
    </row>
    <row r="461" spans="1:12" x14ac:dyDescent="0.35">
      <c r="A461" s="6" t="s">
        <v>4</v>
      </c>
      <c r="B461" s="6" t="s">
        <v>34</v>
      </c>
      <c r="C461" s="6" t="s">
        <v>35</v>
      </c>
      <c r="D461" s="6">
        <v>2016</v>
      </c>
      <c r="E461" s="6" t="s">
        <v>11</v>
      </c>
      <c r="F461" s="6" t="s">
        <v>9</v>
      </c>
      <c r="G461" s="6">
        <v>1862</v>
      </c>
      <c r="H461" s="6">
        <v>2798116</v>
      </c>
      <c r="I461" s="6">
        <v>66.540000000000006</v>
      </c>
      <c r="J461" s="6">
        <v>69.3</v>
      </c>
      <c r="K461" s="6">
        <v>66.13</v>
      </c>
      <c r="L461" s="6">
        <v>72.59</v>
      </c>
    </row>
    <row r="462" spans="1:12" x14ac:dyDescent="0.35">
      <c r="A462" s="6" t="s">
        <v>4</v>
      </c>
      <c r="B462" s="6" t="s">
        <v>34</v>
      </c>
      <c r="C462" s="6" t="s">
        <v>35</v>
      </c>
      <c r="D462" s="6">
        <v>2017</v>
      </c>
      <c r="E462" s="6" t="s">
        <v>7</v>
      </c>
      <c r="F462" s="6" t="s">
        <v>8</v>
      </c>
      <c r="G462" s="6">
        <v>2701</v>
      </c>
      <c r="H462" s="6">
        <v>1429052</v>
      </c>
      <c r="I462" s="6">
        <v>189.01</v>
      </c>
      <c r="J462" s="6">
        <v>177.32</v>
      </c>
      <c r="K462" s="6">
        <v>170.64</v>
      </c>
      <c r="L462" s="6">
        <v>184.2</v>
      </c>
    </row>
    <row r="463" spans="1:12" x14ac:dyDescent="0.35">
      <c r="A463" s="6" t="s">
        <v>4</v>
      </c>
      <c r="B463" s="6" t="s">
        <v>34</v>
      </c>
      <c r="C463" s="6" t="s">
        <v>35</v>
      </c>
      <c r="D463" s="6">
        <v>2017</v>
      </c>
      <c r="E463" s="6" t="s">
        <v>7</v>
      </c>
      <c r="F463" s="6" t="s">
        <v>9</v>
      </c>
      <c r="G463" s="6">
        <v>672</v>
      </c>
      <c r="H463" s="6">
        <v>1429052</v>
      </c>
      <c r="I463" s="6">
        <v>47.02</v>
      </c>
      <c r="J463" s="6">
        <v>40.409999999999997</v>
      </c>
      <c r="K463" s="6">
        <v>37.380000000000003</v>
      </c>
      <c r="L463" s="6">
        <v>43.63</v>
      </c>
    </row>
    <row r="464" spans="1:12" x14ac:dyDescent="0.35">
      <c r="A464" s="6" t="s">
        <v>4</v>
      </c>
      <c r="B464" s="6" t="s">
        <v>34</v>
      </c>
      <c r="C464" s="6" t="s">
        <v>35</v>
      </c>
      <c r="D464" s="6">
        <v>2017</v>
      </c>
      <c r="E464" s="6" t="s">
        <v>10</v>
      </c>
      <c r="F464" s="6" t="s">
        <v>8</v>
      </c>
      <c r="G464" s="6">
        <v>3318</v>
      </c>
      <c r="H464" s="6">
        <v>1390116</v>
      </c>
      <c r="I464" s="6">
        <v>238.69</v>
      </c>
      <c r="J464" s="6">
        <v>252.12</v>
      </c>
      <c r="K464" s="6">
        <v>243.57</v>
      </c>
      <c r="L464" s="6">
        <v>260.89999999999998</v>
      </c>
    </row>
    <row r="465" spans="1:12" x14ac:dyDescent="0.35">
      <c r="A465" s="6" t="s">
        <v>4</v>
      </c>
      <c r="B465" s="6" t="s">
        <v>34</v>
      </c>
      <c r="C465" s="6" t="s">
        <v>35</v>
      </c>
      <c r="D465" s="6">
        <v>2017</v>
      </c>
      <c r="E465" s="6" t="s">
        <v>10</v>
      </c>
      <c r="F465" s="6" t="s">
        <v>9</v>
      </c>
      <c r="G465" s="6">
        <v>1138</v>
      </c>
      <c r="H465" s="6">
        <v>1390116</v>
      </c>
      <c r="I465" s="6">
        <v>81.86</v>
      </c>
      <c r="J465" s="6">
        <v>89.52</v>
      </c>
      <c r="K465" s="6">
        <v>84.34</v>
      </c>
      <c r="L465" s="6">
        <v>94.93</v>
      </c>
    </row>
    <row r="466" spans="1:12" x14ac:dyDescent="0.35">
      <c r="A466" s="6" t="s">
        <v>4</v>
      </c>
      <c r="B466" s="6" t="s">
        <v>34</v>
      </c>
      <c r="C466" s="6" t="s">
        <v>35</v>
      </c>
      <c r="D466" s="6">
        <v>2017</v>
      </c>
      <c r="E466" s="6" t="s">
        <v>11</v>
      </c>
      <c r="F466" s="6" t="s">
        <v>8</v>
      </c>
      <c r="G466" s="6">
        <v>6019</v>
      </c>
      <c r="H466" s="6">
        <v>2819168</v>
      </c>
      <c r="I466" s="6">
        <v>213.5</v>
      </c>
      <c r="J466" s="6">
        <v>214.72</v>
      </c>
      <c r="K466" s="6">
        <v>209.28</v>
      </c>
      <c r="L466" s="6">
        <v>220.27</v>
      </c>
    </row>
    <row r="467" spans="1:12" x14ac:dyDescent="0.35">
      <c r="A467" s="6" t="s">
        <v>4</v>
      </c>
      <c r="B467" s="6" t="s">
        <v>34</v>
      </c>
      <c r="C467" s="6" t="s">
        <v>35</v>
      </c>
      <c r="D467" s="6">
        <v>2017</v>
      </c>
      <c r="E467" s="6" t="s">
        <v>11</v>
      </c>
      <c r="F467" s="6" t="s">
        <v>9</v>
      </c>
      <c r="G467" s="6">
        <v>1810</v>
      </c>
      <c r="H467" s="6">
        <v>2819168</v>
      </c>
      <c r="I467" s="6">
        <v>64.2</v>
      </c>
      <c r="J467" s="6">
        <v>64.97</v>
      </c>
      <c r="K467" s="6">
        <v>61.95</v>
      </c>
      <c r="L467" s="6">
        <v>68.09</v>
      </c>
    </row>
    <row r="468" spans="1:12" x14ac:dyDescent="0.35">
      <c r="A468" s="6" t="s">
        <v>4</v>
      </c>
      <c r="B468" s="6" t="s">
        <v>34</v>
      </c>
      <c r="C468" s="6" t="s">
        <v>35</v>
      </c>
      <c r="D468" s="6">
        <v>2018</v>
      </c>
      <c r="E468" s="6" t="s">
        <v>7</v>
      </c>
      <c r="F468" s="6" t="s">
        <v>8</v>
      </c>
      <c r="G468" s="6">
        <v>2604</v>
      </c>
      <c r="H468" s="6">
        <v>1441326</v>
      </c>
      <c r="I468" s="6">
        <v>180.67</v>
      </c>
      <c r="J468" s="6">
        <v>168.09</v>
      </c>
      <c r="K468" s="6">
        <v>161.63999999999999</v>
      </c>
      <c r="L468" s="6">
        <v>174.73</v>
      </c>
    </row>
    <row r="469" spans="1:12" x14ac:dyDescent="0.35">
      <c r="A469" s="6" t="s">
        <v>4</v>
      </c>
      <c r="B469" s="6" t="s">
        <v>34</v>
      </c>
      <c r="C469" s="6" t="s">
        <v>35</v>
      </c>
      <c r="D469" s="6">
        <v>2018</v>
      </c>
      <c r="E469" s="6" t="s">
        <v>7</v>
      </c>
      <c r="F469" s="6" t="s">
        <v>9</v>
      </c>
      <c r="G469" s="6">
        <v>770</v>
      </c>
      <c r="H469" s="6">
        <v>1441326</v>
      </c>
      <c r="I469" s="6">
        <v>53.42</v>
      </c>
      <c r="J469" s="6">
        <v>45.83</v>
      </c>
      <c r="K469" s="6">
        <v>42.62</v>
      </c>
      <c r="L469" s="6">
        <v>49.22</v>
      </c>
    </row>
    <row r="470" spans="1:12" x14ac:dyDescent="0.35">
      <c r="A470" s="6" t="s">
        <v>4</v>
      </c>
      <c r="B470" s="6" t="s">
        <v>34</v>
      </c>
      <c r="C470" s="6" t="s">
        <v>35</v>
      </c>
      <c r="D470" s="6">
        <v>2018</v>
      </c>
      <c r="E470" s="6" t="s">
        <v>10</v>
      </c>
      <c r="F470" s="6" t="s">
        <v>8</v>
      </c>
      <c r="G470" s="6">
        <v>3023</v>
      </c>
      <c r="H470" s="6">
        <v>1401769</v>
      </c>
      <c r="I470" s="6">
        <v>215.66</v>
      </c>
      <c r="J470" s="6">
        <v>224.55</v>
      </c>
      <c r="K470" s="6">
        <v>216.57</v>
      </c>
      <c r="L470" s="6">
        <v>232.74</v>
      </c>
    </row>
    <row r="471" spans="1:12" x14ac:dyDescent="0.35">
      <c r="A471" s="6" t="s">
        <v>4</v>
      </c>
      <c r="B471" s="6" t="s">
        <v>34</v>
      </c>
      <c r="C471" s="6" t="s">
        <v>35</v>
      </c>
      <c r="D471" s="6">
        <v>2018</v>
      </c>
      <c r="E471" s="6" t="s">
        <v>10</v>
      </c>
      <c r="F471" s="6" t="s">
        <v>9</v>
      </c>
      <c r="G471" s="6">
        <v>1239</v>
      </c>
      <c r="H471" s="6">
        <v>1401769</v>
      </c>
      <c r="I471" s="6">
        <v>88.39</v>
      </c>
      <c r="J471" s="6">
        <v>95.7</v>
      </c>
      <c r="K471" s="6">
        <v>90.39</v>
      </c>
      <c r="L471" s="6">
        <v>101.24</v>
      </c>
    </row>
    <row r="472" spans="1:12" x14ac:dyDescent="0.35">
      <c r="A472" s="6" t="s">
        <v>4</v>
      </c>
      <c r="B472" s="6" t="s">
        <v>34</v>
      </c>
      <c r="C472" s="6" t="s">
        <v>35</v>
      </c>
      <c r="D472" s="6">
        <v>2018</v>
      </c>
      <c r="E472" s="6" t="s">
        <v>11</v>
      </c>
      <c r="F472" s="6" t="s">
        <v>8</v>
      </c>
      <c r="G472" s="6">
        <v>5627</v>
      </c>
      <c r="H472" s="6">
        <v>2843095</v>
      </c>
      <c r="I472" s="6">
        <v>197.92</v>
      </c>
      <c r="J472" s="6">
        <v>196.32</v>
      </c>
      <c r="K472" s="6">
        <v>191.17</v>
      </c>
      <c r="L472" s="6">
        <v>201.56</v>
      </c>
    </row>
    <row r="473" spans="1:12" x14ac:dyDescent="0.35">
      <c r="A473" s="6" t="s">
        <v>4</v>
      </c>
      <c r="B473" s="6" t="s">
        <v>34</v>
      </c>
      <c r="C473" s="6" t="s">
        <v>35</v>
      </c>
      <c r="D473" s="6">
        <v>2018</v>
      </c>
      <c r="E473" s="6" t="s">
        <v>11</v>
      </c>
      <c r="F473" s="6" t="s">
        <v>9</v>
      </c>
      <c r="G473" s="6">
        <v>2009</v>
      </c>
      <c r="H473" s="6">
        <v>2843095</v>
      </c>
      <c r="I473" s="6">
        <v>70.66</v>
      </c>
      <c r="J473" s="6">
        <v>70.77</v>
      </c>
      <c r="K473" s="6">
        <v>67.650000000000006</v>
      </c>
      <c r="L473" s="6">
        <v>73.989999999999995</v>
      </c>
    </row>
    <row r="474" spans="1:12" x14ac:dyDescent="0.35">
      <c r="A474" s="6" t="s">
        <v>4</v>
      </c>
      <c r="B474" s="6" t="s">
        <v>36</v>
      </c>
      <c r="C474" s="6" t="s">
        <v>37</v>
      </c>
      <c r="D474" s="6">
        <v>2013</v>
      </c>
      <c r="E474" s="6" t="s">
        <v>7</v>
      </c>
      <c r="F474" s="6" t="s">
        <v>8</v>
      </c>
      <c r="G474" s="6">
        <v>709</v>
      </c>
      <c r="H474" s="6">
        <v>873029</v>
      </c>
      <c r="I474" s="6">
        <v>81.209999999999994</v>
      </c>
      <c r="J474" s="6">
        <v>112.73</v>
      </c>
      <c r="K474" s="6">
        <v>104.44</v>
      </c>
      <c r="L474" s="6">
        <v>121.49</v>
      </c>
    </row>
    <row r="475" spans="1:12" x14ac:dyDescent="0.35">
      <c r="A475" s="6" t="s">
        <v>4</v>
      </c>
      <c r="B475" s="6" t="s">
        <v>36</v>
      </c>
      <c r="C475" s="6" t="s">
        <v>37</v>
      </c>
      <c r="D475" s="6">
        <v>2013</v>
      </c>
      <c r="E475" s="6" t="s">
        <v>7</v>
      </c>
      <c r="F475" s="6" t="s">
        <v>9</v>
      </c>
      <c r="G475" s="6">
        <v>129</v>
      </c>
      <c r="H475" s="6">
        <v>873029</v>
      </c>
      <c r="I475" s="6">
        <v>14.78</v>
      </c>
      <c r="J475" s="6">
        <v>20.190000000000001</v>
      </c>
      <c r="K475" s="6">
        <v>16.809999999999999</v>
      </c>
      <c r="L475" s="6">
        <v>24.04</v>
      </c>
    </row>
    <row r="476" spans="1:12" x14ac:dyDescent="0.35">
      <c r="A476" s="6" t="s">
        <v>4</v>
      </c>
      <c r="B476" s="6" t="s">
        <v>36</v>
      </c>
      <c r="C476" s="6" t="s">
        <v>37</v>
      </c>
      <c r="D476" s="6">
        <v>2013</v>
      </c>
      <c r="E476" s="6" t="s">
        <v>10</v>
      </c>
      <c r="F476" s="6" t="s">
        <v>8</v>
      </c>
      <c r="G476" s="6">
        <v>817</v>
      </c>
      <c r="H476" s="6">
        <v>842370</v>
      </c>
      <c r="I476" s="6">
        <v>96.99</v>
      </c>
      <c r="J476" s="6">
        <v>175.44</v>
      </c>
      <c r="K476" s="6">
        <v>163.25</v>
      </c>
      <c r="L476" s="6">
        <v>188.29</v>
      </c>
    </row>
    <row r="477" spans="1:12" x14ac:dyDescent="0.35">
      <c r="A477" s="6" t="s">
        <v>4</v>
      </c>
      <c r="B477" s="6" t="s">
        <v>36</v>
      </c>
      <c r="C477" s="6" t="s">
        <v>37</v>
      </c>
      <c r="D477" s="6">
        <v>2013</v>
      </c>
      <c r="E477" s="6" t="s">
        <v>10</v>
      </c>
      <c r="F477" s="6" t="s">
        <v>9</v>
      </c>
      <c r="G477" s="6">
        <v>220</v>
      </c>
      <c r="H477" s="6">
        <v>842370</v>
      </c>
      <c r="I477" s="6">
        <v>26.12</v>
      </c>
      <c r="J477" s="6">
        <v>51.1</v>
      </c>
      <c r="K477" s="6">
        <v>44.41</v>
      </c>
      <c r="L477" s="6">
        <v>58.5</v>
      </c>
    </row>
    <row r="478" spans="1:12" x14ac:dyDescent="0.35">
      <c r="A478" s="6" t="s">
        <v>4</v>
      </c>
      <c r="B478" s="6" t="s">
        <v>36</v>
      </c>
      <c r="C478" s="6" t="s">
        <v>37</v>
      </c>
      <c r="D478" s="6">
        <v>2013</v>
      </c>
      <c r="E478" s="6" t="s">
        <v>11</v>
      </c>
      <c r="F478" s="6" t="s">
        <v>8</v>
      </c>
      <c r="G478" s="6">
        <v>1526</v>
      </c>
      <c r="H478" s="6">
        <v>1715399</v>
      </c>
      <c r="I478" s="6">
        <v>88.96</v>
      </c>
      <c r="J478" s="6">
        <v>144.09</v>
      </c>
      <c r="K478" s="6">
        <v>136.66999999999999</v>
      </c>
      <c r="L478" s="6">
        <v>151.79</v>
      </c>
    </row>
    <row r="479" spans="1:12" x14ac:dyDescent="0.35">
      <c r="A479" s="6" t="s">
        <v>4</v>
      </c>
      <c r="B479" s="6" t="s">
        <v>36</v>
      </c>
      <c r="C479" s="6" t="s">
        <v>37</v>
      </c>
      <c r="D479" s="6">
        <v>2013</v>
      </c>
      <c r="E479" s="6" t="s">
        <v>11</v>
      </c>
      <c r="F479" s="6" t="s">
        <v>9</v>
      </c>
      <c r="G479" s="6">
        <v>349</v>
      </c>
      <c r="H479" s="6">
        <v>1715399</v>
      </c>
      <c r="I479" s="6">
        <v>20.350000000000001</v>
      </c>
      <c r="J479" s="6">
        <v>35.64</v>
      </c>
      <c r="K479" s="6">
        <v>31.86</v>
      </c>
      <c r="L479" s="6">
        <v>39.74</v>
      </c>
    </row>
    <row r="480" spans="1:12" x14ac:dyDescent="0.35">
      <c r="A480" s="6" t="s">
        <v>4</v>
      </c>
      <c r="B480" s="6" t="s">
        <v>36</v>
      </c>
      <c r="C480" s="6" t="s">
        <v>37</v>
      </c>
      <c r="D480" s="6">
        <v>2014</v>
      </c>
      <c r="E480" s="6" t="s">
        <v>7</v>
      </c>
      <c r="F480" s="6" t="s">
        <v>8</v>
      </c>
      <c r="G480" s="6">
        <v>909</v>
      </c>
      <c r="H480" s="6">
        <v>884006</v>
      </c>
      <c r="I480" s="6">
        <v>102.83</v>
      </c>
      <c r="J480" s="6">
        <v>141.91</v>
      </c>
      <c r="K480" s="6">
        <v>132.63999999999999</v>
      </c>
      <c r="L480" s="6">
        <v>151.65</v>
      </c>
    </row>
    <row r="481" spans="1:12" x14ac:dyDescent="0.35">
      <c r="A481" s="6" t="s">
        <v>4</v>
      </c>
      <c r="B481" s="6" t="s">
        <v>36</v>
      </c>
      <c r="C481" s="6" t="s">
        <v>37</v>
      </c>
      <c r="D481" s="6">
        <v>2014</v>
      </c>
      <c r="E481" s="6" t="s">
        <v>7</v>
      </c>
      <c r="F481" s="6" t="s">
        <v>9</v>
      </c>
      <c r="G481" s="6">
        <v>156</v>
      </c>
      <c r="H481" s="6">
        <v>884006</v>
      </c>
      <c r="I481" s="6">
        <v>17.649999999999999</v>
      </c>
      <c r="J481" s="6">
        <v>24.23</v>
      </c>
      <c r="K481" s="6">
        <v>20.53</v>
      </c>
      <c r="L481" s="6">
        <v>28.41</v>
      </c>
    </row>
    <row r="482" spans="1:12" x14ac:dyDescent="0.35">
      <c r="A482" s="6" t="s">
        <v>4</v>
      </c>
      <c r="B482" s="6" t="s">
        <v>36</v>
      </c>
      <c r="C482" s="6" t="s">
        <v>37</v>
      </c>
      <c r="D482" s="6">
        <v>2014</v>
      </c>
      <c r="E482" s="6" t="s">
        <v>10</v>
      </c>
      <c r="F482" s="6" t="s">
        <v>8</v>
      </c>
      <c r="G482" s="6">
        <v>1159</v>
      </c>
      <c r="H482" s="6">
        <v>856204</v>
      </c>
      <c r="I482" s="6">
        <v>135.36000000000001</v>
      </c>
      <c r="J482" s="6">
        <v>236.15</v>
      </c>
      <c r="K482" s="6">
        <v>222.35</v>
      </c>
      <c r="L482" s="6">
        <v>250.56</v>
      </c>
    </row>
    <row r="483" spans="1:12" x14ac:dyDescent="0.35">
      <c r="A483" s="6" t="s">
        <v>4</v>
      </c>
      <c r="B483" s="6" t="s">
        <v>36</v>
      </c>
      <c r="C483" s="6" t="s">
        <v>37</v>
      </c>
      <c r="D483" s="6">
        <v>2014</v>
      </c>
      <c r="E483" s="6" t="s">
        <v>10</v>
      </c>
      <c r="F483" s="6" t="s">
        <v>9</v>
      </c>
      <c r="G483" s="6">
        <v>258</v>
      </c>
      <c r="H483" s="6">
        <v>856204</v>
      </c>
      <c r="I483" s="6">
        <v>30.13</v>
      </c>
      <c r="J483" s="6">
        <v>58.34</v>
      </c>
      <c r="K483" s="6">
        <v>51.28</v>
      </c>
      <c r="L483" s="6">
        <v>66.069999999999993</v>
      </c>
    </row>
    <row r="484" spans="1:12" x14ac:dyDescent="0.35">
      <c r="A484" s="6" t="s">
        <v>4</v>
      </c>
      <c r="B484" s="6" t="s">
        <v>36</v>
      </c>
      <c r="C484" s="6" t="s">
        <v>37</v>
      </c>
      <c r="D484" s="6">
        <v>2014</v>
      </c>
      <c r="E484" s="6" t="s">
        <v>11</v>
      </c>
      <c r="F484" s="6" t="s">
        <v>8</v>
      </c>
      <c r="G484" s="6">
        <v>2068</v>
      </c>
      <c r="H484" s="6">
        <v>1740210</v>
      </c>
      <c r="I484" s="6">
        <v>118.84</v>
      </c>
      <c r="J484" s="6">
        <v>189.03</v>
      </c>
      <c r="K484" s="6">
        <v>180.68</v>
      </c>
      <c r="L484" s="6">
        <v>197.65</v>
      </c>
    </row>
    <row r="485" spans="1:12" x14ac:dyDescent="0.35">
      <c r="A485" s="6" t="s">
        <v>4</v>
      </c>
      <c r="B485" s="6" t="s">
        <v>36</v>
      </c>
      <c r="C485" s="6" t="s">
        <v>37</v>
      </c>
      <c r="D485" s="6">
        <v>2014</v>
      </c>
      <c r="E485" s="6" t="s">
        <v>11</v>
      </c>
      <c r="F485" s="6" t="s">
        <v>9</v>
      </c>
      <c r="G485" s="6">
        <v>414</v>
      </c>
      <c r="H485" s="6">
        <v>1740210</v>
      </c>
      <c r="I485" s="6">
        <v>23.79</v>
      </c>
      <c r="J485" s="6">
        <v>41.28</v>
      </c>
      <c r="K485" s="6">
        <v>37.270000000000003</v>
      </c>
      <c r="L485" s="6">
        <v>45.61</v>
      </c>
    </row>
    <row r="486" spans="1:12" x14ac:dyDescent="0.35">
      <c r="A486" s="6" t="s">
        <v>4</v>
      </c>
      <c r="B486" s="6" t="s">
        <v>36</v>
      </c>
      <c r="C486" s="6" t="s">
        <v>37</v>
      </c>
      <c r="D486" s="6">
        <v>2015</v>
      </c>
      <c r="E486" s="6" t="s">
        <v>7</v>
      </c>
      <c r="F486" s="6" t="s">
        <v>8</v>
      </c>
      <c r="G486" s="6">
        <v>966</v>
      </c>
      <c r="H486" s="6">
        <v>896462</v>
      </c>
      <c r="I486" s="6">
        <v>107.76</v>
      </c>
      <c r="J486" s="6">
        <v>150.30000000000001</v>
      </c>
      <c r="K486" s="6">
        <v>140.77000000000001</v>
      </c>
      <c r="L486" s="6">
        <v>160.29</v>
      </c>
    </row>
    <row r="487" spans="1:12" x14ac:dyDescent="0.35">
      <c r="A487" s="6" t="s">
        <v>4</v>
      </c>
      <c r="B487" s="6" t="s">
        <v>36</v>
      </c>
      <c r="C487" s="6" t="s">
        <v>37</v>
      </c>
      <c r="D487" s="6">
        <v>2015</v>
      </c>
      <c r="E487" s="6" t="s">
        <v>7</v>
      </c>
      <c r="F487" s="6" t="s">
        <v>9</v>
      </c>
      <c r="G487" s="6">
        <v>162</v>
      </c>
      <c r="H487" s="6">
        <v>896462</v>
      </c>
      <c r="I487" s="6">
        <v>18.07</v>
      </c>
      <c r="J487" s="6">
        <v>25.52</v>
      </c>
      <c r="K487" s="6">
        <v>21.68</v>
      </c>
      <c r="L487" s="6">
        <v>29.83</v>
      </c>
    </row>
    <row r="488" spans="1:12" x14ac:dyDescent="0.35">
      <c r="A488" s="6" t="s">
        <v>4</v>
      </c>
      <c r="B488" s="6" t="s">
        <v>36</v>
      </c>
      <c r="C488" s="6" t="s">
        <v>37</v>
      </c>
      <c r="D488" s="6">
        <v>2015</v>
      </c>
      <c r="E488" s="6" t="s">
        <v>10</v>
      </c>
      <c r="F488" s="6" t="s">
        <v>8</v>
      </c>
      <c r="G488" s="6">
        <v>1148</v>
      </c>
      <c r="H488" s="6">
        <v>869939</v>
      </c>
      <c r="I488" s="6">
        <v>131.96</v>
      </c>
      <c r="J488" s="6">
        <v>229.52</v>
      </c>
      <c r="K488" s="6">
        <v>216.02</v>
      </c>
      <c r="L488" s="6">
        <v>243.64</v>
      </c>
    </row>
    <row r="489" spans="1:12" x14ac:dyDescent="0.35">
      <c r="A489" s="6" t="s">
        <v>4</v>
      </c>
      <c r="B489" s="6" t="s">
        <v>36</v>
      </c>
      <c r="C489" s="6" t="s">
        <v>37</v>
      </c>
      <c r="D489" s="6">
        <v>2015</v>
      </c>
      <c r="E489" s="6" t="s">
        <v>10</v>
      </c>
      <c r="F489" s="6" t="s">
        <v>9</v>
      </c>
      <c r="G489" s="6">
        <v>283</v>
      </c>
      <c r="H489" s="6">
        <v>869939</v>
      </c>
      <c r="I489" s="6">
        <v>32.53</v>
      </c>
      <c r="J489" s="6">
        <v>61.91</v>
      </c>
      <c r="K489" s="6">
        <v>54.75</v>
      </c>
      <c r="L489" s="6">
        <v>69.73</v>
      </c>
    </row>
    <row r="490" spans="1:12" x14ac:dyDescent="0.35">
      <c r="A490" s="6" t="s">
        <v>4</v>
      </c>
      <c r="B490" s="6" t="s">
        <v>36</v>
      </c>
      <c r="C490" s="6" t="s">
        <v>37</v>
      </c>
      <c r="D490" s="6">
        <v>2015</v>
      </c>
      <c r="E490" s="6" t="s">
        <v>11</v>
      </c>
      <c r="F490" s="6" t="s">
        <v>8</v>
      </c>
      <c r="G490" s="6">
        <v>2114</v>
      </c>
      <c r="H490" s="6">
        <v>1766401</v>
      </c>
      <c r="I490" s="6">
        <v>119.68</v>
      </c>
      <c r="J490" s="6">
        <v>189.91</v>
      </c>
      <c r="K490" s="6">
        <v>181.61</v>
      </c>
      <c r="L490" s="6">
        <v>198.48</v>
      </c>
    </row>
    <row r="491" spans="1:12" x14ac:dyDescent="0.35">
      <c r="A491" s="6" t="s">
        <v>4</v>
      </c>
      <c r="B491" s="6" t="s">
        <v>36</v>
      </c>
      <c r="C491" s="6" t="s">
        <v>37</v>
      </c>
      <c r="D491" s="6">
        <v>2015</v>
      </c>
      <c r="E491" s="6" t="s">
        <v>11</v>
      </c>
      <c r="F491" s="6" t="s">
        <v>9</v>
      </c>
      <c r="G491" s="6">
        <v>445</v>
      </c>
      <c r="H491" s="6">
        <v>1766401</v>
      </c>
      <c r="I491" s="6">
        <v>25.19</v>
      </c>
      <c r="J491" s="6">
        <v>43.72</v>
      </c>
      <c r="K491" s="6">
        <v>39.619999999999997</v>
      </c>
      <c r="L491" s="6">
        <v>48.11</v>
      </c>
    </row>
    <row r="492" spans="1:12" x14ac:dyDescent="0.35">
      <c r="A492" s="6" t="s">
        <v>4</v>
      </c>
      <c r="B492" s="6" t="s">
        <v>36</v>
      </c>
      <c r="C492" s="6" t="s">
        <v>37</v>
      </c>
      <c r="D492" s="6">
        <v>2016</v>
      </c>
      <c r="E492" s="6" t="s">
        <v>7</v>
      </c>
      <c r="F492" s="6" t="s">
        <v>8</v>
      </c>
      <c r="G492" s="6">
        <v>773</v>
      </c>
      <c r="H492" s="6">
        <v>904615</v>
      </c>
      <c r="I492" s="6">
        <v>85.45</v>
      </c>
      <c r="J492" s="6">
        <v>118.67</v>
      </c>
      <c r="K492" s="6">
        <v>110.29</v>
      </c>
      <c r="L492" s="6">
        <v>127.52</v>
      </c>
    </row>
    <row r="493" spans="1:12" x14ac:dyDescent="0.35">
      <c r="A493" s="6" t="s">
        <v>4</v>
      </c>
      <c r="B493" s="6" t="s">
        <v>36</v>
      </c>
      <c r="C493" s="6" t="s">
        <v>37</v>
      </c>
      <c r="D493" s="6">
        <v>2016</v>
      </c>
      <c r="E493" s="6" t="s">
        <v>7</v>
      </c>
      <c r="F493" s="6" t="s">
        <v>9</v>
      </c>
      <c r="G493" s="6">
        <v>154</v>
      </c>
      <c r="H493" s="6">
        <v>904615</v>
      </c>
      <c r="I493" s="6">
        <v>17.02</v>
      </c>
      <c r="J493" s="6">
        <v>23.23</v>
      </c>
      <c r="K493" s="6">
        <v>19.66</v>
      </c>
      <c r="L493" s="6">
        <v>27.26</v>
      </c>
    </row>
    <row r="494" spans="1:12" x14ac:dyDescent="0.35">
      <c r="A494" s="6" t="s">
        <v>4</v>
      </c>
      <c r="B494" s="6" t="s">
        <v>36</v>
      </c>
      <c r="C494" s="6" t="s">
        <v>37</v>
      </c>
      <c r="D494" s="6">
        <v>2016</v>
      </c>
      <c r="E494" s="6" t="s">
        <v>10</v>
      </c>
      <c r="F494" s="6" t="s">
        <v>8</v>
      </c>
      <c r="G494" s="6">
        <v>1032</v>
      </c>
      <c r="H494" s="6">
        <v>880820</v>
      </c>
      <c r="I494" s="6">
        <v>117.16</v>
      </c>
      <c r="J494" s="6">
        <v>202.13</v>
      </c>
      <c r="K494" s="6">
        <v>189.63</v>
      </c>
      <c r="L494" s="6">
        <v>215.22</v>
      </c>
    </row>
    <row r="495" spans="1:12" x14ac:dyDescent="0.35">
      <c r="A495" s="6" t="s">
        <v>4</v>
      </c>
      <c r="B495" s="6" t="s">
        <v>36</v>
      </c>
      <c r="C495" s="6" t="s">
        <v>37</v>
      </c>
      <c r="D495" s="6">
        <v>2016</v>
      </c>
      <c r="E495" s="6" t="s">
        <v>10</v>
      </c>
      <c r="F495" s="6" t="s">
        <v>9</v>
      </c>
      <c r="G495" s="6">
        <v>278</v>
      </c>
      <c r="H495" s="6">
        <v>880820</v>
      </c>
      <c r="I495" s="6">
        <v>31.56</v>
      </c>
      <c r="J495" s="6">
        <v>60.57</v>
      </c>
      <c r="K495" s="6">
        <v>53.54</v>
      </c>
      <c r="L495" s="6">
        <v>68.260000000000005</v>
      </c>
    </row>
    <row r="496" spans="1:12" x14ac:dyDescent="0.35">
      <c r="A496" s="6" t="s">
        <v>4</v>
      </c>
      <c r="B496" s="6" t="s">
        <v>36</v>
      </c>
      <c r="C496" s="6" t="s">
        <v>37</v>
      </c>
      <c r="D496" s="6">
        <v>2016</v>
      </c>
      <c r="E496" s="6" t="s">
        <v>11</v>
      </c>
      <c r="F496" s="6" t="s">
        <v>8</v>
      </c>
      <c r="G496" s="6">
        <v>1805</v>
      </c>
      <c r="H496" s="6">
        <v>1785435</v>
      </c>
      <c r="I496" s="6">
        <v>101.1</v>
      </c>
      <c r="J496" s="6">
        <v>160.4</v>
      </c>
      <c r="K496" s="6">
        <v>152.84</v>
      </c>
      <c r="L496" s="6">
        <v>168.23</v>
      </c>
    </row>
    <row r="497" spans="1:12" x14ac:dyDescent="0.35">
      <c r="A497" s="6" t="s">
        <v>4</v>
      </c>
      <c r="B497" s="6" t="s">
        <v>36</v>
      </c>
      <c r="C497" s="6" t="s">
        <v>37</v>
      </c>
      <c r="D497" s="6">
        <v>2016</v>
      </c>
      <c r="E497" s="6" t="s">
        <v>11</v>
      </c>
      <c r="F497" s="6" t="s">
        <v>9</v>
      </c>
      <c r="G497" s="6">
        <v>432</v>
      </c>
      <c r="H497" s="6">
        <v>1785435</v>
      </c>
      <c r="I497" s="6">
        <v>24.2</v>
      </c>
      <c r="J497" s="6">
        <v>41.9</v>
      </c>
      <c r="K497" s="6">
        <v>37.93</v>
      </c>
      <c r="L497" s="6">
        <v>46.17</v>
      </c>
    </row>
    <row r="498" spans="1:12" x14ac:dyDescent="0.35">
      <c r="A498" s="6" t="s">
        <v>4</v>
      </c>
      <c r="B498" s="6" t="s">
        <v>36</v>
      </c>
      <c r="C498" s="6" t="s">
        <v>37</v>
      </c>
      <c r="D498" s="6">
        <v>2017</v>
      </c>
      <c r="E498" s="6" t="s">
        <v>7</v>
      </c>
      <c r="F498" s="6" t="s">
        <v>8</v>
      </c>
      <c r="G498" s="6">
        <v>843</v>
      </c>
      <c r="H498" s="6">
        <v>910643</v>
      </c>
      <c r="I498" s="6">
        <v>92.57</v>
      </c>
      <c r="J498" s="6">
        <v>126.31</v>
      </c>
      <c r="K498" s="6">
        <v>117.76</v>
      </c>
      <c r="L498" s="6">
        <v>135.32</v>
      </c>
    </row>
    <row r="499" spans="1:12" x14ac:dyDescent="0.35">
      <c r="A499" s="6" t="s">
        <v>4</v>
      </c>
      <c r="B499" s="6" t="s">
        <v>36</v>
      </c>
      <c r="C499" s="6" t="s">
        <v>37</v>
      </c>
      <c r="D499" s="6">
        <v>2017</v>
      </c>
      <c r="E499" s="6" t="s">
        <v>7</v>
      </c>
      <c r="F499" s="6" t="s">
        <v>9</v>
      </c>
      <c r="G499" s="6">
        <v>163</v>
      </c>
      <c r="H499" s="6">
        <v>910643</v>
      </c>
      <c r="I499" s="6">
        <v>17.899999999999999</v>
      </c>
      <c r="J499" s="6">
        <v>24.8</v>
      </c>
      <c r="K499" s="6">
        <v>21.09</v>
      </c>
      <c r="L499" s="6">
        <v>28.98</v>
      </c>
    </row>
    <row r="500" spans="1:12" x14ac:dyDescent="0.35">
      <c r="A500" s="6" t="s">
        <v>4</v>
      </c>
      <c r="B500" s="6" t="s">
        <v>36</v>
      </c>
      <c r="C500" s="6" t="s">
        <v>37</v>
      </c>
      <c r="D500" s="6">
        <v>2017</v>
      </c>
      <c r="E500" s="6" t="s">
        <v>10</v>
      </c>
      <c r="F500" s="6" t="s">
        <v>8</v>
      </c>
      <c r="G500" s="6">
        <v>944</v>
      </c>
      <c r="H500" s="6">
        <v>887308</v>
      </c>
      <c r="I500" s="6">
        <v>106.39</v>
      </c>
      <c r="J500" s="6">
        <v>178.06</v>
      </c>
      <c r="K500" s="6">
        <v>166.54</v>
      </c>
      <c r="L500" s="6">
        <v>190.15</v>
      </c>
    </row>
    <row r="501" spans="1:12" x14ac:dyDescent="0.35">
      <c r="A501" s="6" t="s">
        <v>4</v>
      </c>
      <c r="B501" s="6" t="s">
        <v>36</v>
      </c>
      <c r="C501" s="6" t="s">
        <v>37</v>
      </c>
      <c r="D501" s="6">
        <v>2017</v>
      </c>
      <c r="E501" s="6" t="s">
        <v>10</v>
      </c>
      <c r="F501" s="6" t="s">
        <v>9</v>
      </c>
      <c r="G501" s="6">
        <v>299</v>
      </c>
      <c r="H501" s="6">
        <v>887308</v>
      </c>
      <c r="I501" s="6">
        <v>33.700000000000003</v>
      </c>
      <c r="J501" s="6">
        <v>63.57</v>
      </c>
      <c r="K501" s="6">
        <v>56.46</v>
      </c>
      <c r="L501" s="6">
        <v>71.31</v>
      </c>
    </row>
    <row r="502" spans="1:12" x14ac:dyDescent="0.35">
      <c r="A502" s="6" t="s">
        <v>4</v>
      </c>
      <c r="B502" s="6" t="s">
        <v>36</v>
      </c>
      <c r="C502" s="6" t="s">
        <v>37</v>
      </c>
      <c r="D502" s="6">
        <v>2017</v>
      </c>
      <c r="E502" s="6" t="s">
        <v>11</v>
      </c>
      <c r="F502" s="6" t="s">
        <v>8</v>
      </c>
      <c r="G502" s="6">
        <v>1787</v>
      </c>
      <c r="H502" s="6">
        <v>1797951</v>
      </c>
      <c r="I502" s="6">
        <v>99.39</v>
      </c>
      <c r="J502" s="6">
        <v>152.19</v>
      </c>
      <c r="K502" s="6">
        <v>144.97999999999999</v>
      </c>
      <c r="L502" s="6">
        <v>159.65</v>
      </c>
    </row>
    <row r="503" spans="1:12" x14ac:dyDescent="0.35">
      <c r="A503" s="6" t="s">
        <v>4</v>
      </c>
      <c r="B503" s="6" t="s">
        <v>36</v>
      </c>
      <c r="C503" s="6" t="s">
        <v>37</v>
      </c>
      <c r="D503" s="6">
        <v>2017</v>
      </c>
      <c r="E503" s="6" t="s">
        <v>11</v>
      </c>
      <c r="F503" s="6" t="s">
        <v>9</v>
      </c>
      <c r="G503" s="6">
        <v>462</v>
      </c>
      <c r="H503" s="6">
        <v>1797951</v>
      </c>
      <c r="I503" s="6">
        <v>25.7</v>
      </c>
      <c r="J503" s="6">
        <v>44.18</v>
      </c>
      <c r="K503" s="6">
        <v>40.14</v>
      </c>
      <c r="L503" s="6">
        <v>48.52</v>
      </c>
    </row>
    <row r="504" spans="1:12" x14ac:dyDescent="0.35">
      <c r="A504" s="6" t="s">
        <v>4</v>
      </c>
      <c r="B504" s="6" t="s">
        <v>36</v>
      </c>
      <c r="C504" s="6" t="s">
        <v>37</v>
      </c>
      <c r="D504" s="6">
        <v>2018</v>
      </c>
      <c r="E504" s="6" t="s">
        <v>7</v>
      </c>
      <c r="F504" s="6" t="s">
        <v>8</v>
      </c>
      <c r="G504" s="6">
        <v>796</v>
      </c>
      <c r="H504" s="6">
        <v>915926</v>
      </c>
      <c r="I504" s="6">
        <v>86.91</v>
      </c>
      <c r="J504" s="6">
        <v>118.79</v>
      </c>
      <c r="K504" s="6">
        <v>110.52</v>
      </c>
      <c r="L504" s="6">
        <v>127.49</v>
      </c>
    </row>
    <row r="505" spans="1:12" x14ac:dyDescent="0.35">
      <c r="A505" s="6" t="s">
        <v>4</v>
      </c>
      <c r="B505" s="6" t="s">
        <v>36</v>
      </c>
      <c r="C505" s="6" t="s">
        <v>37</v>
      </c>
      <c r="D505" s="6">
        <v>2018</v>
      </c>
      <c r="E505" s="6" t="s">
        <v>7</v>
      </c>
      <c r="F505" s="6" t="s">
        <v>9</v>
      </c>
      <c r="G505" s="6">
        <v>199</v>
      </c>
      <c r="H505" s="6">
        <v>915926</v>
      </c>
      <c r="I505" s="6">
        <v>21.73</v>
      </c>
      <c r="J505" s="6">
        <v>30.41</v>
      </c>
      <c r="K505" s="6">
        <v>26.28</v>
      </c>
      <c r="L505" s="6">
        <v>35</v>
      </c>
    </row>
    <row r="506" spans="1:12" x14ac:dyDescent="0.35">
      <c r="A506" s="6" t="s">
        <v>4</v>
      </c>
      <c r="B506" s="6" t="s">
        <v>36</v>
      </c>
      <c r="C506" s="6" t="s">
        <v>37</v>
      </c>
      <c r="D506" s="6">
        <v>2018</v>
      </c>
      <c r="E506" s="6" t="s">
        <v>10</v>
      </c>
      <c r="F506" s="6" t="s">
        <v>8</v>
      </c>
      <c r="G506" s="6">
        <v>922</v>
      </c>
      <c r="H506" s="6">
        <v>895323</v>
      </c>
      <c r="I506" s="6">
        <v>102.98</v>
      </c>
      <c r="J506" s="6">
        <v>173.01</v>
      </c>
      <c r="K506" s="6">
        <v>161.69999999999999</v>
      </c>
      <c r="L506" s="6">
        <v>184.88</v>
      </c>
    </row>
    <row r="507" spans="1:12" x14ac:dyDescent="0.35">
      <c r="A507" s="6" t="s">
        <v>4</v>
      </c>
      <c r="B507" s="6" t="s">
        <v>36</v>
      </c>
      <c r="C507" s="6" t="s">
        <v>37</v>
      </c>
      <c r="D507" s="6">
        <v>2018</v>
      </c>
      <c r="E507" s="6" t="s">
        <v>10</v>
      </c>
      <c r="F507" s="6" t="s">
        <v>9</v>
      </c>
      <c r="G507" s="6">
        <v>310</v>
      </c>
      <c r="H507" s="6">
        <v>895323</v>
      </c>
      <c r="I507" s="6">
        <v>34.619999999999997</v>
      </c>
      <c r="J507" s="6">
        <v>64.39</v>
      </c>
      <c r="K507" s="6">
        <v>57.31</v>
      </c>
      <c r="L507" s="6">
        <v>72.09</v>
      </c>
    </row>
    <row r="508" spans="1:12" x14ac:dyDescent="0.35">
      <c r="A508" s="6" t="s">
        <v>4</v>
      </c>
      <c r="B508" s="6" t="s">
        <v>36</v>
      </c>
      <c r="C508" s="6" t="s">
        <v>37</v>
      </c>
      <c r="D508" s="6">
        <v>2018</v>
      </c>
      <c r="E508" s="6" t="s">
        <v>11</v>
      </c>
      <c r="F508" s="6" t="s">
        <v>8</v>
      </c>
      <c r="G508" s="6">
        <v>1718</v>
      </c>
      <c r="H508" s="6">
        <v>1811249</v>
      </c>
      <c r="I508" s="6">
        <v>94.85</v>
      </c>
      <c r="J508" s="6">
        <v>145.9</v>
      </c>
      <c r="K508" s="6">
        <v>138.86000000000001</v>
      </c>
      <c r="L508" s="6">
        <v>153.19</v>
      </c>
    </row>
    <row r="509" spans="1:12" x14ac:dyDescent="0.35">
      <c r="A509" s="6" t="s">
        <v>4</v>
      </c>
      <c r="B509" s="6" t="s">
        <v>36</v>
      </c>
      <c r="C509" s="6" t="s">
        <v>37</v>
      </c>
      <c r="D509" s="6">
        <v>2018</v>
      </c>
      <c r="E509" s="6" t="s">
        <v>11</v>
      </c>
      <c r="F509" s="6" t="s">
        <v>9</v>
      </c>
      <c r="G509" s="6">
        <v>509</v>
      </c>
      <c r="H509" s="6">
        <v>1811249</v>
      </c>
      <c r="I509" s="6">
        <v>28.1</v>
      </c>
      <c r="J509" s="6">
        <v>47.4</v>
      </c>
      <c r="K509" s="6">
        <v>43.27</v>
      </c>
      <c r="L509" s="6">
        <v>51.81</v>
      </c>
    </row>
    <row r="510" spans="1:12" x14ac:dyDescent="0.35">
      <c r="A510" s="6" t="s">
        <v>4</v>
      </c>
      <c r="B510" s="6" t="s">
        <v>38</v>
      </c>
      <c r="C510" s="6" t="s">
        <v>39</v>
      </c>
      <c r="D510" s="6">
        <v>2013</v>
      </c>
      <c r="E510" s="6" t="s">
        <v>7</v>
      </c>
      <c r="F510" s="6" t="s">
        <v>8</v>
      </c>
      <c r="G510" s="6">
        <v>1008</v>
      </c>
      <c r="H510" s="6">
        <v>745176</v>
      </c>
      <c r="I510" s="6">
        <v>135.27000000000001</v>
      </c>
      <c r="J510" s="6">
        <v>139.44</v>
      </c>
      <c r="K510" s="6">
        <v>130.91</v>
      </c>
      <c r="L510" s="6">
        <v>148.36000000000001</v>
      </c>
    </row>
    <row r="511" spans="1:12" x14ac:dyDescent="0.35">
      <c r="A511" s="6" t="s">
        <v>4</v>
      </c>
      <c r="B511" s="6" t="s">
        <v>38</v>
      </c>
      <c r="C511" s="6" t="s">
        <v>39</v>
      </c>
      <c r="D511" s="6">
        <v>2013</v>
      </c>
      <c r="E511" s="6" t="s">
        <v>7</v>
      </c>
      <c r="F511" s="6" t="s">
        <v>9</v>
      </c>
      <c r="G511" s="6">
        <v>255</v>
      </c>
      <c r="H511" s="6">
        <v>745176</v>
      </c>
      <c r="I511" s="6">
        <v>34.22</v>
      </c>
      <c r="J511" s="6">
        <v>34.06</v>
      </c>
      <c r="K511" s="6">
        <v>29.98</v>
      </c>
      <c r="L511" s="6">
        <v>38.54</v>
      </c>
    </row>
    <row r="512" spans="1:12" x14ac:dyDescent="0.35">
      <c r="A512" s="6" t="s">
        <v>4</v>
      </c>
      <c r="B512" s="6" t="s">
        <v>38</v>
      </c>
      <c r="C512" s="6" t="s">
        <v>39</v>
      </c>
      <c r="D512" s="6">
        <v>2013</v>
      </c>
      <c r="E512" s="6" t="s">
        <v>10</v>
      </c>
      <c r="F512" s="6" t="s">
        <v>8</v>
      </c>
      <c r="G512" s="6">
        <v>1142</v>
      </c>
      <c r="H512" s="6">
        <v>727048</v>
      </c>
      <c r="I512" s="6">
        <v>157.07</v>
      </c>
      <c r="J512" s="6">
        <v>189.76</v>
      </c>
      <c r="K512" s="6">
        <v>178.7</v>
      </c>
      <c r="L512" s="6">
        <v>201.31</v>
      </c>
    </row>
    <row r="513" spans="1:12" x14ac:dyDescent="0.35">
      <c r="A513" s="6" t="s">
        <v>4</v>
      </c>
      <c r="B513" s="6" t="s">
        <v>38</v>
      </c>
      <c r="C513" s="6" t="s">
        <v>39</v>
      </c>
      <c r="D513" s="6">
        <v>2013</v>
      </c>
      <c r="E513" s="6" t="s">
        <v>10</v>
      </c>
      <c r="F513" s="6" t="s">
        <v>9</v>
      </c>
      <c r="G513" s="6">
        <v>402</v>
      </c>
      <c r="H513" s="6">
        <v>727048</v>
      </c>
      <c r="I513" s="6">
        <v>55.29</v>
      </c>
      <c r="J513" s="6">
        <v>73.47</v>
      </c>
      <c r="K513" s="6">
        <v>66.27</v>
      </c>
      <c r="L513" s="6">
        <v>81.23</v>
      </c>
    </row>
    <row r="514" spans="1:12" x14ac:dyDescent="0.35">
      <c r="A514" s="6" t="s">
        <v>4</v>
      </c>
      <c r="B514" s="6" t="s">
        <v>38</v>
      </c>
      <c r="C514" s="6" t="s">
        <v>39</v>
      </c>
      <c r="D514" s="6">
        <v>2013</v>
      </c>
      <c r="E514" s="6" t="s">
        <v>11</v>
      </c>
      <c r="F514" s="6" t="s">
        <v>8</v>
      </c>
      <c r="G514" s="6">
        <v>2150</v>
      </c>
      <c r="H514" s="6">
        <v>1472224</v>
      </c>
      <c r="I514" s="6">
        <v>146.04</v>
      </c>
      <c r="J514" s="6">
        <v>164.6</v>
      </c>
      <c r="K514" s="6">
        <v>157.59</v>
      </c>
      <c r="L514" s="6">
        <v>171.83</v>
      </c>
    </row>
    <row r="515" spans="1:12" x14ac:dyDescent="0.35">
      <c r="A515" s="6" t="s">
        <v>4</v>
      </c>
      <c r="B515" s="6" t="s">
        <v>38</v>
      </c>
      <c r="C515" s="6" t="s">
        <v>39</v>
      </c>
      <c r="D515" s="6">
        <v>2013</v>
      </c>
      <c r="E515" s="6" t="s">
        <v>11</v>
      </c>
      <c r="F515" s="6" t="s">
        <v>9</v>
      </c>
      <c r="G515" s="6">
        <v>657</v>
      </c>
      <c r="H515" s="6">
        <v>1472224</v>
      </c>
      <c r="I515" s="6">
        <v>44.63</v>
      </c>
      <c r="J515" s="6">
        <v>53.77</v>
      </c>
      <c r="K515" s="6">
        <v>49.6</v>
      </c>
      <c r="L515" s="6">
        <v>58.18</v>
      </c>
    </row>
    <row r="516" spans="1:12" x14ac:dyDescent="0.35">
      <c r="A516" s="6" t="s">
        <v>4</v>
      </c>
      <c r="B516" s="6" t="s">
        <v>38</v>
      </c>
      <c r="C516" s="6" t="s">
        <v>39</v>
      </c>
      <c r="D516" s="6">
        <v>2014</v>
      </c>
      <c r="E516" s="6" t="s">
        <v>7</v>
      </c>
      <c r="F516" s="6" t="s">
        <v>8</v>
      </c>
      <c r="G516" s="6">
        <v>1098</v>
      </c>
      <c r="H516" s="6">
        <v>748875</v>
      </c>
      <c r="I516" s="6">
        <v>146.62</v>
      </c>
      <c r="J516" s="6">
        <v>149.66</v>
      </c>
      <c r="K516" s="6">
        <v>140.88999999999999</v>
      </c>
      <c r="L516" s="6">
        <v>158.83000000000001</v>
      </c>
    </row>
    <row r="517" spans="1:12" x14ac:dyDescent="0.35">
      <c r="A517" s="6" t="s">
        <v>4</v>
      </c>
      <c r="B517" s="6" t="s">
        <v>38</v>
      </c>
      <c r="C517" s="6" t="s">
        <v>39</v>
      </c>
      <c r="D517" s="6">
        <v>2014</v>
      </c>
      <c r="E517" s="6" t="s">
        <v>7</v>
      </c>
      <c r="F517" s="6" t="s">
        <v>9</v>
      </c>
      <c r="G517" s="6">
        <v>236</v>
      </c>
      <c r="H517" s="6">
        <v>748875</v>
      </c>
      <c r="I517" s="6">
        <v>31.51</v>
      </c>
      <c r="J517" s="6">
        <v>31.05</v>
      </c>
      <c r="K517" s="6">
        <v>27.19</v>
      </c>
      <c r="L517" s="6">
        <v>35.299999999999997</v>
      </c>
    </row>
    <row r="518" spans="1:12" x14ac:dyDescent="0.35">
      <c r="A518" s="6" t="s">
        <v>4</v>
      </c>
      <c r="B518" s="6" t="s">
        <v>38</v>
      </c>
      <c r="C518" s="6" t="s">
        <v>39</v>
      </c>
      <c r="D518" s="6">
        <v>2014</v>
      </c>
      <c r="E518" s="6" t="s">
        <v>10</v>
      </c>
      <c r="F518" s="6" t="s">
        <v>8</v>
      </c>
      <c r="G518" s="6">
        <v>1318</v>
      </c>
      <c r="H518" s="6">
        <v>731469</v>
      </c>
      <c r="I518" s="6">
        <v>180.19</v>
      </c>
      <c r="J518" s="6">
        <v>214.89</v>
      </c>
      <c r="K518" s="6">
        <v>203.28</v>
      </c>
      <c r="L518" s="6">
        <v>226.99</v>
      </c>
    </row>
    <row r="519" spans="1:12" x14ac:dyDescent="0.35">
      <c r="A519" s="6" t="s">
        <v>4</v>
      </c>
      <c r="B519" s="6" t="s">
        <v>38</v>
      </c>
      <c r="C519" s="6" t="s">
        <v>39</v>
      </c>
      <c r="D519" s="6">
        <v>2014</v>
      </c>
      <c r="E519" s="6" t="s">
        <v>10</v>
      </c>
      <c r="F519" s="6" t="s">
        <v>9</v>
      </c>
      <c r="G519" s="6">
        <v>380</v>
      </c>
      <c r="H519" s="6">
        <v>731469</v>
      </c>
      <c r="I519" s="6">
        <v>51.95</v>
      </c>
      <c r="J519" s="6">
        <v>66.599999999999994</v>
      </c>
      <c r="K519" s="6">
        <v>59.93</v>
      </c>
      <c r="L519" s="6">
        <v>73.8</v>
      </c>
    </row>
    <row r="520" spans="1:12" x14ac:dyDescent="0.35">
      <c r="A520" s="6" t="s">
        <v>4</v>
      </c>
      <c r="B520" s="6" t="s">
        <v>38</v>
      </c>
      <c r="C520" s="6" t="s">
        <v>39</v>
      </c>
      <c r="D520" s="6">
        <v>2014</v>
      </c>
      <c r="E520" s="6" t="s">
        <v>11</v>
      </c>
      <c r="F520" s="6" t="s">
        <v>8</v>
      </c>
      <c r="G520" s="6">
        <v>2416</v>
      </c>
      <c r="H520" s="6">
        <v>1480344</v>
      </c>
      <c r="I520" s="6">
        <v>163.21</v>
      </c>
      <c r="J520" s="6">
        <v>182.28</v>
      </c>
      <c r="K520" s="6">
        <v>174.97</v>
      </c>
      <c r="L520" s="6">
        <v>189.81</v>
      </c>
    </row>
    <row r="521" spans="1:12" x14ac:dyDescent="0.35">
      <c r="A521" s="6" t="s">
        <v>4</v>
      </c>
      <c r="B521" s="6" t="s">
        <v>38</v>
      </c>
      <c r="C521" s="6" t="s">
        <v>39</v>
      </c>
      <c r="D521" s="6">
        <v>2014</v>
      </c>
      <c r="E521" s="6" t="s">
        <v>11</v>
      </c>
      <c r="F521" s="6" t="s">
        <v>9</v>
      </c>
      <c r="G521" s="6">
        <v>616</v>
      </c>
      <c r="H521" s="6">
        <v>1480344</v>
      </c>
      <c r="I521" s="6">
        <v>41.61</v>
      </c>
      <c r="J521" s="6">
        <v>48.82</v>
      </c>
      <c r="K521" s="6">
        <v>44.94</v>
      </c>
      <c r="L521" s="6">
        <v>52.95</v>
      </c>
    </row>
    <row r="522" spans="1:12" x14ac:dyDescent="0.35">
      <c r="A522" s="6" t="s">
        <v>4</v>
      </c>
      <c r="B522" s="6" t="s">
        <v>38</v>
      </c>
      <c r="C522" s="6" t="s">
        <v>39</v>
      </c>
      <c r="D522" s="6">
        <v>2015</v>
      </c>
      <c r="E522" s="6" t="s">
        <v>7</v>
      </c>
      <c r="F522" s="6" t="s">
        <v>8</v>
      </c>
      <c r="G522" s="6">
        <v>1007</v>
      </c>
      <c r="H522" s="6">
        <v>752707</v>
      </c>
      <c r="I522" s="6">
        <v>133.78</v>
      </c>
      <c r="J522" s="6">
        <v>136.88999999999999</v>
      </c>
      <c r="K522" s="6">
        <v>128.53</v>
      </c>
      <c r="L522" s="6">
        <v>145.66</v>
      </c>
    </row>
    <row r="523" spans="1:12" x14ac:dyDescent="0.35">
      <c r="A523" s="6" t="s">
        <v>4</v>
      </c>
      <c r="B523" s="6" t="s">
        <v>38</v>
      </c>
      <c r="C523" s="6" t="s">
        <v>39</v>
      </c>
      <c r="D523" s="6">
        <v>2015</v>
      </c>
      <c r="E523" s="6" t="s">
        <v>7</v>
      </c>
      <c r="F523" s="6" t="s">
        <v>9</v>
      </c>
      <c r="G523" s="6">
        <v>243</v>
      </c>
      <c r="H523" s="6">
        <v>752707</v>
      </c>
      <c r="I523" s="6">
        <v>32.28</v>
      </c>
      <c r="J523" s="6">
        <v>32.229999999999997</v>
      </c>
      <c r="K523" s="6">
        <v>28.28</v>
      </c>
      <c r="L523" s="6">
        <v>36.57</v>
      </c>
    </row>
    <row r="524" spans="1:12" x14ac:dyDescent="0.35">
      <c r="A524" s="6" t="s">
        <v>4</v>
      </c>
      <c r="B524" s="6" t="s">
        <v>38</v>
      </c>
      <c r="C524" s="6" t="s">
        <v>39</v>
      </c>
      <c r="D524" s="6">
        <v>2015</v>
      </c>
      <c r="E524" s="6" t="s">
        <v>10</v>
      </c>
      <c r="F524" s="6" t="s">
        <v>8</v>
      </c>
      <c r="G524" s="6">
        <v>1156</v>
      </c>
      <c r="H524" s="6">
        <v>737439</v>
      </c>
      <c r="I524" s="6">
        <v>156.76</v>
      </c>
      <c r="J524" s="6">
        <v>185.62</v>
      </c>
      <c r="K524" s="6">
        <v>174.93</v>
      </c>
      <c r="L524" s="6">
        <v>196.78</v>
      </c>
    </row>
    <row r="525" spans="1:12" x14ac:dyDescent="0.35">
      <c r="A525" s="6" t="s">
        <v>4</v>
      </c>
      <c r="B525" s="6" t="s">
        <v>38</v>
      </c>
      <c r="C525" s="6" t="s">
        <v>39</v>
      </c>
      <c r="D525" s="6">
        <v>2015</v>
      </c>
      <c r="E525" s="6" t="s">
        <v>10</v>
      </c>
      <c r="F525" s="6" t="s">
        <v>9</v>
      </c>
      <c r="G525" s="6">
        <v>437</v>
      </c>
      <c r="H525" s="6">
        <v>737439</v>
      </c>
      <c r="I525" s="6">
        <v>59.26</v>
      </c>
      <c r="J525" s="6">
        <v>74.180000000000007</v>
      </c>
      <c r="K525" s="6">
        <v>67.27</v>
      </c>
      <c r="L525" s="6">
        <v>81.59</v>
      </c>
    </row>
    <row r="526" spans="1:12" x14ac:dyDescent="0.35">
      <c r="A526" s="6" t="s">
        <v>4</v>
      </c>
      <c r="B526" s="6" t="s">
        <v>38</v>
      </c>
      <c r="C526" s="6" t="s">
        <v>39</v>
      </c>
      <c r="D526" s="6">
        <v>2015</v>
      </c>
      <c r="E526" s="6" t="s">
        <v>11</v>
      </c>
      <c r="F526" s="6" t="s">
        <v>8</v>
      </c>
      <c r="G526" s="6">
        <v>2163</v>
      </c>
      <c r="H526" s="6">
        <v>1490146</v>
      </c>
      <c r="I526" s="6">
        <v>145.15</v>
      </c>
      <c r="J526" s="6">
        <v>161.26</v>
      </c>
      <c r="K526" s="6">
        <v>154.44</v>
      </c>
      <c r="L526" s="6">
        <v>168.29</v>
      </c>
    </row>
    <row r="527" spans="1:12" x14ac:dyDescent="0.35">
      <c r="A527" s="6" t="s">
        <v>4</v>
      </c>
      <c r="B527" s="6" t="s">
        <v>38</v>
      </c>
      <c r="C527" s="6" t="s">
        <v>39</v>
      </c>
      <c r="D527" s="6">
        <v>2015</v>
      </c>
      <c r="E527" s="6" t="s">
        <v>11</v>
      </c>
      <c r="F527" s="6" t="s">
        <v>9</v>
      </c>
      <c r="G527" s="6">
        <v>680</v>
      </c>
      <c r="H527" s="6">
        <v>1490146</v>
      </c>
      <c r="I527" s="6">
        <v>45.63</v>
      </c>
      <c r="J527" s="6">
        <v>53.2</v>
      </c>
      <c r="K527" s="6">
        <v>49.2</v>
      </c>
      <c r="L527" s="6">
        <v>57.44</v>
      </c>
    </row>
    <row r="528" spans="1:12" x14ac:dyDescent="0.35">
      <c r="A528" s="6" t="s">
        <v>4</v>
      </c>
      <c r="B528" s="6" t="s">
        <v>38</v>
      </c>
      <c r="C528" s="6" t="s">
        <v>39</v>
      </c>
      <c r="D528" s="6">
        <v>2016</v>
      </c>
      <c r="E528" s="6" t="s">
        <v>7</v>
      </c>
      <c r="F528" s="6" t="s">
        <v>8</v>
      </c>
      <c r="G528" s="6">
        <v>1052</v>
      </c>
      <c r="H528" s="6">
        <v>757268</v>
      </c>
      <c r="I528" s="6">
        <v>138.91999999999999</v>
      </c>
      <c r="J528" s="6">
        <v>142.26</v>
      </c>
      <c r="K528" s="6">
        <v>133.75</v>
      </c>
      <c r="L528" s="6">
        <v>151.16</v>
      </c>
    </row>
    <row r="529" spans="1:12" x14ac:dyDescent="0.35">
      <c r="A529" s="6" t="s">
        <v>4</v>
      </c>
      <c r="B529" s="6" t="s">
        <v>38</v>
      </c>
      <c r="C529" s="6" t="s">
        <v>39</v>
      </c>
      <c r="D529" s="6">
        <v>2016</v>
      </c>
      <c r="E529" s="6" t="s">
        <v>7</v>
      </c>
      <c r="F529" s="6" t="s">
        <v>9</v>
      </c>
      <c r="G529" s="6">
        <v>256</v>
      </c>
      <c r="H529" s="6">
        <v>757268</v>
      </c>
      <c r="I529" s="6">
        <v>33.81</v>
      </c>
      <c r="J529" s="6">
        <v>32.92</v>
      </c>
      <c r="K529" s="6">
        <v>28.99</v>
      </c>
      <c r="L529" s="6">
        <v>37.24</v>
      </c>
    </row>
    <row r="530" spans="1:12" x14ac:dyDescent="0.35">
      <c r="A530" s="6" t="s">
        <v>4</v>
      </c>
      <c r="B530" s="6" t="s">
        <v>38</v>
      </c>
      <c r="C530" s="6" t="s">
        <v>39</v>
      </c>
      <c r="D530" s="6">
        <v>2016</v>
      </c>
      <c r="E530" s="6" t="s">
        <v>10</v>
      </c>
      <c r="F530" s="6" t="s">
        <v>8</v>
      </c>
      <c r="G530" s="6">
        <v>1269</v>
      </c>
      <c r="H530" s="6">
        <v>743357</v>
      </c>
      <c r="I530" s="6">
        <v>170.71</v>
      </c>
      <c r="J530" s="6">
        <v>198.69</v>
      </c>
      <c r="K530" s="6">
        <v>187.79</v>
      </c>
      <c r="L530" s="6">
        <v>210.05</v>
      </c>
    </row>
    <row r="531" spans="1:12" x14ac:dyDescent="0.35">
      <c r="A531" s="6" t="s">
        <v>4</v>
      </c>
      <c r="B531" s="6" t="s">
        <v>38</v>
      </c>
      <c r="C531" s="6" t="s">
        <v>39</v>
      </c>
      <c r="D531" s="6">
        <v>2016</v>
      </c>
      <c r="E531" s="6" t="s">
        <v>10</v>
      </c>
      <c r="F531" s="6" t="s">
        <v>9</v>
      </c>
      <c r="G531" s="6">
        <v>433</v>
      </c>
      <c r="H531" s="6">
        <v>743357</v>
      </c>
      <c r="I531" s="6">
        <v>58.25</v>
      </c>
      <c r="J531" s="6">
        <v>72.19</v>
      </c>
      <c r="K531" s="6">
        <v>65.45</v>
      </c>
      <c r="L531" s="6">
        <v>79.44</v>
      </c>
    </row>
    <row r="532" spans="1:12" x14ac:dyDescent="0.35">
      <c r="A532" s="6" t="s">
        <v>4</v>
      </c>
      <c r="B532" s="6" t="s">
        <v>38</v>
      </c>
      <c r="C532" s="6" t="s">
        <v>39</v>
      </c>
      <c r="D532" s="6">
        <v>2016</v>
      </c>
      <c r="E532" s="6" t="s">
        <v>11</v>
      </c>
      <c r="F532" s="6" t="s">
        <v>8</v>
      </c>
      <c r="G532" s="6">
        <v>2321</v>
      </c>
      <c r="H532" s="6">
        <v>1500625</v>
      </c>
      <c r="I532" s="6">
        <v>154.66999999999999</v>
      </c>
      <c r="J532" s="6">
        <v>170.47</v>
      </c>
      <c r="K532" s="6">
        <v>163.53</v>
      </c>
      <c r="L532" s="6">
        <v>177.63</v>
      </c>
    </row>
    <row r="533" spans="1:12" x14ac:dyDescent="0.35">
      <c r="A533" s="6" t="s">
        <v>4</v>
      </c>
      <c r="B533" s="6" t="s">
        <v>38</v>
      </c>
      <c r="C533" s="6" t="s">
        <v>39</v>
      </c>
      <c r="D533" s="6">
        <v>2016</v>
      </c>
      <c r="E533" s="6" t="s">
        <v>11</v>
      </c>
      <c r="F533" s="6" t="s">
        <v>9</v>
      </c>
      <c r="G533" s="6">
        <v>689</v>
      </c>
      <c r="H533" s="6">
        <v>1500625</v>
      </c>
      <c r="I533" s="6">
        <v>45.91</v>
      </c>
      <c r="J533" s="6">
        <v>52.56</v>
      </c>
      <c r="K533" s="6">
        <v>48.63</v>
      </c>
      <c r="L533" s="6">
        <v>56.72</v>
      </c>
    </row>
    <row r="534" spans="1:12" x14ac:dyDescent="0.35">
      <c r="A534" s="6" t="s">
        <v>4</v>
      </c>
      <c r="B534" s="6" t="s">
        <v>38</v>
      </c>
      <c r="C534" s="6" t="s">
        <v>39</v>
      </c>
      <c r="D534" s="6">
        <v>2017</v>
      </c>
      <c r="E534" s="6" t="s">
        <v>7</v>
      </c>
      <c r="F534" s="6" t="s">
        <v>8</v>
      </c>
      <c r="G534" s="6">
        <v>1106</v>
      </c>
      <c r="H534" s="6">
        <v>761381</v>
      </c>
      <c r="I534" s="6">
        <v>145.26</v>
      </c>
      <c r="J534" s="6">
        <v>147.09</v>
      </c>
      <c r="K534" s="6">
        <v>138.5</v>
      </c>
      <c r="L534" s="6">
        <v>156.06</v>
      </c>
    </row>
    <row r="535" spans="1:12" x14ac:dyDescent="0.35">
      <c r="A535" s="6" t="s">
        <v>4</v>
      </c>
      <c r="B535" s="6" t="s">
        <v>38</v>
      </c>
      <c r="C535" s="6" t="s">
        <v>39</v>
      </c>
      <c r="D535" s="6">
        <v>2017</v>
      </c>
      <c r="E535" s="6" t="s">
        <v>7</v>
      </c>
      <c r="F535" s="6" t="s">
        <v>9</v>
      </c>
      <c r="G535" s="6">
        <v>240</v>
      </c>
      <c r="H535" s="6">
        <v>761381</v>
      </c>
      <c r="I535" s="6">
        <v>31.52</v>
      </c>
      <c r="J535" s="6">
        <v>30.38</v>
      </c>
      <c r="K535" s="6">
        <v>26.64</v>
      </c>
      <c r="L535" s="6">
        <v>34.5</v>
      </c>
    </row>
    <row r="536" spans="1:12" x14ac:dyDescent="0.35">
      <c r="A536" s="6" t="s">
        <v>4</v>
      </c>
      <c r="B536" s="6" t="s">
        <v>38</v>
      </c>
      <c r="C536" s="6" t="s">
        <v>39</v>
      </c>
      <c r="D536" s="6">
        <v>2017</v>
      </c>
      <c r="E536" s="6" t="s">
        <v>10</v>
      </c>
      <c r="F536" s="6" t="s">
        <v>8</v>
      </c>
      <c r="G536" s="6">
        <v>1296</v>
      </c>
      <c r="H536" s="6">
        <v>748368</v>
      </c>
      <c r="I536" s="6">
        <v>173.18</v>
      </c>
      <c r="J536" s="6">
        <v>201.85</v>
      </c>
      <c r="K536" s="6">
        <v>190.87</v>
      </c>
      <c r="L536" s="6">
        <v>213.29</v>
      </c>
    </row>
    <row r="537" spans="1:12" x14ac:dyDescent="0.35">
      <c r="A537" s="6" t="s">
        <v>4</v>
      </c>
      <c r="B537" s="6" t="s">
        <v>38</v>
      </c>
      <c r="C537" s="6" t="s">
        <v>39</v>
      </c>
      <c r="D537" s="6">
        <v>2017</v>
      </c>
      <c r="E537" s="6" t="s">
        <v>10</v>
      </c>
      <c r="F537" s="6" t="s">
        <v>9</v>
      </c>
      <c r="G537" s="6">
        <v>465</v>
      </c>
      <c r="H537" s="6">
        <v>748368</v>
      </c>
      <c r="I537" s="6">
        <v>62.14</v>
      </c>
      <c r="J537" s="6">
        <v>76.7</v>
      </c>
      <c r="K537" s="6">
        <v>69.77</v>
      </c>
      <c r="L537" s="6">
        <v>84.12</v>
      </c>
    </row>
    <row r="538" spans="1:12" x14ac:dyDescent="0.35">
      <c r="A538" s="6" t="s">
        <v>4</v>
      </c>
      <c r="B538" s="6" t="s">
        <v>38</v>
      </c>
      <c r="C538" s="6" t="s">
        <v>39</v>
      </c>
      <c r="D538" s="6">
        <v>2017</v>
      </c>
      <c r="E538" s="6" t="s">
        <v>11</v>
      </c>
      <c r="F538" s="6" t="s">
        <v>8</v>
      </c>
      <c r="G538" s="6">
        <v>2402</v>
      </c>
      <c r="H538" s="6">
        <v>1509749</v>
      </c>
      <c r="I538" s="6">
        <v>159.1</v>
      </c>
      <c r="J538" s="6">
        <v>174.47</v>
      </c>
      <c r="K538" s="6">
        <v>167.47</v>
      </c>
      <c r="L538" s="6">
        <v>181.68</v>
      </c>
    </row>
    <row r="539" spans="1:12" x14ac:dyDescent="0.35">
      <c r="A539" s="6" t="s">
        <v>4</v>
      </c>
      <c r="B539" s="6" t="s">
        <v>38</v>
      </c>
      <c r="C539" s="6" t="s">
        <v>39</v>
      </c>
      <c r="D539" s="6">
        <v>2017</v>
      </c>
      <c r="E539" s="6" t="s">
        <v>11</v>
      </c>
      <c r="F539" s="6" t="s">
        <v>9</v>
      </c>
      <c r="G539" s="6">
        <v>705</v>
      </c>
      <c r="H539" s="6">
        <v>1509749</v>
      </c>
      <c r="I539" s="6">
        <v>46.7</v>
      </c>
      <c r="J539" s="6">
        <v>53.54</v>
      </c>
      <c r="K539" s="6">
        <v>49.58</v>
      </c>
      <c r="L539" s="6">
        <v>57.73</v>
      </c>
    </row>
    <row r="540" spans="1:12" x14ac:dyDescent="0.35">
      <c r="A540" s="6" t="s">
        <v>4</v>
      </c>
      <c r="B540" s="6" t="s">
        <v>38</v>
      </c>
      <c r="C540" s="6" t="s">
        <v>39</v>
      </c>
      <c r="D540" s="6">
        <v>2018</v>
      </c>
      <c r="E540" s="6" t="s">
        <v>7</v>
      </c>
      <c r="F540" s="6" t="s">
        <v>8</v>
      </c>
      <c r="G540" s="6">
        <v>1115</v>
      </c>
      <c r="H540" s="6">
        <v>766496</v>
      </c>
      <c r="I540" s="6">
        <v>145.47</v>
      </c>
      <c r="J540" s="6">
        <v>146.13999999999999</v>
      </c>
      <c r="K540" s="6">
        <v>137.65</v>
      </c>
      <c r="L540" s="6">
        <v>155.02000000000001</v>
      </c>
    </row>
    <row r="541" spans="1:12" x14ac:dyDescent="0.35">
      <c r="A541" s="6" t="s">
        <v>4</v>
      </c>
      <c r="B541" s="6" t="s">
        <v>38</v>
      </c>
      <c r="C541" s="6" t="s">
        <v>39</v>
      </c>
      <c r="D541" s="6">
        <v>2018</v>
      </c>
      <c r="E541" s="6" t="s">
        <v>7</v>
      </c>
      <c r="F541" s="6" t="s">
        <v>9</v>
      </c>
      <c r="G541" s="6">
        <v>232</v>
      </c>
      <c r="H541" s="6">
        <v>766496</v>
      </c>
      <c r="I541" s="6">
        <v>30.27</v>
      </c>
      <c r="J541" s="6">
        <v>28.99</v>
      </c>
      <c r="K541" s="6">
        <v>25.35</v>
      </c>
      <c r="L541" s="6">
        <v>32.99</v>
      </c>
    </row>
    <row r="542" spans="1:12" x14ac:dyDescent="0.35">
      <c r="A542" s="6" t="s">
        <v>4</v>
      </c>
      <c r="B542" s="6" t="s">
        <v>38</v>
      </c>
      <c r="C542" s="6" t="s">
        <v>39</v>
      </c>
      <c r="D542" s="6">
        <v>2018</v>
      </c>
      <c r="E542" s="6" t="s">
        <v>10</v>
      </c>
      <c r="F542" s="6" t="s">
        <v>8</v>
      </c>
      <c r="G542" s="6">
        <v>1318</v>
      </c>
      <c r="H542" s="6">
        <v>753261</v>
      </c>
      <c r="I542" s="6">
        <v>174.97</v>
      </c>
      <c r="J542" s="6">
        <v>201.66</v>
      </c>
      <c r="K542" s="6">
        <v>190.79</v>
      </c>
      <c r="L542" s="6">
        <v>212.98</v>
      </c>
    </row>
    <row r="543" spans="1:12" x14ac:dyDescent="0.35">
      <c r="A543" s="6" t="s">
        <v>4</v>
      </c>
      <c r="B543" s="6" t="s">
        <v>38</v>
      </c>
      <c r="C543" s="6" t="s">
        <v>39</v>
      </c>
      <c r="D543" s="6">
        <v>2018</v>
      </c>
      <c r="E543" s="6" t="s">
        <v>10</v>
      </c>
      <c r="F543" s="6" t="s">
        <v>9</v>
      </c>
      <c r="G543" s="6">
        <v>480</v>
      </c>
      <c r="H543" s="6">
        <v>753261</v>
      </c>
      <c r="I543" s="6">
        <v>63.72</v>
      </c>
      <c r="J543" s="6">
        <v>79.28</v>
      </c>
      <c r="K543" s="6">
        <v>72.209999999999994</v>
      </c>
      <c r="L543" s="6">
        <v>86.85</v>
      </c>
    </row>
    <row r="544" spans="1:12" x14ac:dyDescent="0.35">
      <c r="A544" s="6" t="s">
        <v>4</v>
      </c>
      <c r="B544" s="6" t="s">
        <v>38</v>
      </c>
      <c r="C544" s="6" t="s">
        <v>39</v>
      </c>
      <c r="D544" s="6">
        <v>2018</v>
      </c>
      <c r="E544" s="6" t="s">
        <v>11</v>
      </c>
      <c r="F544" s="6" t="s">
        <v>8</v>
      </c>
      <c r="G544" s="6">
        <v>2433</v>
      </c>
      <c r="H544" s="6">
        <v>1519757</v>
      </c>
      <c r="I544" s="6">
        <v>160.09</v>
      </c>
      <c r="J544" s="6">
        <v>173.9</v>
      </c>
      <c r="K544" s="6">
        <v>166.98</v>
      </c>
      <c r="L544" s="6">
        <v>181.04</v>
      </c>
    </row>
    <row r="545" spans="1:12" x14ac:dyDescent="0.35">
      <c r="A545" s="6" t="s">
        <v>4</v>
      </c>
      <c r="B545" s="6" t="s">
        <v>38</v>
      </c>
      <c r="C545" s="6" t="s">
        <v>39</v>
      </c>
      <c r="D545" s="6">
        <v>2018</v>
      </c>
      <c r="E545" s="6" t="s">
        <v>11</v>
      </c>
      <c r="F545" s="6" t="s">
        <v>9</v>
      </c>
      <c r="G545" s="6">
        <v>712</v>
      </c>
      <c r="H545" s="6">
        <v>1519757</v>
      </c>
      <c r="I545" s="6">
        <v>46.85</v>
      </c>
      <c r="J545" s="6">
        <v>54.13</v>
      </c>
      <c r="K545" s="6">
        <v>50.13</v>
      </c>
      <c r="L545" s="6">
        <v>58.36</v>
      </c>
    </row>
    <row r="546" spans="1:12" x14ac:dyDescent="0.35">
      <c r="A546" s="6" t="s">
        <v>4</v>
      </c>
      <c r="B546" s="6" t="s">
        <v>40</v>
      </c>
      <c r="C546" s="6" t="s">
        <v>41</v>
      </c>
      <c r="D546" s="6">
        <v>2013</v>
      </c>
      <c r="E546" s="6" t="s">
        <v>7</v>
      </c>
      <c r="F546" s="6" t="s">
        <v>8</v>
      </c>
      <c r="G546" s="6">
        <v>3033</v>
      </c>
      <c r="H546" s="6">
        <v>1504246</v>
      </c>
      <c r="I546" s="6">
        <v>201.63</v>
      </c>
      <c r="J546" s="6">
        <v>187.67</v>
      </c>
      <c r="K546" s="6">
        <v>180.94</v>
      </c>
      <c r="L546" s="6">
        <v>194.58</v>
      </c>
    </row>
    <row r="547" spans="1:12" x14ac:dyDescent="0.35">
      <c r="A547" s="6" t="s">
        <v>4</v>
      </c>
      <c r="B547" s="6" t="s">
        <v>40</v>
      </c>
      <c r="C547" s="6" t="s">
        <v>41</v>
      </c>
      <c r="D547" s="6">
        <v>2013</v>
      </c>
      <c r="E547" s="6" t="s">
        <v>7</v>
      </c>
      <c r="F547" s="6" t="s">
        <v>9</v>
      </c>
      <c r="G547" s="6">
        <v>801</v>
      </c>
      <c r="H547" s="6">
        <v>1504246</v>
      </c>
      <c r="I547" s="6">
        <v>53.25</v>
      </c>
      <c r="J547" s="6">
        <v>44.91</v>
      </c>
      <c r="K547" s="6">
        <v>41.78</v>
      </c>
      <c r="L547" s="6">
        <v>48.21</v>
      </c>
    </row>
    <row r="548" spans="1:12" x14ac:dyDescent="0.35">
      <c r="A548" s="6" t="s">
        <v>4</v>
      </c>
      <c r="B548" s="6" t="s">
        <v>40</v>
      </c>
      <c r="C548" s="6" t="s">
        <v>41</v>
      </c>
      <c r="D548" s="6">
        <v>2013</v>
      </c>
      <c r="E548" s="6" t="s">
        <v>10</v>
      </c>
      <c r="F548" s="6" t="s">
        <v>8</v>
      </c>
      <c r="G548" s="6">
        <v>3463</v>
      </c>
      <c r="H548" s="6">
        <v>1439450</v>
      </c>
      <c r="I548" s="6">
        <v>240.58</v>
      </c>
      <c r="J548" s="6">
        <v>263</v>
      </c>
      <c r="K548" s="6">
        <v>254.25</v>
      </c>
      <c r="L548" s="6">
        <v>271.98</v>
      </c>
    </row>
    <row r="549" spans="1:12" x14ac:dyDescent="0.35">
      <c r="A549" s="6" t="s">
        <v>4</v>
      </c>
      <c r="B549" s="6" t="s">
        <v>40</v>
      </c>
      <c r="C549" s="6" t="s">
        <v>41</v>
      </c>
      <c r="D549" s="6">
        <v>2013</v>
      </c>
      <c r="E549" s="6" t="s">
        <v>10</v>
      </c>
      <c r="F549" s="6" t="s">
        <v>9</v>
      </c>
      <c r="G549" s="6">
        <v>1240</v>
      </c>
      <c r="H549" s="6">
        <v>1439450</v>
      </c>
      <c r="I549" s="6">
        <v>86.14</v>
      </c>
      <c r="J549" s="6">
        <v>97.06</v>
      </c>
      <c r="K549" s="6">
        <v>91.68</v>
      </c>
      <c r="L549" s="6">
        <v>102.66</v>
      </c>
    </row>
    <row r="550" spans="1:12" x14ac:dyDescent="0.35">
      <c r="A550" s="6" t="s">
        <v>4</v>
      </c>
      <c r="B550" s="6" t="s">
        <v>40</v>
      </c>
      <c r="C550" s="6" t="s">
        <v>41</v>
      </c>
      <c r="D550" s="6">
        <v>2013</v>
      </c>
      <c r="E550" s="6" t="s">
        <v>11</v>
      </c>
      <c r="F550" s="6" t="s">
        <v>8</v>
      </c>
      <c r="G550" s="6">
        <v>6496</v>
      </c>
      <c r="H550" s="6">
        <v>2943696</v>
      </c>
      <c r="I550" s="6">
        <v>220.67</v>
      </c>
      <c r="J550" s="6">
        <v>225.33</v>
      </c>
      <c r="K550" s="6">
        <v>219.8</v>
      </c>
      <c r="L550" s="6">
        <v>230.97</v>
      </c>
    </row>
    <row r="551" spans="1:12" x14ac:dyDescent="0.35">
      <c r="A551" s="6" t="s">
        <v>4</v>
      </c>
      <c r="B551" s="6" t="s">
        <v>40</v>
      </c>
      <c r="C551" s="6" t="s">
        <v>41</v>
      </c>
      <c r="D551" s="6">
        <v>2013</v>
      </c>
      <c r="E551" s="6" t="s">
        <v>11</v>
      </c>
      <c r="F551" s="6" t="s">
        <v>9</v>
      </c>
      <c r="G551" s="6">
        <v>2041</v>
      </c>
      <c r="H551" s="6">
        <v>2943696</v>
      </c>
      <c r="I551" s="6">
        <v>69.33</v>
      </c>
      <c r="J551" s="6">
        <v>70.98</v>
      </c>
      <c r="K551" s="6">
        <v>67.86</v>
      </c>
      <c r="L551" s="6">
        <v>74.209999999999994</v>
      </c>
    </row>
    <row r="552" spans="1:12" x14ac:dyDescent="0.35">
      <c r="A552" s="6" t="s">
        <v>4</v>
      </c>
      <c r="B552" s="6" t="s">
        <v>40</v>
      </c>
      <c r="C552" s="6" t="s">
        <v>41</v>
      </c>
      <c r="D552" s="6">
        <v>2014</v>
      </c>
      <c r="E552" s="6" t="s">
        <v>7</v>
      </c>
      <c r="F552" s="6" t="s">
        <v>8</v>
      </c>
      <c r="G552" s="6">
        <v>3097</v>
      </c>
      <c r="H552" s="6">
        <v>1517165</v>
      </c>
      <c r="I552" s="6">
        <v>204.13</v>
      </c>
      <c r="J552" s="6">
        <v>188.66</v>
      </c>
      <c r="K552" s="6">
        <v>181.97</v>
      </c>
      <c r="L552" s="6">
        <v>195.53</v>
      </c>
    </row>
    <row r="553" spans="1:12" x14ac:dyDescent="0.35">
      <c r="A553" s="6" t="s">
        <v>4</v>
      </c>
      <c r="B553" s="6" t="s">
        <v>40</v>
      </c>
      <c r="C553" s="6" t="s">
        <v>41</v>
      </c>
      <c r="D553" s="6">
        <v>2014</v>
      </c>
      <c r="E553" s="6" t="s">
        <v>7</v>
      </c>
      <c r="F553" s="6" t="s">
        <v>9</v>
      </c>
      <c r="G553" s="6">
        <v>946</v>
      </c>
      <c r="H553" s="6">
        <v>1517165</v>
      </c>
      <c r="I553" s="6">
        <v>62.35</v>
      </c>
      <c r="J553" s="6">
        <v>51.65</v>
      </c>
      <c r="K553" s="6">
        <v>48.33</v>
      </c>
      <c r="L553" s="6">
        <v>55.13</v>
      </c>
    </row>
    <row r="554" spans="1:12" x14ac:dyDescent="0.35">
      <c r="A554" s="6" t="s">
        <v>4</v>
      </c>
      <c r="B554" s="6" t="s">
        <v>40</v>
      </c>
      <c r="C554" s="6" t="s">
        <v>41</v>
      </c>
      <c r="D554" s="6">
        <v>2014</v>
      </c>
      <c r="E554" s="6" t="s">
        <v>10</v>
      </c>
      <c r="F554" s="6" t="s">
        <v>8</v>
      </c>
      <c r="G554" s="6">
        <v>3589</v>
      </c>
      <c r="H554" s="6">
        <v>1452684</v>
      </c>
      <c r="I554" s="6">
        <v>247.06</v>
      </c>
      <c r="J554" s="6">
        <v>266.12</v>
      </c>
      <c r="K554" s="6">
        <v>257.43</v>
      </c>
      <c r="L554" s="6">
        <v>275.02</v>
      </c>
    </row>
    <row r="555" spans="1:12" x14ac:dyDescent="0.35">
      <c r="A555" s="6" t="s">
        <v>4</v>
      </c>
      <c r="B555" s="6" t="s">
        <v>40</v>
      </c>
      <c r="C555" s="6" t="s">
        <v>41</v>
      </c>
      <c r="D555" s="6">
        <v>2014</v>
      </c>
      <c r="E555" s="6" t="s">
        <v>10</v>
      </c>
      <c r="F555" s="6" t="s">
        <v>9</v>
      </c>
      <c r="G555" s="6">
        <v>1345</v>
      </c>
      <c r="H555" s="6">
        <v>1452684</v>
      </c>
      <c r="I555" s="6">
        <v>92.59</v>
      </c>
      <c r="J555" s="6">
        <v>102.08</v>
      </c>
      <c r="K555" s="6">
        <v>96.66</v>
      </c>
      <c r="L555" s="6">
        <v>107.72</v>
      </c>
    </row>
    <row r="556" spans="1:12" x14ac:dyDescent="0.35">
      <c r="A556" s="6" t="s">
        <v>4</v>
      </c>
      <c r="B556" s="6" t="s">
        <v>40</v>
      </c>
      <c r="C556" s="6" t="s">
        <v>41</v>
      </c>
      <c r="D556" s="6">
        <v>2014</v>
      </c>
      <c r="E556" s="6" t="s">
        <v>11</v>
      </c>
      <c r="F556" s="6" t="s">
        <v>8</v>
      </c>
      <c r="G556" s="6">
        <v>6686</v>
      </c>
      <c r="H556" s="6">
        <v>2969849</v>
      </c>
      <c r="I556" s="6">
        <v>225.13</v>
      </c>
      <c r="J556" s="6">
        <v>227.39</v>
      </c>
      <c r="K556" s="6">
        <v>221.9</v>
      </c>
      <c r="L556" s="6">
        <v>232.99</v>
      </c>
    </row>
    <row r="557" spans="1:12" x14ac:dyDescent="0.35">
      <c r="A557" s="6" t="s">
        <v>4</v>
      </c>
      <c r="B557" s="6" t="s">
        <v>40</v>
      </c>
      <c r="C557" s="6" t="s">
        <v>41</v>
      </c>
      <c r="D557" s="6">
        <v>2014</v>
      </c>
      <c r="E557" s="6" t="s">
        <v>11</v>
      </c>
      <c r="F557" s="6" t="s">
        <v>9</v>
      </c>
      <c r="G557" s="6">
        <v>2291</v>
      </c>
      <c r="H557" s="6">
        <v>2969849</v>
      </c>
      <c r="I557" s="6">
        <v>77.14</v>
      </c>
      <c r="J557" s="6">
        <v>76.86</v>
      </c>
      <c r="K557" s="6">
        <v>73.67</v>
      </c>
      <c r="L557" s="6">
        <v>80.150000000000006</v>
      </c>
    </row>
    <row r="558" spans="1:12" x14ac:dyDescent="0.35">
      <c r="A558" s="6" t="s">
        <v>4</v>
      </c>
      <c r="B558" s="6" t="s">
        <v>40</v>
      </c>
      <c r="C558" s="6" t="s">
        <v>41</v>
      </c>
      <c r="D558" s="6">
        <v>2015</v>
      </c>
      <c r="E558" s="6" t="s">
        <v>7</v>
      </c>
      <c r="F558" s="6" t="s">
        <v>8</v>
      </c>
      <c r="G558" s="6">
        <v>3342</v>
      </c>
      <c r="H558" s="6">
        <v>1528524</v>
      </c>
      <c r="I558" s="6">
        <v>218.64</v>
      </c>
      <c r="J558" s="6">
        <v>201.66</v>
      </c>
      <c r="K558" s="6">
        <v>194.79</v>
      </c>
      <c r="L558" s="6">
        <v>208.72</v>
      </c>
    </row>
    <row r="559" spans="1:12" x14ac:dyDescent="0.35">
      <c r="A559" s="6" t="s">
        <v>4</v>
      </c>
      <c r="B559" s="6" t="s">
        <v>40</v>
      </c>
      <c r="C559" s="6" t="s">
        <v>41</v>
      </c>
      <c r="D559" s="6">
        <v>2015</v>
      </c>
      <c r="E559" s="6" t="s">
        <v>7</v>
      </c>
      <c r="F559" s="6" t="s">
        <v>9</v>
      </c>
      <c r="G559" s="6">
        <v>925</v>
      </c>
      <c r="H559" s="6">
        <v>1528524</v>
      </c>
      <c r="I559" s="6">
        <v>60.52</v>
      </c>
      <c r="J559" s="6">
        <v>50.56</v>
      </c>
      <c r="K559" s="6">
        <v>47.28</v>
      </c>
      <c r="L559" s="6">
        <v>54</v>
      </c>
    </row>
    <row r="560" spans="1:12" x14ac:dyDescent="0.35">
      <c r="A560" s="6" t="s">
        <v>4</v>
      </c>
      <c r="B560" s="6" t="s">
        <v>40</v>
      </c>
      <c r="C560" s="6" t="s">
        <v>41</v>
      </c>
      <c r="D560" s="6">
        <v>2015</v>
      </c>
      <c r="E560" s="6" t="s">
        <v>10</v>
      </c>
      <c r="F560" s="6" t="s">
        <v>8</v>
      </c>
      <c r="G560" s="6">
        <v>3987</v>
      </c>
      <c r="H560" s="6">
        <v>1466136</v>
      </c>
      <c r="I560" s="6">
        <v>271.94</v>
      </c>
      <c r="J560" s="6">
        <v>289.36</v>
      </c>
      <c r="K560" s="6">
        <v>280.39999999999998</v>
      </c>
      <c r="L560" s="6">
        <v>298.52999999999997</v>
      </c>
    </row>
    <row r="561" spans="1:12" x14ac:dyDescent="0.35">
      <c r="A561" s="6" t="s">
        <v>4</v>
      </c>
      <c r="B561" s="6" t="s">
        <v>40</v>
      </c>
      <c r="C561" s="6" t="s">
        <v>41</v>
      </c>
      <c r="D561" s="6">
        <v>2015</v>
      </c>
      <c r="E561" s="6" t="s">
        <v>10</v>
      </c>
      <c r="F561" s="6" t="s">
        <v>9</v>
      </c>
      <c r="G561" s="6">
        <v>1611</v>
      </c>
      <c r="H561" s="6">
        <v>1466136</v>
      </c>
      <c r="I561" s="6">
        <v>109.88</v>
      </c>
      <c r="J561" s="6">
        <v>118.99</v>
      </c>
      <c r="K561" s="6">
        <v>113.21</v>
      </c>
      <c r="L561" s="6">
        <v>124.98</v>
      </c>
    </row>
    <row r="562" spans="1:12" x14ac:dyDescent="0.35">
      <c r="A562" s="6" t="s">
        <v>4</v>
      </c>
      <c r="B562" s="6" t="s">
        <v>40</v>
      </c>
      <c r="C562" s="6" t="s">
        <v>41</v>
      </c>
      <c r="D562" s="6">
        <v>2015</v>
      </c>
      <c r="E562" s="6" t="s">
        <v>11</v>
      </c>
      <c r="F562" s="6" t="s">
        <v>8</v>
      </c>
      <c r="G562" s="6">
        <v>7329</v>
      </c>
      <c r="H562" s="6">
        <v>2994660</v>
      </c>
      <c r="I562" s="6">
        <v>244.74</v>
      </c>
      <c r="J562" s="6">
        <v>245.51</v>
      </c>
      <c r="K562" s="6">
        <v>239.85</v>
      </c>
      <c r="L562" s="6">
        <v>251.27</v>
      </c>
    </row>
    <row r="563" spans="1:12" x14ac:dyDescent="0.35">
      <c r="A563" s="6" t="s">
        <v>4</v>
      </c>
      <c r="B563" s="6" t="s">
        <v>40</v>
      </c>
      <c r="C563" s="6" t="s">
        <v>41</v>
      </c>
      <c r="D563" s="6">
        <v>2015</v>
      </c>
      <c r="E563" s="6" t="s">
        <v>11</v>
      </c>
      <c r="F563" s="6" t="s">
        <v>9</v>
      </c>
      <c r="G563" s="6">
        <v>2536</v>
      </c>
      <c r="H563" s="6">
        <v>2994660</v>
      </c>
      <c r="I563" s="6">
        <v>84.68</v>
      </c>
      <c r="J563" s="6">
        <v>84.77</v>
      </c>
      <c r="K563" s="6">
        <v>81.44</v>
      </c>
      <c r="L563" s="6">
        <v>88.2</v>
      </c>
    </row>
    <row r="564" spans="1:12" x14ac:dyDescent="0.35">
      <c r="A564" s="6" t="s">
        <v>4</v>
      </c>
      <c r="B564" s="6" t="s">
        <v>40</v>
      </c>
      <c r="C564" s="6" t="s">
        <v>41</v>
      </c>
      <c r="D564" s="6">
        <v>2016</v>
      </c>
      <c r="E564" s="6" t="s">
        <v>7</v>
      </c>
      <c r="F564" s="6" t="s">
        <v>8</v>
      </c>
      <c r="G564" s="6">
        <v>3918</v>
      </c>
      <c r="H564" s="6">
        <v>1539815</v>
      </c>
      <c r="I564" s="6">
        <v>254.45</v>
      </c>
      <c r="J564" s="6">
        <v>233.92</v>
      </c>
      <c r="K564" s="6">
        <v>226.56</v>
      </c>
      <c r="L564" s="6">
        <v>241.47</v>
      </c>
    </row>
    <row r="565" spans="1:12" x14ac:dyDescent="0.35">
      <c r="A565" s="6" t="s">
        <v>4</v>
      </c>
      <c r="B565" s="6" t="s">
        <v>40</v>
      </c>
      <c r="C565" s="6" t="s">
        <v>41</v>
      </c>
      <c r="D565" s="6">
        <v>2016</v>
      </c>
      <c r="E565" s="6" t="s">
        <v>7</v>
      </c>
      <c r="F565" s="6" t="s">
        <v>9</v>
      </c>
      <c r="G565" s="6">
        <v>978</v>
      </c>
      <c r="H565" s="6">
        <v>1539815</v>
      </c>
      <c r="I565" s="6">
        <v>63.51</v>
      </c>
      <c r="J565" s="6">
        <v>52.68</v>
      </c>
      <c r="K565" s="6">
        <v>49.35</v>
      </c>
      <c r="L565" s="6">
        <v>56.16</v>
      </c>
    </row>
    <row r="566" spans="1:12" x14ac:dyDescent="0.35">
      <c r="A566" s="6" t="s">
        <v>4</v>
      </c>
      <c r="B566" s="6" t="s">
        <v>40</v>
      </c>
      <c r="C566" s="6" t="s">
        <v>41</v>
      </c>
      <c r="D566" s="6">
        <v>2016</v>
      </c>
      <c r="E566" s="6" t="s">
        <v>10</v>
      </c>
      <c r="F566" s="6" t="s">
        <v>8</v>
      </c>
      <c r="G566" s="6">
        <v>4439</v>
      </c>
      <c r="H566" s="6">
        <v>1479982</v>
      </c>
      <c r="I566" s="6">
        <v>299.94</v>
      </c>
      <c r="J566" s="6">
        <v>317.01</v>
      </c>
      <c r="K566" s="6">
        <v>307.70999999999998</v>
      </c>
      <c r="L566" s="6">
        <v>326.52</v>
      </c>
    </row>
    <row r="567" spans="1:12" x14ac:dyDescent="0.35">
      <c r="A567" s="6" t="s">
        <v>4</v>
      </c>
      <c r="B567" s="6" t="s">
        <v>40</v>
      </c>
      <c r="C567" s="6" t="s">
        <v>41</v>
      </c>
      <c r="D567" s="6">
        <v>2016</v>
      </c>
      <c r="E567" s="6" t="s">
        <v>10</v>
      </c>
      <c r="F567" s="6" t="s">
        <v>9</v>
      </c>
      <c r="G567" s="6">
        <v>1559</v>
      </c>
      <c r="H567" s="6">
        <v>1479982</v>
      </c>
      <c r="I567" s="6">
        <v>105.34</v>
      </c>
      <c r="J567" s="6">
        <v>113.49</v>
      </c>
      <c r="K567" s="6">
        <v>107.89</v>
      </c>
      <c r="L567" s="6">
        <v>119.3</v>
      </c>
    </row>
    <row r="568" spans="1:12" x14ac:dyDescent="0.35">
      <c r="A568" s="6" t="s">
        <v>4</v>
      </c>
      <c r="B568" s="6" t="s">
        <v>40</v>
      </c>
      <c r="C568" s="6" t="s">
        <v>41</v>
      </c>
      <c r="D568" s="6">
        <v>2016</v>
      </c>
      <c r="E568" s="6" t="s">
        <v>11</v>
      </c>
      <c r="F568" s="6" t="s">
        <v>8</v>
      </c>
      <c r="G568" s="6">
        <v>8357</v>
      </c>
      <c r="H568" s="6">
        <v>3019797</v>
      </c>
      <c r="I568" s="6">
        <v>276.74</v>
      </c>
      <c r="J568" s="6">
        <v>275.47000000000003</v>
      </c>
      <c r="K568" s="6">
        <v>269.52</v>
      </c>
      <c r="L568" s="6">
        <v>281.51</v>
      </c>
    </row>
    <row r="569" spans="1:12" x14ac:dyDescent="0.35">
      <c r="A569" s="6" t="s">
        <v>4</v>
      </c>
      <c r="B569" s="6" t="s">
        <v>40</v>
      </c>
      <c r="C569" s="6" t="s">
        <v>41</v>
      </c>
      <c r="D569" s="6">
        <v>2016</v>
      </c>
      <c r="E569" s="6" t="s">
        <v>11</v>
      </c>
      <c r="F569" s="6" t="s">
        <v>9</v>
      </c>
      <c r="G569" s="6">
        <v>2537</v>
      </c>
      <c r="H569" s="6">
        <v>3019797</v>
      </c>
      <c r="I569" s="6">
        <v>84.01</v>
      </c>
      <c r="J569" s="6">
        <v>83.08</v>
      </c>
      <c r="K569" s="6">
        <v>79.819999999999993</v>
      </c>
      <c r="L569" s="6">
        <v>86.44</v>
      </c>
    </row>
    <row r="570" spans="1:12" x14ac:dyDescent="0.35">
      <c r="A570" s="6" t="s">
        <v>4</v>
      </c>
      <c r="B570" s="6" t="s">
        <v>40</v>
      </c>
      <c r="C570" s="6" t="s">
        <v>41</v>
      </c>
      <c r="D570" s="6">
        <v>2017</v>
      </c>
      <c r="E570" s="6" t="s">
        <v>7</v>
      </c>
      <c r="F570" s="6" t="s">
        <v>8</v>
      </c>
      <c r="G570" s="6">
        <v>3560</v>
      </c>
      <c r="H570" s="6">
        <v>1546725</v>
      </c>
      <c r="I570" s="6">
        <v>230.16</v>
      </c>
      <c r="J570" s="6">
        <v>209.09</v>
      </c>
      <c r="K570" s="6">
        <v>202.19</v>
      </c>
      <c r="L570" s="6">
        <v>216.17</v>
      </c>
    </row>
    <row r="571" spans="1:12" x14ac:dyDescent="0.35">
      <c r="A571" s="6" t="s">
        <v>4</v>
      </c>
      <c r="B571" s="6" t="s">
        <v>40</v>
      </c>
      <c r="C571" s="6" t="s">
        <v>41</v>
      </c>
      <c r="D571" s="6">
        <v>2017</v>
      </c>
      <c r="E571" s="6" t="s">
        <v>7</v>
      </c>
      <c r="F571" s="6" t="s">
        <v>9</v>
      </c>
      <c r="G571" s="6">
        <v>1037</v>
      </c>
      <c r="H571" s="6">
        <v>1546725</v>
      </c>
      <c r="I571" s="6">
        <v>67.040000000000006</v>
      </c>
      <c r="J571" s="6">
        <v>55.52</v>
      </c>
      <c r="K571" s="6">
        <v>52.12</v>
      </c>
      <c r="L571" s="6">
        <v>59.07</v>
      </c>
    </row>
    <row r="572" spans="1:12" x14ac:dyDescent="0.35">
      <c r="A572" s="6" t="s">
        <v>4</v>
      </c>
      <c r="B572" s="6" t="s">
        <v>40</v>
      </c>
      <c r="C572" s="6" t="s">
        <v>41</v>
      </c>
      <c r="D572" s="6">
        <v>2017</v>
      </c>
      <c r="E572" s="6" t="s">
        <v>10</v>
      </c>
      <c r="F572" s="6" t="s">
        <v>8</v>
      </c>
      <c r="G572" s="6">
        <v>4026</v>
      </c>
      <c r="H572" s="6">
        <v>1486830</v>
      </c>
      <c r="I572" s="6">
        <v>270.77999999999997</v>
      </c>
      <c r="J572" s="6">
        <v>281.32</v>
      </c>
      <c r="K572" s="6">
        <v>272.66000000000003</v>
      </c>
      <c r="L572" s="6">
        <v>290.18</v>
      </c>
    </row>
    <row r="573" spans="1:12" x14ac:dyDescent="0.35">
      <c r="A573" s="6" t="s">
        <v>4</v>
      </c>
      <c r="B573" s="6" t="s">
        <v>40</v>
      </c>
      <c r="C573" s="6" t="s">
        <v>41</v>
      </c>
      <c r="D573" s="6">
        <v>2017</v>
      </c>
      <c r="E573" s="6" t="s">
        <v>10</v>
      </c>
      <c r="F573" s="6" t="s">
        <v>9</v>
      </c>
      <c r="G573" s="6">
        <v>1571</v>
      </c>
      <c r="H573" s="6">
        <v>1486830</v>
      </c>
      <c r="I573" s="6">
        <v>105.66</v>
      </c>
      <c r="J573" s="6">
        <v>111.68</v>
      </c>
      <c r="K573" s="6">
        <v>106.2</v>
      </c>
      <c r="L573" s="6">
        <v>117.38</v>
      </c>
    </row>
    <row r="574" spans="1:12" x14ac:dyDescent="0.35">
      <c r="A574" s="6" t="s">
        <v>4</v>
      </c>
      <c r="B574" s="6" t="s">
        <v>40</v>
      </c>
      <c r="C574" s="6" t="s">
        <v>41</v>
      </c>
      <c r="D574" s="6">
        <v>2017</v>
      </c>
      <c r="E574" s="6" t="s">
        <v>11</v>
      </c>
      <c r="F574" s="6" t="s">
        <v>8</v>
      </c>
      <c r="G574" s="6">
        <v>7586</v>
      </c>
      <c r="H574" s="6">
        <v>3033555</v>
      </c>
      <c r="I574" s="6">
        <v>250.07</v>
      </c>
      <c r="J574" s="6">
        <v>245.2</v>
      </c>
      <c r="K574" s="6">
        <v>239.66</v>
      </c>
      <c r="L574" s="6">
        <v>250.85</v>
      </c>
    </row>
    <row r="575" spans="1:12" x14ac:dyDescent="0.35">
      <c r="A575" s="6" t="s">
        <v>4</v>
      </c>
      <c r="B575" s="6" t="s">
        <v>40</v>
      </c>
      <c r="C575" s="6" t="s">
        <v>41</v>
      </c>
      <c r="D575" s="6">
        <v>2017</v>
      </c>
      <c r="E575" s="6" t="s">
        <v>11</v>
      </c>
      <c r="F575" s="6" t="s">
        <v>9</v>
      </c>
      <c r="G575" s="6">
        <v>2608</v>
      </c>
      <c r="H575" s="6">
        <v>3033555</v>
      </c>
      <c r="I575" s="6">
        <v>85.97</v>
      </c>
      <c r="J575" s="6">
        <v>83.6</v>
      </c>
      <c r="K575" s="6">
        <v>80.36</v>
      </c>
      <c r="L575" s="6">
        <v>86.93</v>
      </c>
    </row>
    <row r="576" spans="1:12" x14ac:dyDescent="0.35">
      <c r="A576" s="6" t="s">
        <v>4</v>
      </c>
      <c r="B576" s="6" t="s">
        <v>40</v>
      </c>
      <c r="C576" s="6" t="s">
        <v>41</v>
      </c>
      <c r="D576" s="6">
        <v>2018</v>
      </c>
      <c r="E576" s="6" t="s">
        <v>7</v>
      </c>
      <c r="F576" s="6" t="s">
        <v>8</v>
      </c>
      <c r="G576" s="6">
        <v>3478</v>
      </c>
      <c r="H576" s="6">
        <v>1554204</v>
      </c>
      <c r="I576" s="6">
        <v>223.78</v>
      </c>
      <c r="J576" s="6">
        <v>202.09</v>
      </c>
      <c r="K576" s="6">
        <v>195.35</v>
      </c>
      <c r="L576" s="6">
        <v>209.01</v>
      </c>
    </row>
    <row r="577" spans="1:12" x14ac:dyDescent="0.35">
      <c r="A577" s="6" t="s">
        <v>4</v>
      </c>
      <c r="B577" s="6" t="s">
        <v>40</v>
      </c>
      <c r="C577" s="6" t="s">
        <v>41</v>
      </c>
      <c r="D577" s="6">
        <v>2018</v>
      </c>
      <c r="E577" s="6" t="s">
        <v>7</v>
      </c>
      <c r="F577" s="6" t="s">
        <v>9</v>
      </c>
      <c r="G577" s="6">
        <v>1002</v>
      </c>
      <c r="H577" s="6">
        <v>1554204</v>
      </c>
      <c r="I577" s="6">
        <v>64.47</v>
      </c>
      <c r="J577" s="6">
        <v>52.77</v>
      </c>
      <c r="K577" s="6">
        <v>49.49</v>
      </c>
      <c r="L577" s="6">
        <v>56.2</v>
      </c>
    </row>
    <row r="578" spans="1:12" x14ac:dyDescent="0.35">
      <c r="A578" s="6" t="s">
        <v>4</v>
      </c>
      <c r="B578" s="6" t="s">
        <v>40</v>
      </c>
      <c r="C578" s="6" t="s">
        <v>41</v>
      </c>
      <c r="D578" s="6">
        <v>2018</v>
      </c>
      <c r="E578" s="6" t="s">
        <v>10</v>
      </c>
      <c r="F578" s="6" t="s">
        <v>8</v>
      </c>
      <c r="G578" s="6">
        <v>3843</v>
      </c>
      <c r="H578" s="6">
        <v>1494439</v>
      </c>
      <c r="I578" s="6">
        <v>257.14999999999998</v>
      </c>
      <c r="J578" s="6">
        <v>263.57</v>
      </c>
      <c r="K578" s="6">
        <v>255.27</v>
      </c>
      <c r="L578" s="6">
        <v>272.07</v>
      </c>
    </row>
    <row r="579" spans="1:12" x14ac:dyDescent="0.35">
      <c r="A579" s="6" t="s">
        <v>4</v>
      </c>
      <c r="B579" s="6" t="s">
        <v>40</v>
      </c>
      <c r="C579" s="6" t="s">
        <v>41</v>
      </c>
      <c r="D579" s="6">
        <v>2018</v>
      </c>
      <c r="E579" s="6" t="s">
        <v>10</v>
      </c>
      <c r="F579" s="6" t="s">
        <v>9</v>
      </c>
      <c r="G579" s="6">
        <v>1565</v>
      </c>
      <c r="H579" s="6">
        <v>1494439</v>
      </c>
      <c r="I579" s="6">
        <v>104.72</v>
      </c>
      <c r="J579" s="6">
        <v>108.19</v>
      </c>
      <c r="K579" s="6">
        <v>102.87</v>
      </c>
      <c r="L579" s="6">
        <v>113.72</v>
      </c>
    </row>
    <row r="580" spans="1:12" x14ac:dyDescent="0.35">
      <c r="A580" s="6" t="s">
        <v>4</v>
      </c>
      <c r="B580" s="6" t="s">
        <v>40</v>
      </c>
      <c r="C580" s="6" t="s">
        <v>41</v>
      </c>
      <c r="D580" s="6">
        <v>2018</v>
      </c>
      <c r="E580" s="6" t="s">
        <v>11</v>
      </c>
      <c r="F580" s="6" t="s">
        <v>8</v>
      </c>
      <c r="G580" s="6">
        <v>7321</v>
      </c>
      <c r="H580" s="6">
        <v>3048643</v>
      </c>
      <c r="I580" s="6">
        <v>240.14</v>
      </c>
      <c r="J580" s="6">
        <v>232.83</v>
      </c>
      <c r="K580" s="6">
        <v>227.47</v>
      </c>
      <c r="L580" s="6">
        <v>238.28</v>
      </c>
    </row>
    <row r="581" spans="1:12" x14ac:dyDescent="0.35">
      <c r="A581" s="6" t="s">
        <v>4</v>
      </c>
      <c r="B581" s="6" t="s">
        <v>40</v>
      </c>
      <c r="C581" s="6" t="s">
        <v>41</v>
      </c>
      <c r="D581" s="6">
        <v>2018</v>
      </c>
      <c r="E581" s="6" t="s">
        <v>11</v>
      </c>
      <c r="F581" s="6" t="s">
        <v>9</v>
      </c>
      <c r="G581" s="6">
        <v>2567</v>
      </c>
      <c r="H581" s="6">
        <v>3048643</v>
      </c>
      <c r="I581" s="6">
        <v>84.2</v>
      </c>
      <c r="J581" s="6">
        <v>80.48</v>
      </c>
      <c r="K581" s="6">
        <v>77.349999999999994</v>
      </c>
      <c r="L581" s="6">
        <v>83.71</v>
      </c>
    </row>
    <row r="582" spans="1:12" x14ac:dyDescent="0.35">
      <c r="A582" s="6" t="s">
        <v>4</v>
      </c>
      <c r="B582" s="6" t="s">
        <v>42</v>
      </c>
      <c r="C582" s="6" t="s">
        <v>43</v>
      </c>
      <c r="D582" s="6">
        <v>2013</v>
      </c>
      <c r="E582" s="6" t="s">
        <v>7</v>
      </c>
      <c r="F582" s="6" t="s">
        <v>8</v>
      </c>
      <c r="G582" s="6">
        <v>1605</v>
      </c>
      <c r="H582" s="6">
        <v>1148954</v>
      </c>
      <c r="I582" s="6">
        <v>139.69</v>
      </c>
      <c r="J582" s="6">
        <v>153.66999999999999</v>
      </c>
      <c r="K582" s="6">
        <v>146.18</v>
      </c>
      <c r="L582" s="6">
        <v>161.44</v>
      </c>
    </row>
    <row r="583" spans="1:12" x14ac:dyDescent="0.35">
      <c r="A583" s="6" t="s">
        <v>4</v>
      </c>
      <c r="B583" s="6" t="s">
        <v>42</v>
      </c>
      <c r="C583" s="6" t="s">
        <v>43</v>
      </c>
      <c r="D583" s="6">
        <v>2013</v>
      </c>
      <c r="E583" s="6" t="s">
        <v>7</v>
      </c>
      <c r="F583" s="6" t="s">
        <v>9</v>
      </c>
      <c r="G583" s="6">
        <v>333</v>
      </c>
      <c r="H583" s="6">
        <v>1148954</v>
      </c>
      <c r="I583" s="6">
        <v>28.98</v>
      </c>
      <c r="J583" s="6">
        <v>30.47</v>
      </c>
      <c r="K583" s="6">
        <v>27.25</v>
      </c>
      <c r="L583" s="6">
        <v>33.96</v>
      </c>
    </row>
    <row r="584" spans="1:12" x14ac:dyDescent="0.35">
      <c r="A584" s="6" t="s">
        <v>4</v>
      </c>
      <c r="B584" s="6" t="s">
        <v>42</v>
      </c>
      <c r="C584" s="6" t="s">
        <v>43</v>
      </c>
      <c r="D584" s="6">
        <v>2013</v>
      </c>
      <c r="E584" s="6" t="s">
        <v>10</v>
      </c>
      <c r="F584" s="6" t="s">
        <v>8</v>
      </c>
      <c r="G584" s="6">
        <v>1960</v>
      </c>
      <c r="H584" s="6">
        <v>1128463</v>
      </c>
      <c r="I584" s="6">
        <v>173.69</v>
      </c>
      <c r="J584" s="6">
        <v>223.86</v>
      </c>
      <c r="K584" s="6">
        <v>213.88</v>
      </c>
      <c r="L584" s="6">
        <v>234.18</v>
      </c>
    </row>
    <row r="585" spans="1:12" x14ac:dyDescent="0.35">
      <c r="A585" s="6" t="s">
        <v>4</v>
      </c>
      <c r="B585" s="6" t="s">
        <v>42</v>
      </c>
      <c r="C585" s="6" t="s">
        <v>43</v>
      </c>
      <c r="D585" s="6">
        <v>2013</v>
      </c>
      <c r="E585" s="6" t="s">
        <v>10</v>
      </c>
      <c r="F585" s="6" t="s">
        <v>9</v>
      </c>
      <c r="G585" s="6">
        <v>681</v>
      </c>
      <c r="H585" s="6">
        <v>1128463</v>
      </c>
      <c r="I585" s="6">
        <v>60.35</v>
      </c>
      <c r="J585" s="6">
        <v>83.91</v>
      </c>
      <c r="K585" s="6">
        <v>77.62</v>
      </c>
      <c r="L585" s="6">
        <v>90.56</v>
      </c>
    </row>
    <row r="586" spans="1:12" x14ac:dyDescent="0.35">
      <c r="A586" s="6" t="s">
        <v>4</v>
      </c>
      <c r="B586" s="6" t="s">
        <v>42</v>
      </c>
      <c r="C586" s="6" t="s">
        <v>43</v>
      </c>
      <c r="D586" s="6">
        <v>2013</v>
      </c>
      <c r="E586" s="6" t="s">
        <v>11</v>
      </c>
      <c r="F586" s="6" t="s">
        <v>8</v>
      </c>
      <c r="G586" s="6">
        <v>3565</v>
      </c>
      <c r="H586" s="6">
        <v>2277417</v>
      </c>
      <c r="I586" s="6">
        <v>156.54</v>
      </c>
      <c r="J586" s="6">
        <v>188.77</v>
      </c>
      <c r="K586" s="6">
        <v>182.51</v>
      </c>
      <c r="L586" s="6">
        <v>195.18</v>
      </c>
    </row>
    <row r="587" spans="1:12" x14ac:dyDescent="0.35">
      <c r="A587" s="6" t="s">
        <v>4</v>
      </c>
      <c r="B587" s="6" t="s">
        <v>42</v>
      </c>
      <c r="C587" s="6" t="s">
        <v>43</v>
      </c>
      <c r="D587" s="6">
        <v>2013</v>
      </c>
      <c r="E587" s="6" t="s">
        <v>11</v>
      </c>
      <c r="F587" s="6" t="s">
        <v>9</v>
      </c>
      <c r="G587" s="6">
        <v>1014</v>
      </c>
      <c r="H587" s="6">
        <v>2277417</v>
      </c>
      <c r="I587" s="6">
        <v>44.52</v>
      </c>
      <c r="J587" s="6">
        <v>57.19</v>
      </c>
      <c r="K587" s="6">
        <v>53.64</v>
      </c>
      <c r="L587" s="6">
        <v>60.91</v>
      </c>
    </row>
    <row r="588" spans="1:12" x14ac:dyDescent="0.35">
      <c r="A588" s="6" t="s">
        <v>4</v>
      </c>
      <c r="B588" s="6" t="s">
        <v>42</v>
      </c>
      <c r="C588" s="6" t="s">
        <v>43</v>
      </c>
      <c r="D588" s="6">
        <v>2014</v>
      </c>
      <c r="E588" s="6" t="s">
        <v>7</v>
      </c>
      <c r="F588" s="6" t="s">
        <v>8</v>
      </c>
      <c r="G588" s="6">
        <v>1769</v>
      </c>
      <c r="H588" s="6">
        <v>1159538</v>
      </c>
      <c r="I588" s="6">
        <v>152.56</v>
      </c>
      <c r="J588" s="6">
        <v>165.34</v>
      </c>
      <c r="K588" s="6">
        <v>157.66</v>
      </c>
      <c r="L588" s="6">
        <v>173.29</v>
      </c>
    </row>
    <row r="589" spans="1:12" x14ac:dyDescent="0.35">
      <c r="A589" s="6" t="s">
        <v>4</v>
      </c>
      <c r="B589" s="6" t="s">
        <v>42</v>
      </c>
      <c r="C589" s="6" t="s">
        <v>43</v>
      </c>
      <c r="D589" s="6">
        <v>2014</v>
      </c>
      <c r="E589" s="6" t="s">
        <v>7</v>
      </c>
      <c r="F589" s="6" t="s">
        <v>9</v>
      </c>
      <c r="G589" s="6">
        <v>401</v>
      </c>
      <c r="H589" s="6">
        <v>1159538</v>
      </c>
      <c r="I589" s="6">
        <v>34.58</v>
      </c>
      <c r="J589" s="6">
        <v>36.35</v>
      </c>
      <c r="K589" s="6">
        <v>32.840000000000003</v>
      </c>
      <c r="L589" s="6">
        <v>40.130000000000003</v>
      </c>
    </row>
    <row r="590" spans="1:12" x14ac:dyDescent="0.35">
      <c r="A590" s="6" t="s">
        <v>4</v>
      </c>
      <c r="B590" s="6" t="s">
        <v>42</v>
      </c>
      <c r="C590" s="6" t="s">
        <v>43</v>
      </c>
      <c r="D590" s="6">
        <v>2014</v>
      </c>
      <c r="E590" s="6" t="s">
        <v>10</v>
      </c>
      <c r="F590" s="6" t="s">
        <v>8</v>
      </c>
      <c r="G590" s="6">
        <v>2075</v>
      </c>
      <c r="H590" s="6">
        <v>1138781</v>
      </c>
      <c r="I590" s="6">
        <v>182.21</v>
      </c>
      <c r="J590" s="6">
        <v>230.77</v>
      </c>
      <c r="K590" s="6">
        <v>220.82</v>
      </c>
      <c r="L590" s="6">
        <v>241.06</v>
      </c>
    </row>
    <row r="591" spans="1:12" x14ac:dyDescent="0.35">
      <c r="A591" s="6" t="s">
        <v>4</v>
      </c>
      <c r="B591" s="6" t="s">
        <v>42</v>
      </c>
      <c r="C591" s="6" t="s">
        <v>43</v>
      </c>
      <c r="D591" s="6">
        <v>2014</v>
      </c>
      <c r="E591" s="6" t="s">
        <v>10</v>
      </c>
      <c r="F591" s="6" t="s">
        <v>9</v>
      </c>
      <c r="G591" s="6">
        <v>662</v>
      </c>
      <c r="H591" s="6">
        <v>1138781</v>
      </c>
      <c r="I591" s="6">
        <v>58.13</v>
      </c>
      <c r="J591" s="6">
        <v>80.069999999999993</v>
      </c>
      <c r="K591" s="6">
        <v>74</v>
      </c>
      <c r="L591" s="6">
        <v>86.5</v>
      </c>
    </row>
    <row r="592" spans="1:12" x14ac:dyDescent="0.35">
      <c r="A592" s="6" t="s">
        <v>4</v>
      </c>
      <c r="B592" s="6" t="s">
        <v>42</v>
      </c>
      <c r="C592" s="6" t="s">
        <v>43</v>
      </c>
      <c r="D592" s="6">
        <v>2014</v>
      </c>
      <c r="E592" s="6" t="s">
        <v>11</v>
      </c>
      <c r="F592" s="6" t="s">
        <v>8</v>
      </c>
      <c r="G592" s="6">
        <v>3844</v>
      </c>
      <c r="H592" s="6">
        <v>2298319</v>
      </c>
      <c r="I592" s="6">
        <v>167.25</v>
      </c>
      <c r="J592" s="6">
        <v>198.06</v>
      </c>
      <c r="K592" s="6">
        <v>191.75</v>
      </c>
      <c r="L592" s="6">
        <v>204.51</v>
      </c>
    </row>
    <row r="593" spans="1:12" x14ac:dyDescent="0.35">
      <c r="A593" s="6" t="s">
        <v>4</v>
      </c>
      <c r="B593" s="6" t="s">
        <v>42</v>
      </c>
      <c r="C593" s="6" t="s">
        <v>43</v>
      </c>
      <c r="D593" s="6">
        <v>2014</v>
      </c>
      <c r="E593" s="6" t="s">
        <v>11</v>
      </c>
      <c r="F593" s="6" t="s">
        <v>9</v>
      </c>
      <c r="G593" s="6">
        <v>1063</v>
      </c>
      <c r="H593" s="6">
        <v>2298319</v>
      </c>
      <c r="I593" s="6">
        <v>46.25</v>
      </c>
      <c r="J593" s="6">
        <v>58.21</v>
      </c>
      <c r="K593" s="6">
        <v>54.69</v>
      </c>
      <c r="L593" s="6">
        <v>61.9</v>
      </c>
    </row>
    <row r="594" spans="1:12" x14ac:dyDescent="0.35">
      <c r="A594" s="6" t="s">
        <v>4</v>
      </c>
      <c r="B594" s="6" t="s">
        <v>42</v>
      </c>
      <c r="C594" s="6" t="s">
        <v>43</v>
      </c>
      <c r="D594" s="6">
        <v>2015</v>
      </c>
      <c r="E594" s="6" t="s">
        <v>7</v>
      </c>
      <c r="F594" s="6" t="s">
        <v>8</v>
      </c>
      <c r="G594" s="6">
        <v>1823</v>
      </c>
      <c r="H594" s="6">
        <v>1168806</v>
      </c>
      <c r="I594" s="6">
        <v>155.97</v>
      </c>
      <c r="J594" s="6">
        <v>168.73</v>
      </c>
      <c r="K594" s="6">
        <v>161.02000000000001</v>
      </c>
      <c r="L594" s="6">
        <v>176.71</v>
      </c>
    </row>
    <row r="595" spans="1:12" x14ac:dyDescent="0.35">
      <c r="A595" s="6" t="s">
        <v>4</v>
      </c>
      <c r="B595" s="6" t="s">
        <v>42</v>
      </c>
      <c r="C595" s="6" t="s">
        <v>43</v>
      </c>
      <c r="D595" s="6">
        <v>2015</v>
      </c>
      <c r="E595" s="6" t="s">
        <v>7</v>
      </c>
      <c r="F595" s="6" t="s">
        <v>9</v>
      </c>
      <c r="G595" s="6">
        <v>418</v>
      </c>
      <c r="H595" s="6">
        <v>1168806</v>
      </c>
      <c r="I595" s="6">
        <v>35.76</v>
      </c>
      <c r="J595" s="6">
        <v>37.17</v>
      </c>
      <c r="K595" s="6">
        <v>33.65</v>
      </c>
      <c r="L595" s="6">
        <v>40.94</v>
      </c>
    </row>
    <row r="596" spans="1:12" x14ac:dyDescent="0.35">
      <c r="A596" s="6" t="s">
        <v>4</v>
      </c>
      <c r="B596" s="6" t="s">
        <v>42</v>
      </c>
      <c r="C596" s="6" t="s">
        <v>43</v>
      </c>
      <c r="D596" s="6">
        <v>2015</v>
      </c>
      <c r="E596" s="6" t="s">
        <v>10</v>
      </c>
      <c r="F596" s="6" t="s">
        <v>8</v>
      </c>
      <c r="G596" s="6">
        <v>2107</v>
      </c>
      <c r="H596" s="6">
        <v>1148993</v>
      </c>
      <c r="I596" s="6">
        <v>183.38</v>
      </c>
      <c r="J596" s="6">
        <v>228.06</v>
      </c>
      <c r="K596" s="6">
        <v>218.29</v>
      </c>
      <c r="L596" s="6">
        <v>238.14</v>
      </c>
    </row>
    <row r="597" spans="1:12" x14ac:dyDescent="0.35">
      <c r="A597" s="6" t="s">
        <v>4</v>
      </c>
      <c r="B597" s="6" t="s">
        <v>42</v>
      </c>
      <c r="C597" s="6" t="s">
        <v>43</v>
      </c>
      <c r="D597" s="6">
        <v>2015</v>
      </c>
      <c r="E597" s="6" t="s">
        <v>10</v>
      </c>
      <c r="F597" s="6" t="s">
        <v>9</v>
      </c>
      <c r="G597" s="6">
        <v>725</v>
      </c>
      <c r="H597" s="6">
        <v>1148993</v>
      </c>
      <c r="I597" s="6">
        <v>63.1</v>
      </c>
      <c r="J597" s="6">
        <v>84.82</v>
      </c>
      <c r="K597" s="6">
        <v>78.67</v>
      </c>
      <c r="L597" s="6">
        <v>91.31</v>
      </c>
    </row>
    <row r="598" spans="1:12" x14ac:dyDescent="0.35">
      <c r="A598" s="6" t="s">
        <v>4</v>
      </c>
      <c r="B598" s="6" t="s">
        <v>42</v>
      </c>
      <c r="C598" s="6" t="s">
        <v>43</v>
      </c>
      <c r="D598" s="6">
        <v>2015</v>
      </c>
      <c r="E598" s="6" t="s">
        <v>11</v>
      </c>
      <c r="F598" s="6" t="s">
        <v>8</v>
      </c>
      <c r="G598" s="6">
        <v>3930</v>
      </c>
      <c r="H598" s="6">
        <v>2317799</v>
      </c>
      <c r="I598" s="6">
        <v>169.56</v>
      </c>
      <c r="J598" s="6">
        <v>198.39</v>
      </c>
      <c r="K598" s="6">
        <v>192.15</v>
      </c>
      <c r="L598" s="6">
        <v>204.78</v>
      </c>
    </row>
    <row r="599" spans="1:12" x14ac:dyDescent="0.35">
      <c r="A599" s="6" t="s">
        <v>4</v>
      </c>
      <c r="B599" s="6" t="s">
        <v>42</v>
      </c>
      <c r="C599" s="6" t="s">
        <v>43</v>
      </c>
      <c r="D599" s="6">
        <v>2015</v>
      </c>
      <c r="E599" s="6" t="s">
        <v>11</v>
      </c>
      <c r="F599" s="6" t="s">
        <v>9</v>
      </c>
      <c r="G599" s="6">
        <v>1143</v>
      </c>
      <c r="H599" s="6">
        <v>2317799</v>
      </c>
      <c r="I599" s="6">
        <v>49.31</v>
      </c>
      <c r="J599" s="6">
        <v>60.99</v>
      </c>
      <c r="K599" s="6">
        <v>57.43</v>
      </c>
      <c r="L599" s="6">
        <v>64.709999999999994</v>
      </c>
    </row>
    <row r="600" spans="1:12" x14ac:dyDescent="0.35">
      <c r="A600" s="6" t="s">
        <v>4</v>
      </c>
      <c r="B600" s="6" t="s">
        <v>42</v>
      </c>
      <c r="C600" s="6" t="s">
        <v>43</v>
      </c>
      <c r="D600" s="6">
        <v>2016</v>
      </c>
      <c r="E600" s="6" t="s">
        <v>7</v>
      </c>
      <c r="F600" s="6" t="s">
        <v>8</v>
      </c>
      <c r="G600" s="6">
        <v>1809</v>
      </c>
      <c r="H600" s="6">
        <v>1177413</v>
      </c>
      <c r="I600" s="6">
        <v>153.63999999999999</v>
      </c>
      <c r="J600" s="6">
        <v>165.05</v>
      </c>
      <c r="K600" s="6">
        <v>157.47999999999999</v>
      </c>
      <c r="L600" s="6">
        <v>172.89</v>
      </c>
    </row>
    <row r="601" spans="1:12" x14ac:dyDescent="0.35">
      <c r="A601" s="6" t="s">
        <v>4</v>
      </c>
      <c r="B601" s="6" t="s">
        <v>42</v>
      </c>
      <c r="C601" s="6" t="s">
        <v>43</v>
      </c>
      <c r="D601" s="6">
        <v>2016</v>
      </c>
      <c r="E601" s="6" t="s">
        <v>7</v>
      </c>
      <c r="F601" s="6" t="s">
        <v>9</v>
      </c>
      <c r="G601" s="6">
        <v>450</v>
      </c>
      <c r="H601" s="6">
        <v>1177413</v>
      </c>
      <c r="I601" s="6">
        <v>38.22</v>
      </c>
      <c r="J601" s="6">
        <v>39.53</v>
      </c>
      <c r="K601" s="6">
        <v>35.92</v>
      </c>
      <c r="L601" s="6">
        <v>43.39</v>
      </c>
    </row>
    <row r="602" spans="1:12" x14ac:dyDescent="0.35">
      <c r="A602" s="6" t="s">
        <v>4</v>
      </c>
      <c r="B602" s="6" t="s">
        <v>42</v>
      </c>
      <c r="C602" s="6" t="s">
        <v>43</v>
      </c>
      <c r="D602" s="6">
        <v>2016</v>
      </c>
      <c r="E602" s="6" t="s">
        <v>10</v>
      </c>
      <c r="F602" s="6" t="s">
        <v>8</v>
      </c>
      <c r="G602" s="6">
        <v>2118</v>
      </c>
      <c r="H602" s="6">
        <v>1160426</v>
      </c>
      <c r="I602" s="6">
        <v>182.52</v>
      </c>
      <c r="J602" s="6">
        <v>226.25</v>
      </c>
      <c r="K602" s="6">
        <v>216.61</v>
      </c>
      <c r="L602" s="6">
        <v>236.21</v>
      </c>
    </row>
    <row r="603" spans="1:12" x14ac:dyDescent="0.35">
      <c r="A603" s="6" t="s">
        <v>4</v>
      </c>
      <c r="B603" s="6" t="s">
        <v>42</v>
      </c>
      <c r="C603" s="6" t="s">
        <v>43</v>
      </c>
      <c r="D603" s="6">
        <v>2016</v>
      </c>
      <c r="E603" s="6" t="s">
        <v>10</v>
      </c>
      <c r="F603" s="6" t="s">
        <v>9</v>
      </c>
      <c r="G603" s="6">
        <v>780</v>
      </c>
      <c r="H603" s="6">
        <v>1160426</v>
      </c>
      <c r="I603" s="6">
        <v>67.22</v>
      </c>
      <c r="J603" s="6">
        <v>89.12</v>
      </c>
      <c r="K603" s="6">
        <v>82.9</v>
      </c>
      <c r="L603" s="6">
        <v>95.67</v>
      </c>
    </row>
    <row r="604" spans="1:12" x14ac:dyDescent="0.35">
      <c r="A604" s="6" t="s">
        <v>4</v>
      </c>
      <c r="B604" s="6" t="s">
        <v>42</v>
      </c>
      <c r="C604" s="6" t="s">
        <v>43</v>
      </c>
      <c r="D604" s="6">
        <v>2016</v>
      </c>
      <c r="E604" s="6" t="s">
        <v>11</v>
      </c>
      <c r="F604" s="6" t="s">
        <v>8</v>
      </c>
      <c r="G604" s="6">
        <v>3927</v>
      </c>
      <c r="H604" s="6">
        <v>2337839</v>
      </c>
      <c r="I604" s="6">
        <v>167.98</v>
      </c>
      <c r="J604" s="6">
        <v>195.65</v>
      </c>
      <c r="K604" s="6">
        <v>189.5</v>
      </c>
      <c r="L604" s="6">
        <v>201.95</v>
      </c>
    </row>
    <row r="605" spans="1:12" x14ac:dyDescent="0.35">
      <c r="A605" s="6" t="s">
        <v>4</v>
      </c>
      <c r="B605" s="6" t="s">
        <v>42</v>
      </c>
      <c r="C605" s="6" t="s">
        <v>43</v>
      </c>
      <c r="D605" s="6">
        <v>2016</v>
      </c>
      <c r="E605" s="6" t="s">
        <v>11</v>
      </c>
      <c r="F605" s="6" t="s">
        <v>9</v>
      </c>
      <c r="G605" s="6">
        <v>1230</v>
      </c>
      <c r="H605" s="6">
        <v>2337839</v>
      </c>
      <c r="I605" s="6">
        <v>52.61</v>
      </c>
      <c r="J605" s="6">
        <v>64.319999999999993</v>
      </c>
      <c r="K605" s="6">
        <v>60.71</v>
      </c>
      <c r="L605" s="6">
        <v>68.09</v>
      </c>
    </row>
    <row r="606" spans="1:12" x14ac:dyDescent="0.35">
      <c r="A606" s="6" t="s">
        <v>4</v>
      </c>
      <c r="B606" s="6" t="s">
        <v>42</v>
      </c>
      <c r="C606" s="6" t="s">
        <v>43</v>
      </c>
      <c r="D606" s="6">
        <v>2017</v>
      </c>
      <c r="E606" s="6" t="s">
        <v>7</v>
      </c>
      <c r="F606" s="6" t="s">
        <v>8</v>
      </c>
      <c r="G606" s="6">
        <v>1793</v>
      </c>
      <c r="H606" s="6">
        <v>1183752</v>
      </c>
      <c r="I606" s="6">
        <v>151.47</v>
      </c>
      <c r="J606" s="6">
        <v>159.97999999999999</v>
      </c>
      <c r="K606" s="6">
        <v>152.61000000000001</v>
      </c>
      <c r="L606" s="6">
        <v>167.61</v>
      </c>
    </row>
    <row r="607" spans="1:12" x14ac:dyDescent="0.35">
      <c r="A607" s="6" t="s">
        <v>4</v>
      </c>
      <c r="B607" s="6" t="s">
        <v>42</v>
      </c>
      <c r="C607" s="6" t="s">
        <v>43</v>
      </c>
      <c r="D607" s="6">
        <v>2017</v>
      </c>
      <c r="E607" s="6" t="s">
        <v>7</v>
      </c>
      <c r="F607" s="6" t="s">
        <v>9</v>
      </c>
      <c r="G607" s="6">
        <v>458</v>
      </c>
      <c r="H607" s="6">
        <v>1183752</v>
      </c>
      <c r="I607" s="6">
        <v>38.69</v>
      </c>
      <c r="J607" s="6">
        <v>39.42</v>
      </c>
      <c r="K607" s="6">
        <v>35.86</v>
      </c>
      <c r="L607" s="6">
        <v>43.24</v>
      </c>
    </row>
    <row r="608" spans="1:12" x14ac:dyDescent="0.35">
      <c r="A608" s="6" t="s">
        <v>4</v>
      </c>
      <c r="B608" s="6" t="s">
        <v>42</v>
      </c>
      <c r="C608" s="6" t="s">
        <v>43</v>
      </c>
      <c r="D608" s="6">
        <v>2017</v>
      </c>
      <c r="E608" s="6" t="s">
        <v>10</v>
      </c>
      <c r="F608" s="6" t="s">
        <v>8</v>
      </c>
      <c r="G608" s="6">
        <v>2287</v>
      </c>
      <c r="H608" s="6">
        <v>1166598</v>
      </c>
      <c r="I608" s="6">
        <v>196.04</v>
      </c>
      <c r="J608" s="6">
        <v>238.61</v>
      </c>
      <c r="K608" s="6">
        <v>228.83</v>
      </c>
      <c r="L608" s="6">
        <v>248.69</v>
      </c>
    </row>
    <row r="609" spans="1:12" x14ac:dyDescent="0.35">
      <c r="A609" s="6" t="s">
        <v>4</v>
      </c>
      <c r="B609" s="6" t="s">
        <v>42</v>
      </c>
      <c r="C609" s="6" t="s">
        <v>43</v>
      </c>
      <c r="D609" s="6">
        <v>2017</v>
      </c>
      <c r="E609" s="6" t="s">
        <v>10</v>
      </c>
      <c r="F609" s="6" t="s">
        <v>9</v>
      </c>
      <c r="G609" s="6">
        <v>856</v>
      </c>
      <c r="H609" s="6">
        <v>1166598</v>
      </c>
      <c r="I609" s="6">
        <v>73.38</v>
      </c>
      <c r="J609" s="6">
        <v>95.35</v>
      </c>
      <c r="K609" s="6">
        <v>89</v>
      </c>
      <c r="L609" s="6">
        <v>102.04</v>
      </c>
    </row>
    <row r="610" spans="1:12" x14ac:dyDescent="0.35">
      <c r="A610" s="6" t="s">
        <v>4</v>
      </c>
      <c r="B610" s="6" t="s">
        <v>42</v>
      </c>
      <c r="C610" s="6" t="s">
        <v>43</v>
      </c>
      <c r="D610" s="6">
        <v>2017</v>
      </c>
      <c r="E610" s="6" t="s">
        <v>11</v>
      </c>
      <c r="F610" s="6" t="s">
        <v>8</v>
      </c>
      <c r="G610" s="6">
        <v>4080</v>
      </c>
      <c r="H610" s="6">
        <v>2350350</v>
      </c>
      <c r="I610" s="6">
        <v>173.59</v>
      </c>
      <c r="J610" s="6">
        <v>199.29</v>
      </c>
      <c r="K610" s="6">
        <v>193.15</v>
      </c>
      <c r="L610" s="6">
        <v>205.58</v>
      </c>
    </row>
    <row r="611" spans="1:12" x14ac:dyDescent="0.35">
      <c r="A611" s="6" t="s">
        <v>4</v>
      </c>
      <c r="B611" s="6" t="s">
        <v>42</v>
      </c>
      <c r="C611" s="6" t="s">
        <v>43</v>
      </c>
      <c r="D611" s="6">
        <v>2017</v>
      </c>
      <c r="E611" s="6" t="s">
        <v>11</v>
      </c>
      <c r="F611" s="6" t="s">
        <v>9</v>
      </c>
      <c r="G611" s="6">
        <v>1314</v>
      </c>
      <c r="H611" s="6">
        <v>2350350</v>
      </c>
      <c r="I611" s="6">
        <v>55.91</v>
      </c>
      <c r="J611" s="6">
        <v>67.39</v>
      </c>
      <c r="K611" s="6">
        <v>63.73</v>
      </c>
      <c r="L611" s="6">
        <v>71.2</v>
      </c>
    </row>
    <row r="612" spans="1:12" x14ac:dyDescent="0.35">
      <c r="A612" s="6" t="s">
        <v>4</v>
      </c>
      <c r="B612" s="6" t="s">
        <v>42</v>
      </c>
      <c r="C612" s="6" t="s">
        <v>43</v>
      </c>
      <c r="D612" s="6">
        <v>2018</v>
      </c>
      <c r="E612" s="6" t="s">
        <v>7</v>
      </c>
      <c r="F612" s="6" t="s">
        <v>8</v>
      </c>
      <c r="G612" s="6">
        <v>1798</v>
      </c>
      <c r="H612" s="6">
        <v>1191969</v>
      </c>
      <c r="I612" s="6">
        <v>150.84</v>
      </c>
      <c r="J612" s="6">
        <v>158.16</v>
      </c>
      <c r="K612" s="6">
        <v>150.88999999999999</v>
      </c>
      <c r="L612" s="6">
        <v>165.68</v>
      </c>
    </row>
    <row r="613" spans="1:12" x14ac:dyDescent="0.35">
      <c r="A613" s="6" t="s">
        <v>4</v>
      </c>
      <c r="B613" s="6" t="s">
        <v>42</v>
      </c>
      <c r="C613" s="6" t="s">
        <v>43</v>
      </c>
      <c r="D613" s="6">
        <v>2018</v>
      </c>
      <c r="E613" s="6" t="s">
        <v>7</v>
      </c>
      <c r="F613" s="6" t="s">
        <v>9</v>
      </c>
      <c r="G613" s="6">
        <v>461</v>
      </c>
      <c r="H613" s="6">
        <v>1191969</v>
      </c>
      <c r="I613" s="6">
        <v>38.68</v>
      </c>
      <c r="J613" s="6">
        <v>38.72</v>
      </c>
      <c r="K613" s="6">
        <v>35.229999999999997</v>
      </c>
      <c r="L613" s="6">
        <v>42.45</v>
      </c>
    </row>
    <row r="614" spans="1:12" x14ac:dyDescent="0.35">
      <c r="A614" s="6" t="s">
        <v>4</v>
      </c>
      <c r="B614" s="6" t="s">
        <v>42</v>
      </c>
      <c r="C614" s="6" t="s">
        <v>43</v>
      </c>
      <c r="D614" s="6">
        <v>2018</v>
      </c>
      <c r="E614" s="6" t="s">
        <v>10</v>
      </c>
      <c r="F614" s="6" t="s">
        <v>8</v>
      </c>
      <c r="G614" s="6">
        <v>2189</v>
      </c>
      <c r="H614" s="6">
        <v>1175387</v>
      </c>
      <c r="I614" s="6">
        <v>186.24</v>
      </c>
      <c r="J614" s="6">
        <v>222.15</v>
      </c>
      <c r="K614" s="6">
        <v>212.85</v>
      </c>
      <c r="L614" s="6">
        <v>231.74</v>
      </c>
    </row>
    <row r="615" spans="1:12" x14ac:dyDescent="0.35">
      <c r="A615" s="6" t="s">
        <v>4</v>
      </c>
      <c r="B615" s="6" t="s">
        <v>42</v>
      </c>
      <c r="C615" s="6" t="s">
        <v>43</v>
      </c>
      <c r="D615" s="6">
        <v>2018</v>
      </c>
      <c r="E615" s="6" t="s">
        <v>10</v>
      </c>
      <c r="F615" s="6" t="s">
        <v>9</v>
      </c>
      <c r="G615" s="6">
        <v>865</v>
      </c>
      <c r="H615" s="6">
        <v>1175387</v>
      </c>
      <c r="I615" s="6">
        <v>73.59</v>
      </c>
      <c r="J615" s="6">
        <v>92.07</v>
      </c>
      <c r="K615" s="6">
        <v>85.98</v>
      </c>
      <c r="L615" s="6">
        <v>98.48</v>
      </c>
    </row>
    <row r="616" spans="1:12" x14ac:dyDescent="0.35">
      <c r="A616" s="6" t="s">
        <v>4</v>
      </c>
      <c r="B616" s="6" t="s">
        <v>42</v>
      </c>
      <c r="C616" s="6" t="s">
        <v>43</v>
      </c>
      <c r="D616" s="6">
        <v>2018</v>
      </c>
      <c r="E616" s="6" t="s">
        <v>11</v>
      </c>
      <c r="F616" s="6" t="s">
        <v>8</v>
      </c>
      <c r="G616" s="6">
        <v>3987</v>
      </c>
      <c r="H616" s="6">
        <v>2367356</v>
      </c>
      <c r="I616" s="6">
        <v>168.42</v>
      </c>
      <c r="J616" s="6">
        <v>190.15</v>
      </c>
      <c r="K616" s="6">
        <v>184.23</v>
      </c>
      <c r="L616" s="6">
        <v>196.21</v>
      </c>
    </row>
    <row r="617" spans="1:12" x14ac:dyDescent="0.35">
      <c r="A617" s="6" t="s">
        <v>4</v>
      </c>
      <c r="B617" s="6" t="s">
        <v>42</v>
      </c>
      <c r="C617" s="6" t="s">
        <v>43</v>
      </c>
      <c r="D617" s="6">
        <v>2018</v>
      </c>
      <c r="E617" s="6" t="s">
        <v>11</v>
      </c>
      <c r="F617" s="6" t="s">
        <v>9</v>
      </c>
      <c r="G617" s="6">
        <v>1326</v>
      </c>
      <c r="H617" s="6">
        <v>2367356</v>
      </c>
      <c r="I617" s="6">
        <v>56.01</v>
      </c>
      <c r="J617" s="6">
        <v>65.39</v>
      </c>
      <c r="K617" s="6">
        <v>61.87</v>
      </c>
      <c r="L617" s="6">
        <v>69.069999999999993</v>
      </c>
    </row>
    <row r="618" spans="1:12" x14ac:dyDescent="0.35">
      <c r="A618" s="6" t="s">
        <v>4</v>
      </c>
      <c r="B618" s="6" t="s">
        <v>44</v>
      </c>
      <c r="C618" s="6" t="s">
        <v>45</v>
      </c>
      <c r="D618" s="6">
        <v>2013</v>
      </c>
      <c r="E618" s="6" t="s">
        <v>7</v>
      </c>
      <c r="F618" s="6" t="s">
        <v>8</v>
      </c>
      <c r="G618" s="6">
        <v>2459</v>
      </c>
      <c r="H618" s="6">
        <v>1275196</v>
      </c>
      <c r="I618" s="6">
        <v>192.83</v>
      </c>
      <c r="J618" s="6">
        <v>177.18</v>
      </c>
      <c r="K618" s="6">
        <v>170.14</v>
      </c>
      <c r="L618" s="6">
        <v>184.43</v>
      </c>
    </row>
    <row r="619" spans="1:12" x14ac:dyDescent="0.35">
      <c r="A619" s="6" t="s">
        <v>4</v>
      </c>
      <c r="B619" s="6" t="s">
        <v>44</v>
      </c>
      <c r="C619" s="6" t="s">
        <v>45</v>
      </c>
      <c r="D619" s="6">
        <v>2013</v>
      </c>
      <c r="E619" s="6" t="s">
        <v>7</v>
      </c>
      <c r="F619" s="6" t="s">
        <v>9</v>
      </c>
      <c r="G619" s="6">
        <v>661</v>
      </c>
      <c r="H619" s="6">
        <v>1275196</v>
      </c>
      <c r="I619" s="6">
        <v>51.84</v>
      </c>
      <c r="J619" s="6">
        <v>43.22</v>
      </c>
      <c r="K619" s="6">
        <v>39.909999999999997</v>
      </c>
      <c r="L619" s="6">
        <v>46.71</v>
      </c>
    </row>
    <row r="620" spans="1:12" x14ac:dyDescent="0.35">
      <c r="A620" s="6" t="s">
        <v>4</v>
      </c>
      <c r="B620" s="6" t="s">
        <v>44</v>
      </c>
      <c r="C620" s="6" t="s">
        <v>45</v>
      </c>
      <c r="D620" s="6">
        <v>2013</v>
      </c>
      <c r="E620" s="6" t="s">
        <v>10</v>
      </c>
      <c r="F620" s="6" t="s">
        <v>8</v>
      </c>
      <c r="G620" s="6">
        <v>2957</v>
      </c>
      <c r="H620" s="6">
        <v>1238737</v>
      </c>
      <c r="I620" s="6">
        <v>238.71</v>
      </c>
      <c r="J620" s="6">
        <v>252.13</v>
      </c>
      <c r="K620" s="6">
        <v>243.06</v>
      </c>
      <c r="L620" s="6">
        <v>261.45</v>
      </c>
    </row>
    <row r="621" spans="1:12" x14ac:dyDescent="0.35">
      <c r="A621" s="6" t="s">
        <v>4</v>
      </c>
      <c r="B621" s="6" t="s">
        <v>44</v>
      </c>
      <c r="C621" s="6" t="s">
        <v>45</v>
      </c>
      <c r="D621" s="6">
        <v>2013</v>
      </c>
      <c r="E621" s="6" t="s">
        <v>10</v>
      </c>
      <c r="F621" s="6" t="s">
        <v>9</v>
      </c>
      <c r="G621" s="6">
        <v>1079</v>
      </c>
      <c r="H621" s="6">
        <v>1238737</v>
      </c>
      <c r="I621" s="6">
        <v>87.1</v>
      </c>
      <c r="J621" s="6">
        <v>94.33</v>
      </c>
      <c r="K621" s="6">
        <v>88.73</v>
      </c>
      <c r="L621" s="6">
        <v>100.19</v>
      </c>
    </row>
    <row r="622" spans="1:12" x14ac:dyDescent="0.35">
      <c r="A622" s="6" t="s">
        <v>4</v>
      </c>
      <c r="B622" s="6" t="s">
        <v>44</v>
      </c>
      <c r="C622" s="6" t="s">
        <v>45</v>
      </c>
      <c r="D622" s="6">
        <v>2013</v>
      </c>
      <c r="E622" s="6" t="s">
        <v>11</v>
      </c>
      <c r="F622" s="6" t="s">
        <v>8</v>
      </c>
      <c r="G622" s="6">
        <v>5416</v>
      </c>
      <c r="H622" s="6">
        <v>2513933</v>
      </c>
      <c r="I622" s="6">
        <v>215.44</v>
      </c>
      <c r="J622" s="6">
        <v>214.65</v>
      </c>
      <c r="K622" s="6">
        <v>208.9</v>
      </c>
      <c r="L622" s="6">
        <v>220.53</v>
      </c>
    </row>
    <row r="623" spans="1:12" x14ac:dyDescent="0.35">
      <c r="A623" s="6" t="s">
        <v>4</v>
      </c>
      <c r="B623" s="6" t="s">
        <v>44</v>
      </c>
      <c r="C623" s="6" t="s">
        <v>45</v>
      </c>
      <c r="D623" s="6">
        <v>2013</v>
      </c>
      <c r="E623" s="6" t="s">
        <v>11</v>
      </c>
      <c r="F623" s="6" t="s">
        <v>9</v>
      </c>
      <c r="G623" s="6">
        <v>1740</v>
      </c>
      <c r="H623" s="6">
        <v>2513933</v>
      </c>
      <c r="I623" s="6">
        <v>69.209999999999994</v>
      </c>
      <c r="J623" s="6">
        <v>68.77</v>
      </c>
      <c r="K623" s="6">
        <v>65.510000000000005</v>
      </c>
      <c r="L623" s="6">
        <v>72.16</v>
      </c>
    </row>
    <row r="624" spans="1:12" x14ac:dyDescent="0.35">
      <c r="A624" s="6" t="s">
        <v>4</v>
      </c>
      <c r="B624" s="6" t="s">
        <v>44</v>
      </c>
      <c r="C624" s="6" t="s">
        <v>45</v>
      </c>
      <c r="D624" s="6">
        <v>2014</v>
      </c>
      <c r="E624" s="6" t="s">
        <v>7</v>
      </c>
      <c r="F624" s="6" t="s">
        <v>8</v>
      </c>
      <c r="G624" s="6">
        <v>2609</v>
      </c>
      <c r="H624" s="6">
        <v>1283973</v>
      </c>
      <c r="I624" s="6">
        <v>203.2</v>
      </c>
      <c r="J624" s="6">
        <v>183.87</v>
      </c>
      <c r="K624" s="6">
        <v>176.78</v>
      </c>
      <c r="L624" s="6">
        <v>191.16</v>
      </c>
    </row>
    <row r="625" spans="1:12" x14ac:dyDescent="0.35">
      <c r="A625" s="6" t="s">
        <v>4</v>
      </c>
      <c r="B625" s="6" t="s">
        <v>44</v>
      </c>
      <c r="C625" s="6" t="s">
        <v>45</v>
      </c>
      <c r="D625" s="6">
        <v>2014</v>
      </c>
      <c r="E625" s="6" t="s">
        <v>7</v>
      </c>
      <c r="F625" s="6" t="s">
        <v>9</v>
      </c>
      <c r="G625" s="6">
        <v>602</v>
      </c>
      <c r="H625" s="6">
        <v>1283973</v>
      </c>
      <c r="I625" s="6">
        <v>46.89</v>
      </c>
      <c r="J625" s="6">
        <v>38.22</v>
      </c>
      <c r="K625" s="6">
        <v>35.159999999999997</v>
      </c>
      <c r="L625" s="6">
        <v>41.47</v>
      </c>
    </row>
    <row r="626" spans="1:12" x14ac:dyDescent="0.35">
      <c r="A626" s="6" t="s">
        <v>4</v>
      </c>
      <c r="B626" s="6" t="s">
        <v>44</v>
      </c>
      <c r="C626" s="6" t="s">
        <v>45</v>
      </c>
      <c r="D626" s="6">
        <v>2014</v>
      </c>
      <c r="E626" s="6" t="s">
        <v>10</v>
      </c>
      <c r="F626" s="6" t="s">
        <v>8</v>
      </c>
      <c r="G626" s="6">
        <v>3077</v>
      </c>
      <c r="H626" s="6">
        <v>1247142</v>
      </c>
      <c r="I626" s="6">
        <v>246.72</v>
      </c>
      <c r="J626" s="6">
        <v>256.35000000000002</v>
      </c>
      <c r="K626" s="6">
        <v>247.32</v>
      </c>
      <c r="L626" s="6">
        <v>265.63</v>
      </c>
    </row>
    <row r="627" spans="1:12" x14ac:dyDescent="0.35">
      <c r="A627" s="6" t="s">
        <v>4</v>
      </c>
      <c r="B627" s="6" t="s">
        <v>44</v>
      </c>
      <c r="C627" s="6" t="s">
        <v>45</v>
      </c>
      <c r="D627" s="6">
        <v>2014</v>
      </c>
      <c r="E627" s="6" t="s">
        <v>10</v>
      </c>
      <c r="F627" s="6" t="s">
        <v>9</v>
      </c>
      <c r="G627" s="6">
        <v>1113</v>
      </c>
      <c r="H627" s="6">
        <v>1247142</v>
      </c>
      <c r="I627" s="6">
        <v>89.24</v>
      </c>
      <c r="J627" s="6">
        <v>94.53</v>
      </c>
      <c r="K627" s="6">
        <v>89.01</v>
      </c>
      <c r="L627" s="6">
        <v>100.3</v>
      </c>
    </row>
    <row r="628" spans="1:12" x14ac:dyDescent="0.35">
      <c r="A628" s="6" t="s">
        <v>4</v>
      </c>
      <c r="B628" s="6" t="s">
        <v>44</v>
      </c>
      <c r="C628" s="6" t="s">
        <v>45</v>
      </c>
      <c r="D628" s="6">
        <v>2014</v>
      </c>
      <c r="E628" s="6" t="s">
        <v>11</v>
      </c>
      <c r="F628" s="6" t="s">
        <v>8</v>
      </c>
      <c r="G628" s="6">
        <v>5686</v>
      </c>
      <c r="H628" s="6">
        <v>2531115</v>
      </c>
      <c r="I628" s="6">
        <v>224.64</v>
      </c>
      <c r="J628" s="6">
        <v>220.11</v>
      </c>
      <c r="K628" s="6">
        <v>214.35</v>
      </c>
      <c r="L628" s="6">
        <v>225.98</v>
      </c>
    </row>
    <row r="629" spans="1:12" x14ac:dyDescent="0.35">
      <c r="A629" s="6" t="s">
        <v>4</v>
      </c>
      <c r="B629" s="6" t="s">
        <v>44</v>
      </c>
      <c r="C629" s="6" t="s">
        <v>45</v>
      </c>
      <c r="D629" s="6">
        <v>2014</v>
      </c>
      <c r="E629" s="6" t="s">
        <v>11</v>
      </c>
      <c r="F629" s="6" t="s">
        <v>9</v>
      </c>
      <c r="G629" s="6">
        <v>1715</v>
      </c>
      <c r="H629" s="6">
        <v>2531115</v>
      </c>
      <c r="I629" s="6">
        <v>67.760000000000005</v>
      </c>
      <c r="J629" s="6">
        <v>66.38</v>
      </c>
      <c r="K629" s="6">
        <v>63.21</v>
      </c>
      <c r="L629" s="6">
        <v>69.66</v>
      </c>
    </row>
    <row r="630" spans="1:12" x14ac:dyDescent="0.35">
      <c r="A630" s="6" t="s">
        <v>4</v>
      </c>
      <c r="B630" s="6" t="s">
        <v>44</v>
      </c>
      <c r="C630" s="6" t="s">
        <v>45</v>
      </c>
      <c r="D630" s="6">
        <v>2015</v>
      </c>
      <c r="E630" s="6" t="s">
        <v>7</v>
      </c>
      <c r="F630" s="6" t="s">
        <v>8</v>
      </c>
      <c r="G630" s="6">
        <v>2657</v>
      </c>
      <c r="H630" s="6">
        <v>1292085</v>
      </c>
      <c r="I630" s="6">
        <v>205.64</v>
      </c>
      <c r="J630" s="6">
        <v>185.33</v>
      </c>
      <c r="K630" s="6">
        <v>178.26</v>
      </c>
      <c r="L630" s="6">
        <v>192.61</v>
      </c>
    </row>
    <row r="631" spans="1:12" x14ac:dyDescent="0.35">
      <c r="A631" s="6" t="s">
        <v>4</v>
      </c>
      <c r="B631" s="6" t="s">
        <v>44</v>
      </c>
      <c r="C631" s="6" t="s">
        <v>45</v>
      </c>
      <c r="D631" s="6">
        <v>2015</v>
      </c>
      <c r="E631" s="6" t="s">
        <v>7</v>
      </c>
      <c r="F631" s="6" t="s">
        <v>9</v>
      </c>
      <c r="G631" s="6">
        <v>645</v>
      </c>
      <c r="H631" s="6">
        <v>1292085</v>
      </c>
      <c r="I631" s="6">
        <v>49.92</v>
      </c>
      <c r="J631" s="6">
        <v>40.83</v>
      </c>
      <c r="K631" s="6">
        <v>37.68</v>
      </c>
      <c r="L631" s="6">
        <v>44.17</v>
      </c>
    </row>
    <row r="632" spans="1:12" x14ac:dyDescent="0.35">
      <c r="A632" s="6" t="s">
        <v>4</v>
      </c>
      <c r="B632" s="6" t="s">
        <v>44</v>
      </c>
      <c r="C632" s="6" t="s">
        <v>45</v>
      </c>
      <c r="D632" s="6">
        <v>2015</v>
      </c>
      <c r="E632" s="6" t="s">
        <v>10</v>
      </c>
      <c r="F632" s="6" t="s">
        <v>8</v>
      </c>
      <c r="G632" s="6">
        <v>3119</v>
      </c>
      <c r="H632" s="6">
        <v>1257464</v>
      </c>
      <c r="I632" s="6">
        <v>248.04</v>
      </c>
      <c r="J632" s="6">
        <v>255.54</v>
      </c>
      <c r="K632" s="6">
        <v>246.6</v>
      </c>
      <c r="L632" s="6">
        <v>264.70999999999998</v>
      </c>
    </row>
    <row r="633" spans="1:12" x14ac:dyDescent="0.35">
      <c r="A633" s="6" t="s">
        <v>4</v>
      </c>
      <c r="B633" s="6" t="s">
        <v>44</v>
      </c>
      <c r="C633" s="6" t="s">
        <v>45</v>
      </c>
      <c r="D633" s="6">
        <v>2015</v>
      </c>
      <c r="E633" s="6" t="s">
        <v>10</v>
      </c>
      <c r="F633" s="6" t="s">
        <v>9</v>
      </c>
      <c r="G633" s="6">
        <v>1119</v>
      </c>
      <c r="H633" s="6">
        <v>1257464</v>
      </c>
      <c r="I633" s="6">
        <v>88.99</v>
      </c>
      <c r="J633" s="6">
        <v>92.81</v>
      </c>
      <c r="K633" s="6">
        <v>87.42</v>
      </c>
      <c r="L633" s="6">
        <v>98.45</v>
      </c>
    </row>
    <row r="634" spans="1:12" x14ac:dyDescent="0.35">
      <c r="A634" s="6" t="s">
        <v>4</v>
      </c>
      <c r="B634" s="6" t="s">
        <v>44</v>
      </c>
      <c r="C634" s="6" t="s">
        <v>45</v>
      </c>
      <c r="D634" s="6">
        <v>2015</v>
      </c>
      <c r="E634" s="6" t="s">
        <v>11</v>
      </c>
      <c r="F634" s="6" t="s">
        <v>8</v>
      </c>
      <c r="G634" s="6">
        <v>5776</v>
      </c>
      <c r="H634" s="6">
        <v>2549549</v>
      </c>
      <c r="I634" s="6">
        <v>226.55</v>
      </c>
      <c r="J634" s="6">
        <v>220.43</v>
      </c>
      <c r="K634" s="6">
        <v>214.72</v>
      </c>
      <c r="L634" s="6">
        <v>226.26</v>
      </c>
    </row>
    <row r="635" spans="1:12" x14ac:dyDescent="0.35">
      <c r="A635" s="6" t="s">
        <v>4</v>
      </c>
      <c r="B635" s="6" t="s">
        <v>44</v>
      </c>
      <c r="C635" s="6" t="s">
        <v>45</v>
      </c>
      <c r="D635" s="6">
        <v>2015</v>
      </c>
      <c r="E635" s="6" t="s">
        <v>11</v>
      </c>
      <c r="F635" s="6" t="s">
        <v>9</v>
      </c>
      <c r="G635" s="6">
        <v>1764</v>
      </c>
      <c r="H635" s="6">
        <v>2549549</v>
      </c>
      <c r="I635" s="6">
        <v>69.19</v>
      </c>
      <c r="J635" s="6">
        <v>66.819999999999993</v>
      </c>
      <c r="K635" s="6">
        <v>63.68</v>
      </c>
      <c r="L635" s="6">
        <v>70.069999999999993</v>
      </c>
    </row>
    <row r="636" spans="1:12" x14ac:dyDescent="0.35">
      <c r="A636" s="6" t="s">
        <v>4</v>
      </c>
      <c r="B636" s="6" t="s">
        <v>44</v>
      </c>
      <c r="C636" s="6" t="s">
        <v>45</v>
      </c>
      <c r="D636" s="6">
        <v>2016</v>
      </c>
      <c r="E636" s="6" t="s">
        <v>7</v>
      </c>
      <c r="F636" s="6" t="s">
        <v>8</v>
      </c>
      <c r="G636" s="6">
        <v>2640</v>
      </c>
      <c r="H636" s="6">
        <v>1300940</v>
      </c>
      <c r="I636" s="6">
        <v>202.93</v>
      </c>
      <c r="J636" s="6">
        <v>182.71</v>
      </c>
      <c r="K636" s="6">
        <v>175.72</v>
      </c>
      <c r="L636" s="6">
        <v>189.91</v>
      </c>
    </row>
    <row r="637" spans="1:12" x14ac:dyDescent="0.35">
      <c r="A637" s="6" t="s">
        <v>4</v>
      </c>
      <c r="B637" s="6" t="s">
        <v>44</v>
      </c>
      <c r="C637" s="6" t="s">
        <v>45</v>
      </c>
      <c r="D637" s="6">
        <v>2016</v>
      </c>
      <c r="E637" s="6" t="s">
        <v>7</v>
      </c>
      <c r="F637" s="6" t="s">
        <v>9</v>
      </c>
      <c r="G637" s="6">
        <v>644</v>
      </c>
      <c r="H637" s="6">
        <v>1300940</v>
      </c>
      <c r="I637" s="6">
        <v>49.5</v>
      </c>
      <c r="J637" s="6">
        <v>39.43</v>
      </c>
      <c r="K637" s="6">
        <v>36.39</v>
      </c>
      <c r="L637" s="6">
        <v>42.66</v>
      </c>
    </row>
    <row r="638" spans="1:12" x14ac:dyDescent="0.35">
      <c r="A638" s="6" t="s">
        <v>4</v>
      </c>
      <c r="B638" s="6" t="s">
        <v>44</v>
      </c>
      <c r="C638" s="6" t="s">
        <v>45</v>
      </c>
      <c r="D638" s="6">
        <v>2016</v>
      </c>
      <c r="E638" s="6" t="s">
        <v>10</v>
      </c>
      <c r="F638" s="6" t="s">
        <v>8</v>
      </c>
      <c r="G638" s="6">
        <v>3027</v>
      </c>
      <c r="H638" s="6">
        <v>1267935</v>
      </c>
      <c r="I638" s="6">
        <v>238.73</v>
      </c>
      <c r="J638" s="6">
        <v>242.93</v>
      </c>
      <c r="K638" s="6">
        <v>234.31</v>
      </c>
      <c r="L638" s="6">
        <v>251.78</v>
      </c>
    </row>
    <row r="639" spans="1:12" x14ac:dyDescent="0.35">
      <c r="A639" s="6" t="s">
        <v>4</v>
      </c>
      <c r="B639" s="6" t="s">
        <v>44</v>
      </c>
      <c r="C639" s="6" t="s">
        <v>45</v>
      </c>
      <c r="D639" s="6">
        <v>2016</v>
      </c>
      <c r="E639" s="6" t="s">
        <v>10</v>
      </c>
      <c r="F639" s="6" t="s">
        <v>9</v>
      </c>
      <c r="G639" s="6">
        <v>1163</v>
      </c>
      <c r="H639" s="6">
        <v>1267935</v>
      </c>
      <c r="I639" s="6">
        <v>91.72</v>
      </c>
      <c r="J639" s="6">
        <v>95.01</v>
      </c>
      <c r="K639" s="6">
        <v>89.59</v>
      </c>
      <c r="L639" s="6">
        <v>100.67</v>
      </c>
    </row>
    <row r="640" spans="1:12" x14ac:dyDescent="0.35">
      <c r="A640" s="6" t="s">
        <v>4</v>
      </c>
      <c r="B640" s="6" t="s">
        <v>44</v>
      </c>
      <c r="C640" s="6" t="s">
        <v>45</v>
      </c>
      <c r="D640" s="6">
        <v>2016</v>
      </c>
      <c r="E640" s="6" t="s">
        <v>11</v>
      </c>
      <c r="F640" s="6" t="s">
        <v>8</v>
      </c>
      <c r="G640" s="6">
        <v>5667</v>
      </c>
      <c r="H640" s="6">
        <v>2568875</v>
      </c>
      <c r="I640" s="6">
        <v>220.6</v>
      </c>
      <c r="J640" s="6">
        <v>212.82</v>
      </c>
      <c r="K640" s="6">
        <v>207.25</v>
      </c>
      <c r="L640" s="6">
        <v>218.49</v>
      </c>
    </row>
    <row r="641" spans="1:12" x14ac:dyDescent="0.35">
      <c r="A641" s="6" t="s">
        <v>4</v>
      </c>
      <c r="B641" s="6" t="s">
        <v>44</v>
      </c>
      <c r="C641" s="6" t="s">
        <v>45</v>
      </c>
      <c r="D641" s="6">
        <v>2016</v>
      </c>
      <c r="E641" s="6" t="s">
        <v>11</v>
      </c>
      <c r="F641" s="6" t="s">
        <v>9</v>
      </c>
      <c r="G641" s="6">
        <v>1807</v>
      </c>
      <c r="H641" s="6">
        <v>2568875</v>
      </c>
      <c r="I641" s="6">
        <v>70.34</v>
      </c>
      <c r="J641" s="6">
        <v>67.22</v>
      </c>
      <c r="K641" s="6">
        <v>64.099999999999994</v>
      </c>
      <c r="L641" s="6">
        <v>70.459999999999994</v>
      </c>
    </row>
    <row r="642" spans="1:12" x14ac:dyDescent="0.35">
      <c r="A642" s="6" t="s">
        <v>4</v>
      </c>
      <c r="B642" s="6" t="s">
        <v>44</v>
      </c>
      <c r="C642" s="6" t="s">
        <v>45</v>
      </c>
      <c r="D642" s="6">
        <v>2017</v>
      </c>
      <c r="E642" s="6" t="s">
        <v>7</v>
      </c>
      <c r="F642" s="6" t="s">
        <v>8</v>
      </c>
      <c r="G642" s="6">
        <v>2778</v>
      </c>
      <c r="H642" s="6">
        <v>1307780</v>
      </c>
      <c r="I642" s="6">
        <v>212.42</v>
      </c>
      <c r="J642" s="6">
        <v>187.95</v>
      </c>
      <c r="K642" s="6">
        <v>180.93</v>
      </c>
      <c r="L642" s="6">
        <v>195.16</v>
      </c>
    </row>
    <row r="643" spans="1:12" x14ac:dyDescent="0.35">
      <c r="A643" s="6" t="s">
        <v>4</v>
      </c>
      <c r="B643" s="6" t="s">
        <v>44</v>
      </c>
      <c r="C643" s="6" t="s">
        <v>45</v>
      </c>
      <c r="D643" s="6">
        <v>2017</v>
      </c>
      <c r="E643" s="6" t="s">
        <v>7</v>
      </c>
      <c r="F643" s="6" t="s">
        <v>9</v>
      </c>
      <c r="G643" s="6">
        <v>623</v>
      </c>
      <c r="H643" s="6">
        <v>1307780</v>
      </c>
      <c r="I643" s="6">
        <v>47.64</v>
      </c>
      <c r="J643" s="6">
        <v>37.54</v>
      </c>
      <c r="K643" s="6">
        <v>34.6</v>
      </c>
      <c r="L643" s="6">
        <v>40.659999999999997</v>
      </c>
    </row>
    <row r="644" spans="1:12" x14ac:dyDescent="0.35">
      <c r="A644" s="6" t="s">
        <v>4</v>
      </c>
      <c r="B644" s="6" t="s">
        <v>44</v>
      </c>
      <c r="C644" s="6" t="s">
        <v>45</v>
      </c>
      <c r="D644" s="6">
        <v>2017</v>
      </c>
      <c r="E644" s="6" t="s">
        <v>10</v>
      </c>
      <c r="F644" s="6" t="s">
        <v>8</v>
      </c>
      <c r="G644" s="6">
        <v>3296</v>
      </c>
      <c r="H644" s="6">
        <v>1274111</v>
      </c>
      <c r="I644" s="6">
        <v>258.69</v>
      </c>
      <c r="J644" s="6">
        <v>258.85000000000002</v>
      </c>
      <c r="K644" s="6">
        <v>250.05</v>
      </c>
      <c r="L644" s="6">
        <v>267.88</v>
      </c>
    </row>
    <row r="645" spans="1:12" x14ac:dyDescent="0.35">
      <c r="A645" s="6" t="s">
        <v>4</v>
      </c>
      <c r="B645" s="6" t="s">
        <v>44</v>
      </c>
      <c r="C645" s="6" t="s">
        <v>45</v>
      </c>
      <c r="D645" s="6">
        <v>2017</v>
      </c>
      <c r="E645" s="6" t="s">
        <v>10</v>
      </c>
      <c r="F645" s="6" t="s">
        <v>9</v>
      </c>
      <c r="G645" s="6">
        <v>1210</v>
      </c>
      <c r="H645" s="6">
        <v>1274111</v>
      </c>
      <c r="I645" s="6">
        <v>94.97</v>
      </c>
      <c r="J645" s="6">
        <v>95.67</v>
      </c>
      <c r="K645" s="6">
        <v>90.32</v>
      </c>
      <c r="L645" s="6">
        <v>101.25</v>
      </c>
    </row>
    <row r="646" spans="1:12" x14ac:dyDescent="0.35">
      <c r="A646" s="6" t="s">
        <v>4</v>
      </c>
      <c r="B646" s="6" t="s">
        <v>44</v>
      </c>
      <c r="C646" s="6" t="s">
        <v>45</v>
      </c>
      <c r="D646" s="6">
        <v>2017</v>
      </c>
      <c r="E646" s="6" t="s">
        <v>11</v>
      </c>
      <c r="F646" s="6" t="s">
        <v>8</v>
      </c>
      <c r="G646" s="6">
        <v>6074</v>
      </c>
      <c r="H646" s="6">
        <v>2581891</v>
      </c>
      <c r="I646" s="6">
        <v>235.25</v>
      </c>
      <c r="J646" s="6">
        <v>223.4</v>
      </c>
      <c r="K646" s="6">
        <v>217.76</v>
      </c>
      <c r="L646" s="6">
        <v>229.15</v>
      </c>
    </row>
    <row r="647" spans="1:12" x14ac:dyDescent="0.35">
      <c r="A647" s="6" t="s">
        <v>4</v>
      </c>
      <c r="B647" s="6" t="s">
        <v>44</v>
      </c>
      <c r="C647" s="6" t="s">
        <v>45</v>
      </c>
      <c r="D647" s="6">
        <v>2017</v>
      </c>
      <c r="E647" s="6" t="s">
        <v>11</v>
      </c>
      <c r="F647" s="6" t="s">
        <v>9</v>
      </c>
      <c r="G647" s="6">
        <v>1833</v>
      </c>
      <c r="H647" s="6">
        <v>2581891</v>
      </c>
      <c r="I647" s="6">
        <v>70.989999999999995</v>
      </c>
      <c r="J647" s="6">
        <v>66.599999999999994</v>
      </c>
      <c r="K647" s="6">
        <v>63.54</v>
      </c>
      <c r="L647" s="6">
        <v>69.78</v>
      </c>
    </row>
    <row r="648" spans="1:12" x14ac:dyDescent="0.35">
      <c r="A648" s="6" t="s">
        <v>4</v>
      </c>
      <c r="B648" s="6" t="s">
        <v>44</v>
      </c>
      <c r="C648" s="6" t="s">
        <v>45</v>
      </c>
      <c r="D648" s="6">
        <v>2018</v>
      </c>
      <c r="E648" s="6" t="s">
        <v>7</v>
      </c>
      <c r="F648" s="6" t="s">
        <v>8</v>
      </c>
      <c r="G648" s="6">
        <v>2613</v>
      </c>
      <c r="H648" s="6">
        <v>1311833</v>
      </c>
      <c r="I648" s="6">
        <v>199.19</v>
      </c>
      <c r="J648" s="6">
        <v>175.46</v>
      </c>
      <c r="K648" s="6">
        <v>168.71</v>
      </c>
      <c r="L648" s="6">
        <v>182.4</v>
      </c>
    </row>
    <row r="649" spans="1:12" x14ac:dyDescent="0.35">
      <c r="A649" s="6" t="s">
        <v>4</v>
      </c>
      <c r="B649" s="6" t="s">
        <v>44</v>
      </c>
      <c r="C649" s="6" t="s">
        <v>45</v>
      </c>
      <c r="D649" s="6">
        <v>2018</v>
      </c>
      <c r="E649" s="6" t="s">
        <v>7</v>
      </c>
      <c r="F649" s="6" t="s">
        <v>9</v>
      </c>
      <c r="G649" s="6">
        <v>730</v>
      </c>
      <c r="H649" s="6">
        <v>1311833</v>
      </c>
      <c r="I649" s="6">
        <v>55.65</v>
      </c>
      <c r="J649" s="6">
        <v>43.58</v>
      </c>
      <c r="K649" s="6">
        <v>40.43</v>
      </c>
      <c r="L649" s="6">
        <v>46.91</v>
      </c>
    </row>
    <row r="650" spans="1:12" x14ac:dyDescent="0.35">
      <c r="A650" s="6" t="s">
        <v>4</v>
      </c>
      <c r="B650" s="6" t="s">
        <v>44</v>
      </c>
      <c r="C650" s="6" t="s">
        <v>45</v>
      </c>
      <c r="D650" s="6">
        <v>2018</v>
      </c>
      <c r="E650" s="6" t="s">
        <v>10</v>
      </c>
      <c r="F650" s="6" t="s">
        <v>8</v>
      </c>
      <c r="G650" s="6">
        <v>3262</v>
      </c>
      <c r="H650" s="6">
        <v>1278577</v>
      </c>
      <c r="I650" s="6">
        <v>255.13</v>
      </c>
      <c r="J650" s="6">
        <v>251.05</v>
      </c>
      <c r="K650" s="6">
        <v>242.48</v>
      </c>
      <c r="L650" s="6">
        <v>259.86</v>
      </c>
    </row>
    <row r="651" spans="1:12" x14ac:dyDescent="0.35">
      <c r="A651" s="6" t="s">
        <v>4</v>
      </c>
      <c r="B651" s="6" t="s">
        <v>44</v>
      </c>
      <c r="C651" s="6" t="s">
        <v>45</v>
      </c>
      <c r="D651" s="6">
        <v>2018</v>
      </c>
      <c r="E651" s="6" t="s">
        <v>10</v>
      </c>
      <c r="F651" s="6" t="s">
        <v>9</v>
      </c>
      <c r="G651" s="6">
        <v>1310</v>
      </c>
      <c r="H651" s="6">
        <v>1278577</v>
      </c>
      <c r="I651" s="6">
        <v>102.46</v>
      </c>
      <c r="J651" s="6">
        <v>101.76</v>
      </c>
      <c r="K651" s="6">
        <v>96.29</v>
      </c>
      <c r="L651" s="6">
        <v>107.46</v>
      </c>
    </row>
    <row r="652" spans="1:12" x14ac:dyDescent="0.35">
      <c r="A652" s="6" t="s">
        <v>4</v>
      </c>
      <c r="B652" s="6" t="s">
        <v>44</v>
      </c>
      <c r="C652" s="6" t="s">
        <v>45</v>
      </c>
      <c r="D652" s="6">
        <v>2018</v>
      </c>
      <c r="E652" s="6" t="s">
        <v>11</v>
      </c>
      <c r="F652" s="6" t="s">
        <v>8</v>
      </c>
      <c r="G652" s="6">
        <v>5875</v>
      </c>
      <c r="H652" s="6">
        <v>2590410</v>
      </c>
      <c r="I652" s="6">
        <v>226.8</v>
      </c>
      <c r="J652" s="6">
        <v>213.26</v>
      </c>
      <c r="K652" s="6">
        <v>207.78</v>
      </c>
      <c r="L652" s="6">
        <v>218.83</v>
      </c>
    </row>
    <row r="653" spans="1:12" x14ac:dyDescent="0.35">
      <c r="A653" s="6" t="s">
        <v>4</v>
      </c>
      <c r="B653" s="6" t="s">
        <v>44</v>
      </c>
      <c r="C653" s="6" t="s">
        <v>45</v>
      </c>
      <c r="D653" s="6">
        <v>2018</v>
      </c>
      <c r="E653" s="6" t="s">
        <v>11</v>
      </c>
      <c r="F653" s="6" t="s">
        <v>9</v>
      </c>
      <c r="G653" s="6">
        <v>2040</v>
      </c>
      <c r="H653" s="6">
        <v>2590410</v>
      </c>
      <c r="I653" s="6">
        <v>78.75</v>
      </c>
      <c r="J653" s="6">
        <v>72.67</v>
      </c>
      <c r="K653" s="6">
        <v>69.5</v>
      </c>
      <c r="L653" s="6">
        <v>75.95</v>
      </c>
    </row>
    <row r="654" spans="1:12" x14ac:dyDescent="0.35">
      <c r="A654" s="6" t="s">
        <v>4</v>
      </c>
      <c r="B654" s="6" t="s">
        <v>46</v>
      </c>
      <c r="C654" s="6" t="s">
        <v>47</v>
      </c>
      <c r="D654" s="6">
        <v>2013</v>
      </c>
      <c r="E654" s="6" t="s">
        <v>7</v>
      </c>
      <c r="F654" s="6" t="s">
        <v>8</v>
      </c>
      <c r="G654" s="6">
        <v>3747</v>
      </c>
      <c r="H654" s="6">
        <v>2871251</v>
      </c>
      <c r="I654" s="6">
        <v>130.5</v>
      </c>
      <c r="J654" s="6">
        <v>133.5</v>
      </c>
      <c r="K654" s="6">
        <v>129.22999999999999</v>
      </c>
      <c r="L654" s="6">
        <v>137.88</v>
      </c>
    </row>
    <row r="655" spans="1:12" x14ac:dyDescent="0.35">
      <c r="A655" s="6" t="s">
        <v>4</v>
      </c>
      <c r="B655" s="6" t="s">
        <v>46</v>
      </c>
      <c r="C655" s="6" t="s">
        <v>47</v>
      </c>
      <c r="D655" s="6">
        <v>2013</v>
      </c>
      <c r="E655" s="6" t="s">
        <v>7</v>
      </c>
      <c r="F655" s="6" t="s">
        <v>9</v>
      </c>
      <c r="G655" s="6">
        <v>833</v>
      </c>
      <c r="H655" s="6">
        <v>2871251</v>
      </c>
      <c r="I655" s="6">
        <v>29.01</v>
      </c>
      <c r="J655" s="6">
        <v>28.18</v>
      </c>
      <c r="K655" s="6">
        <v>26.28</v>
      </c>
      <c r="L655" s="6">
        <v>30.18</v>
      </c>
    </row>
    <row r="656" spans="1:12" x14ac:dyDescent="0.35">
      <c r="A656" s="6" t="s">
        <v>4</v>
      </c>
      <c r="B656" s="6" t="s">
        <v>46</v>
      </c>
      <c r="C656" s="6" t="s">
        <v>47</v>
      </c>
      <c r="D656" s="6">
        <v>2013</v>
      </c>
      <c r="E656" s="6" t="s">
        <v>10</v>
      </c>
      <c r="F656" s="6" t="s">
        <v>8</v>
      </c>
      <c r="G656" s="6">
        <v>4345</v>
      </c>
      <c r="H656" s="6">
        <v>2803779</v>
      </c>
      <c r="I656" s="6">
        <v>154.97</v>
      </c>
      <c r="J656" s="6">
        <v>185.44</v>
      </c>
      <c r="K656" s="6">
        <v>179.89</v>
      </c>
      <c r="L656" s="6">
        <v>191.13</v>
      </c>
    </row>
    <row r="657" spans="1:12" x14ac:dyDescent="0.35">
      <c r="A657" s="6" t="s">
        <v>4</v>
      </c>
      <c r="B657" s="6" t="s">
        <v>46</v>
      </c>
      <c r="C657" s="6" t="s">
        <v>47</v>
      </c>
      <c r="D657" s="6">
        <v>2013</v>
      </c>
      <c r="E657" s="6" t="s">
        <v>10</v>
      </c>
      <c r="F657" s="6" t="s">
        <v>9</v>
      </c>
      <c r="G657" s="6">
        <v>1489</v>
      </c>
      <c r="H657" s="6">
        <v>2803779</v>
      </c>
      <c r="I657" s="6">
        <v>53.11</v>
      </c>
      <c r="J657" s="6">
        <v>68.44</v>
      </c>
      <c r="K657" s="6">
        <v>64.930000000000007</v>
      </c>
      <c r="L657" s="6">
        <v>72.09</v>
      </c>
    </row>
    <row r="658" spans="1:12" x14ac:dyDescent="0.35">
      <c r="A658" s="6" t="s">
        <v>4</v>
      </c>
      <c r="B658" s="6" t="s">
        <v>46</v>
      </c>
      <c r="C658" s="6" t="s">
        <v>47</v>
      </c>
      <c r="D658" s="6">
        <v>2013</v>
      </c>
      <c r="E658" s="6" t="s">
        <v>11</v>
      </c>
      <c r="F658" s="6" t="s">
        <v>8</v>
      </c>
      <c r="G658" s="6">
        <v>8092</v>
      </c>
      <c r="H658" s="6">
        <v>5675030</v>
      </c>
      <c r="I658" s="6">
        <v>142.59</v>
      </c>
      <c r="J658" s="6">
        <v>159.47</v>
      </c>
      <c r="K658" s="6">
        <v>155.96</v>
      </c>
      <c r="L658" s="6">
        <v>163.04</v>
      </c>
    </row>
    <row r="659" spans="1:12" x14ac:dyDescent="0.35">
      <c r="A659" s="6" t="s">
        <v>4</v>
      </c>
      <c r="B659" s="6" t="s">
        <v>46</v>
      </c>
      <c r="C659" s="6" t="s">
        <v>47</v>
      </c>
      <c r="D659" s="6">
        <v>2013</v>
      </c>
      <c r="E659" s="6" t="s">
        <v>11</v>
      </c>
      <c r="F659" s="6" t="s">
        <v>9</v>
      </c>
      <c r="G659" s="6">
        <v>2322</v>
      </c>
      <c r="H659" s="6">
        <v>5675030</v>
      </c>
      <c r="I659" s="6">
        <v>40.92</v>
      </c>
      <c r="J659" s="6">
        <v>48.31</v>
      </c>
      <c r="K659" s="6">
        <v>46.31</v>
      </c>
      <c r="L659" s="6">
        <v>50.38</v>
      </c>
    </row>
    <row r="660" spans="1:12" x14ac:dyDescent="0.35">
      <c r="A660" s="6" t="s">
        <v>4</v>
      </c>
      <c r="B660" s="6" t="s">
        <v>46</v>
      </c>
      <c r="C660" s="6" t="s">
        <v>47</v>
      </c>
      <c r="D660" s="6">
        <v>2014</v>
      </c>
      <c r="E660" s="6" t="s">
        <v>7</v>
      </c>
      <c r="F660" s="6" t="s">
        <v>8</v>
      </c>
      <c r="G660" s="6">
        <v>3801</v>
      </c>
      <c r="H660" s="6">
        <v>2888995</v>
      </c>
      <c r="I660" s="6">
        <v>131.57</v>
      </c>
      <c r="J660" s="6">
        <v>133.78</v>
      </c>
      <c r="K660" s="6">
        <v>129.53</v>
      </c>
      <c r="L660" s="6">
        <v>138.13</v>
      </c>
    </row>
    <row r="661" spans="1:12" x14ac:dyDescent="0.35">
      <c r="A661" s="6" t="s">
        <v>4</v>
      </c>
      <c r="B661" s="6" t="s">
        <v>46</v>
      </c>
      <c r="C661" s="6" t="s">
        <v>47</v>
      </c>
      <c r="D661" s="6">
        <v>2014</v>
      </c>
      <c r="E661" s="6" t="s">
        <v>7</v>
      </c>
      <c r="F661" s="6" t="s">
        <v>9</v>
      </c>
      <c r="G661" s="6">
        <v>904</v>
      </c>
      <c r="H661" s="6">
        <v>2888995</v>
      </c>
      <c r="I661" s="6">
        <v>31.29</v>
      </c>
      <c r="J661" s="6">
        <v>29.61</v>
      </c>
      <c r="K661" s="6">
        <v>27.69</v>
      </c>
      <c r="L661" s="6">
        <v>31.62</v>
      </c>
    </row>
    <row r="662" spans="1:12" x14ac:dyDescent="0.35">
      <c r="A662" s="6" t="s">
        <v>4</v>
      </c>
      <c r="B662" s="6" t="s">
        <v>46</v>
      </c>
      <c r="C662" s="6" t="s">
        <v>47</v>
      </c>
      <c r="D662" s="6">
        <v>2014</v>
      </c>
      <c r="E662" s="6" t="s">
        <v>10</v>
      </c>
      <c r="F662" s="6" t="s">
        <v>8</v>
      </c>
      <c r="G662" s="6">
        <v>4712</v>
      </c>
      <c r="H662" s="6">
        <v>2824444</v>
      </c>
      <c r="I662" s="6">
        <v>166.83</v>
      </c>
      <c r="J662" s="6">
        <v>196.8</v>
      </c>
      <c r="K662" s="6">
        <v>191.14</v>
      </c>
      <c r="L662" s="6">
        <v>202.57</v>
      </c>
    </row>
    <row r="663" spans="1:12" x14ac:dyDescent="0.35">
      <c r="A663" s="6" t="s">
        <v>4</v>
      </c>
      <c r="B663" s="6" t="s">
        <v>46</v>
      </c>
      <c r="C663" s="6" t="s">
        <v>47</v>
      </c>
      <c r="D663" s="6">
        <v>2014</v>
      </c>
      <c r="E663" s="6" t="s">
        <v>10</v>
      </c>
      <c r="F663" s="6" t="s">
        <v>9</v>
      </c>
      <c r="G663" s="6">
        <v>1557</v>
      </c>
      <c r="H663" s="6">
        <v>2824444</v>
      </c>
      <c r="I663" s="6">
        <v>55.13</v>
      </c>
      <c r="J663" s="6">
        <v>70</v>
      </c>
      <c r="K663" s="6">
        <v>66.489999999999995</v>
      </c>
      <c r="L663" s="6">
        <v>73.63</v>
      </c>
    </row>
    <row r="664" spans="1:12" x14ac:dyDescent="0.35">
      <c r="A664" s="6" t="s">
        <v>4</v>
      </c>
      <c r="B664" s="6" t="s">
        <v>46</v>
      </c>
      <c r="C664" s="6" t="s">
        <v>47</v>
      </c>
      <c r="D664" s="6">
        <v>2014</v>
      </c>
      <c r="E664" s="6" t="s">
        <v>11</v>
      </c>
      <c r="F664" s="6" t="s">
        <v>8</v>
      </c>
      <c r="G664" s="6">
        <v>8513</v>
      </c>
      <c r="H664" s="6">
        <v>5713439</v>
      </c>
      <c r="I664" s="6">
        <v>149</v>
      </c>
      <c r="J664" s="6">
        <v>165.29</v>
      </c>
      <c r="K664" s="6">
        <v>161.74</v>
      </c>
      <c r="L664" s="6">
        <v>168.89</v>
      </c>
    </row>
    <row r="665" spans="1:12" x14ac:dyDescent="0.35">
      <c r="A665" s="6" t="s">
        <v>4</v>
      </c>
      <c r="B665" s="6" t="s">
        <v>46</v>
      </c>
      <c r="C665" s="6" t="s">
        <v>47</v>
      </c>
      <c r="D665" s="6">
        <v>2014</v>
      </c>
      <c r="E665" s="6" t="s">
        <v>11</v>
      </c>
      <c r="F665" s="6" t="s">
        <v>9</v>
      </c>
      <c r="G665" s="6">
        <v>2461</v>
      </c>
      <c r="H665" s="6">
        <v>5713439</v>
      </c>
      <c r="I665" s="6">
        <v>43.07</v>
      </c>
      <c r="J665" s="6">
        <v>49.8</v>
      </c>
      <c r="K665" s="6">
        <v>47.8</v>
      </c>
      <c r="L665" s="6">
        <v>51.87</v>
      </c>
    </row>
    <row r="666" spans="1:12" x14ac:dyDescent="0.35">
      <c r="A666" s="6" t="s">
        <v>4</v>
      </c>
      <c r="B666" s="6" t="s">
        <v>46</v>
      </c>
      <c r="C666" s="6" t="s">
        <v>47</v>
      </c>
      <c r="D666" s="6">
        <v>2015</v>
      </c>
      <c r="E666" s="6" t="s">
        <v>7</v>
      </c>
      <c r="F666" s="6" t="s">
        <v>8</v>
      </c>
      <c r="G666" s="6">
        <v>3975</v>
      </c>
      <c r="H666" s="6">
        <v>2908224</v>
      </c>
      <c r="I666" s="6">
        <v>136.68</v>
      </c>
      <c r="J666" s="6">
        <v>138.47999999999999</v>
      </c>
      <c r="K666" s="6">
        <v>134.19</v>
      </c>
      <c r="L666" s="6">
        <v>142.88</v>
      </c>
    </row>
    <row r="667" spans="1:12" x14ac:dyDescent="0.35">
      <c r="A667" s="6" t="s">
        <v>4</v>
      </c>
      <c r="B667" s="6" t="s">
        <v>46</v>
      </c>
      <c r="C667" s="6" t="s">
        <v>47</v>
      </c>
      <c r="D667" s="6">
        <v>2015</v>
      </c>
      <c r="E667" s="6" t="s">
        <v>7</v>
      </c>
      <c r="F667" s="6" t="s">
        <v>9</v>
      </c>
      <c r="G667" s="6">
        <v>860</v>
      </c>
      <c r="H667" s="6">
        <v>2908224</v>
      </c>
      <c r="I667" s="6">
        <v>29.57</v>
      </c>
      <c r="J667" s="6">
        <v>28.39</v>
      </c>
      <c r="K667" s="6">
        <v>26.51</v>
      </c>
      <c r="L667" s="6">
        <v>30.37</v>
      </c>
    </row>
    <row r="668" spans="1:12" x14ac:dyDescent="0.35">
      <c r="A668" s="6" t="s">
        <v>4</v>
      </c>
      <c r="B668" s="6" t="s">
        <v>46</v>
      </c>
      <c r="C668" s="6" t="s">
        <v>47</v>
      </c>
      <c r="D668" s="6">
        <v>2015</v>
      </c>
      <c r="E668" s="6" t="s">
        <v>10</v>
      </c>
      <c r="F668" s="6" t="s">
        <v>8</v>
      </c>
      <c r="G668" s="6">
        <v>4681</v>
      </c>
      <c r="H668" s="6">
        <v>2846808</v>
      </c>
      <c r="I668" s="6">
        <v>164.43</v>
      </c>
      <c r="J668" s="6">
        <v>191.4</v>
      </c>
      <c r="K668" s="6">
        <v>185.9</v>
      </c>
      <c r="L668" s="6">
        <v>197.03</v>
      </c>
    </row>
    <row r="669" spans="1:12" x14ac:dyDescent="0.35">
      <c r="A669" s="6" t="s">
        <v>4</v>
      </c>
      <c r="B669" s="6" t="s">
        <v>46</v>
      </c>
      <c r="C669" s="6" t="s">
        <v>47</v>
      </c>
      <c r="D669" s="6">
        <v>2015</v>
      </c>
      <c r="E669" s="6" t="s">
        <v>10</v>
      </c>
      <c r="F669" s="6" t="s">
        <v>9</v>
      </c>
      <c r="G669" s="6">
        <v>1650</v>
      </c>
      <c r="H669" s="6">
        <v>2846808</v>
      </c>
      <c r="I669" s="6">
        <v>57.96</v>
      </c>
      <c r="J669" s="6">
        <v>72.17</v>
      </c>
      <c r="K669" s="6">
        <v>68.66</v>
      </c>
      <c r="L669" s="6">
        <v>75.81</v>
      </c>
    </row>
    <row r="670" spans="1:12" x14ac:dyDescent="0.35">
      <c r="A670" s="6" t="s">
        <v>4</v>
      </c>
      <c r="B670" s="6" t="s">
        <v>46</v>
      </c>
      <c r="C670" s="6" t="s">
        <v>47</v>
      </c>
      <c r="D670" s="6">
        <v>2015</v>
      </c>
      <c r="E670" s="6" t="s">
        <v>11</v>
      </c>
      <c r="F670" s="6" t="s">
        <v>8</v>
      </c>
      <c r="G670" s="6">
        <v>8656</v>
      </c>
      <c r="H670" s="6">
        <v>5755032</v>
      </c>
      <c r="I670" s="6">
        <v>150.41</v>
      </c>
      <c r="J670" s="6">
        <v>164.94</v>
      </c>
      <c r="K670" s="6">
        <v>161.44</v>
      </c>
      <c r="L670" s="6">
        <v>168.5</v>
      </c>
    </row>
    <row r="671" spans="1:12" x14ac:dyDescent="0.35">
      <c r="A671" s="6" t="s">
        <v>4</v>
      </c>
      <c r="B671" s="6" t="s">
        <v>46</v>
      </c>
      <c r="C671" s="6" t="s">
        <v>47</v>
      </c>
      <c r="D671" s="6">
        <v>2015</v>
      </c>
      <c r="E671" s="6" t="s">
        <v>11</v>
      </c>
      <c r="F671" s="6" t="s">
        <v>9</v>
      </c>
      <c r="G671" s="6">
        <v>2510</v>
      </c>
      <c r="H671" s="6">
        <v>5755032</v>
      </c>
      <c r="I671" s="6">
        <v>43.61</v>
      </c>
      <c r="J671" s="6">
        <v>50.28</v>
      </c>
      <c r="K671" s="6">
        <v>48.28</v>
      </c>
      <c r="L671" s="6">
        <v>52.34</v>
      </c>
    </row>
    <row r="672" spans="1:12" x14ac:dyDescent="0.35">
      <c r="A672" s="6" t="s">
        <v>4</v>
      </c>
      <c r="B672" s="6" t="s">
        <v>46</v>
      </c>
      <c r="C672" s="6" t="s">
        <v>47</v>
      </c>
      <c r="D672" s="6">
        <v>2016</v>
      </c>
      <c r="E672" s="6" t="s">
        <v>7</v>
      </c>
      <c r="F672" s="6" t="s">
        <v>8</v>
      </c>
      <c r="G672" s="6">
        <v>4014</v>
      </c>
      <c r="H672" s="6">
        <v>2932643</v>
      </c>
      <c r="I672" s="6">
        <v>136.87</v>
      </c>
      <c r="J672" s="6">
        <v>138.65</v>
      </c>
      <c r="K672" s="6">
        <v>134.37</v>
      </c>
      <c r="L672" s="6">
        <v>143.03</v>
      </c>
    </row>
    <row r="673" spans="1:12" x14ac:dyDescent="0.35">
      <c r="A673" s="6" t="s">
        <v>4</v>
      </c>
      <c r="B673" s="6" t="s">
        <v>46</v>
      </c>
      <c r="C673" s="6" t="s">
        <v>47</v>
      </c>
      <c r="D673" s="6">
        <v>2016</v>
      </c>
      <c r="E673" s="6" t="s">
        <v>7</v>
      </c>
      <c r="F673" s="6" t="s">
        <v>9</v>
      </c>
      <c r="G673" s="6">
        <v>1003</v>
      </c>
      <c r="H673" s="6">
        <v>2932643</v>
      </c>
      <c r="I673" s="6">
        <v>34.200000000000003</v>
      </c>
      <c r="J673" s="6">
        <v>32.14</v>
      </c>
      <c r="K673" s="6">
        <v>30.17</v>
      </c>
      <c r="L673" s="6">
        <v>34.21</v>
      </c>
    </row>
    <row r="674" spans="1:12" x14ac:dyDescent="0.35">
      <c r="A674" s="6" t="s">
        <v>4</v>
      </c>
      <c r="B674" s="6" t="s">
        <v>46</v>
      </c>
      <c r="C674" s="6" t="s">
        <v>47</v>
      </c>
      <c r="D674" s="6">
        <v>2016</v>
      </c>
      <c r="E674" s="6" t="s">
        <v>10</v>
      </c>
      <c r="F674" s="6" t="s">
        <v>8</v>
      </c>
      <c r="G674" s="6">
        <v>4755</v>
      </c>
      <c r="H674" s="6">
        <v>2878130</v>
      </c>
      <c r="I674" s="6">
        <v>165.21</v>
      </c>
      <c r="J674" s="6">
        <v>191.06</v>
      </c>
      <c r="K674" s="6">
        <v>185.62</v>
      </c>
      <c r="L674" s="6">
        <v>196.62</v>
      </c>
    </row>
    <row r="675" spans="1:12" x14ac:dyDescent="0.35">
      <c r="A675" s="6" t="s">
        <v>4</v>
      </c>
      <c r="B675" s="6" t="s">
        <v>46</v>
      </c>
      <c r="C675" s="6" t="s">
        <v>47</v>
      </c>
      <c r="D675" s="6">
        <v>2016</v>
      </c>
      <c r="E675" s="6" t="s">
        <v>10</v>
      </c>
      <c r="F675" s="6" t="s">
        <v>9</v>
      </c>
      <c r="G675" s="6">
        <v>1727</v>
      </c>
      <c r="H675" s="6">
        <v>2878130</v>
      </c>
      <c r="I675" s="6">
        <v>60</v>
      </c>
      <c r="J675" s="6">
        <v>73.83</v>
      </c>
      <c r="K675" s="6">
        <v>70.33</v>
      </c>
      <c r="L675" s="6">
        <v>77.459999999999994</v>
      </c>
    </row>
    <row r="676" spans="1:12" x14ac:dyDescent="0.35">
      <c r="A676" s="6" t="s">
        <v>4</v>
      </c>
      <c r="B676" s="6" t="s">
        <v>46</v>
      </c>
      <c r="C676" s="6" t="s">
        <v>47</v>
      </c>
      <c r="D676" s="6">
        <v>2016</v>
      </c>
      <c r="E676" s="6" t="s">
        <v>11</v>
      </c>
      <c r="F676" s="6" t="s">
        <v>8</v>
      </c>
      <c r="G676" s="6">
        <v>8769</v>
      </c>
      <c r="H676" s="6">
        <v>5810773</v>
      </c>
      <c r="I676" s="6">
        <v>150.91</v>
      </c>
      <c r="J676" s="6">
        <v>164.85</v>
      </c>
      <c r="K676" s="6">
        <v>161.38</v>
      </c>
      <c r="L676" s="6">
        <v>168.38</v>
      </c>
    </row>
    <row r="677" spans="1:12" x14ac:dyDescent="0.35">
      <c r="A677" s="6" t="s">
        <v>4</v>
      </c>
      <c r="B677" s="6" t="s">
        <v>46</v>
      </c>
      <c r="C677" s="6" t="s">
        <v>47</v>
      </c>
      <c r="D677" s="6">
        <v>2016</v>
      </c>
      <c r="E677" s="6" t="s">
        <v>11</v>
      </c>
      <c r="F677" s="6" t="s">
        <v>9</v>
      </c>
      <c r="G677" s="6">
        <v>2730</v>
      </c>
      <c r="H677" s="6">
        <v>5810773</v>
      </c>
      <c r="I677" s="6">
        <v>46.98</v>
      </c>
      <c r="J677" s="6">
        <v>52.99</v>
      </c>
      <c r="K677" s="6">
        <v>50.97</v>
      </c>
      <c r="L677" s="6">
        <v>55.06</v>
      </c>
    </row>
    <row r="678" spans="1:12" x14ac:dyDescent="0.35">
      <c r="A678" s="6" t="s">
        <v>4</v>
      </c>
      <c r="B678" s="6" t="s">
        <v>46</v>
      </c>
      <c r="C678" s="6" t="s">
        <v>47</v>
      </c>
      <c r="D678" s="6">
        <v>2017</v>
      </c>
      <c r="E678" s="6" t="s">
        <v>7</v>
      </c>
      <c r="F678" s="6" t="s">
        <v>8</v>
      </c>
      <c r="G678" s="6">
        <v>3840</v>
      </c>
      <c r="H678" s="6">
        <v>2956434</v>
      </c>
      <c r="I678" s="6">
        <v>129.88999999999999</v>
      </c>
      <c r="J678" s="6">
        <v>130.47999999999999</v>
      </c>
      <c r="K678" s="6">
        <v>126.36</v>
      </c>
      <c r="L678" s="6">
        <v>134.69999999999999</v>
      </c>
    </row>
    <row r="679" spans="1:12" x14ac:dyDescent="0.35">
      <c r="A679" s="6" t="s">
        <v>4</v>
      </c>
      <c r="B679" s="6" t="s">
        <v>46</v>
      </c>
      <c r="C679" s="6" t="s">
        <v>47</v>
      </c>
      <c r="D679" s="6">
        <v>2017</v>
      </c>
      <c r="E679" s="6" t="s">
        <v>7</v>
      </c>
      <c r="F679" s="6" t="s">
        <v>9</v>
      </c>
      <c r="G679" s="6">
        <v>952</v>
      </c>
      <c r="H679" s="6">
        <v>2956434</v>
      </c>
      <c r="I679" s="6">
        <v>32.200000000000003</v>
      </c>
      <c r="J679" s="6">
        <v>30.33</v>
      </c>
      <c r="K679" s="6">
        <v>28.42</v>
      </c>
      <c r="L679" s="6">
        <v>32.33</v>
      </c>
    </row>
    <row r="680" spans="1:12" x14ac:dyDescent="0.35">
      <c r="A680" s="6" t="s">
        <v>4</v>
      </c>
      <c r="B680" s="6" t="s">
        <v>46</v>
      </c>
      <c r="C680" s="6" t="s">
        <v>47</v>
      </c>
      <c r="D680" s="6">
        <v>2017</v>
      </c>
      <c r="E680" s="6" t="s">
        <v>10</v>
      </c>
      <c r="F680" s="6" t="s">
        <v>8</v>
      </c>
      <c r="G680" s="6">
        <v>4668</v>
      </c>
      <c r="H680" s="6">
        <v>2904272</v>
      </c>
      <c r="I680" s="6">
        <v>160.72999999999999</v>
      </c>
      <c r="J680" s="6">
        <v>184.67</v>
      </c>
      <c r="K680" s="6">
        <v>179.36</v>
      </c>
      <c r="L680" s="6">
        <v>190.1</v>
      </c>
    </row>
    <row r="681" spans="1:12" x14ac:dyDescent="0.35">
      <c r="A681" s="6" t="s">
        <v>4</v>
      </c>
      <c r="B681" s="6" t="s">
        <v>46</v>
      </c>
      <c r="C681" s="6" t="s">
        <v>47</v>
      </c>
      <c r="D681" s="6">
        <v>2017</v>
      </c>
      <c r="E681" s="6" t="s">
        <v>10</v>
      </c>
      <c r="F681" s="6" t="s">
        <v>9</v>
      </c>
      <c r="G681" s="6">
        <v>1781</v>
      </c>
      <c r="H681" s="6">
        <v>2904272</v>
      </c>
      <c r="I681" s="6">
        <v>61.32</v>
      </c>
      <c r="J681" s="6">
        <v>74.31</v>
      </c>
      <c r="K681" s="6">
        <v>70.849999999999994</v>
      </c>
      <c r="L681" s="6">
        <v>77.900000000000006</v>
      </c>
    </row>
    <row r="682" spans="1:12" x14ac:dyDescent="0.35">
      <c r="A682" s="6" t="s">
        <v>4</v>
      </c>
      <c r="B682" s="6" t="s">
        <v>46</v>
      </c>
      <c r="C682" s="6" t="s">
        <v>47</v>
      </c>
      <c r="D682" s="6">
        <v>2017</v>
      </c>
      <c r="E682" s="6" t="s">
        <v>11</v>
      </c>
      <c r="F682" s="6" t="s">
        <v>8</v>
      </c>
      <c r="G682" s="6">
        <v>8508</v>
      </c>
      <c r="H682" s="6">
        <v>5860706</v>
      </c>
      <c r="I682" s="6">
        <v>145.16999999999999</v>
      </c>
      <c r="J682" s="6">
        <v>157.58000000000001</v>
      </c>
      <c r="K682" s="6">
        <v>154.21</v>
      </c>
      <c r="L682" s="6">
        <v>161</v>
      </c>
    </row>
    <row r="683" spans="1:12" x14ac:dyDescent="0.35">
      <c r="A683" s="6" t="s">
        <v>4</v>
      </c>
      <c r="B683" s="6" t="s">
        <v>46</v>
      </c>
      <c r="C683" s="6" t="s">
        <v>47</v>
      </c>
      <c r="D683" s="6">
        <v>2017</v>
      </c>
      <c r="E683" s="6" t="s">
        <v>11</v>
      </c>
      <c r="F683" s="6" t="s">
        <v>9</v>
      </c>
      <c r="G683" s="6">
        <v>2733</v>
      </c>
      <c r="H683" s="6">
        <v>5860706</v>
      </c>
      <c r="I683" s="6">
        <v>46.63</v>
      </c>
      <c r="J683" s="6">
        <v>52.32</v>
      </c>
      <c r="K683" s="6">
        <v>50.33</v>
      </c>
      <c r="L683" s="6">
        <v>54.36</v>
      </c>
    </row>
    <row r="684" spans="1:12" x14ac:dyDescent="0.35">
      <c r="A684" s="6" t="s">
        <v>4</v>
      </c>
      <c r="B684" s="6" t="s">
        <v>46</v>
      </c>
      <c r="C684" s="6" t="s">
        <v>47</v>
      </c>
      <c r="D684" s="6">
        <v>2018</v>
      </c>
      <c r="E684" s="6" t="s">
        <v>7</v>
      </c>
      <c r="F684" s="6" t="s">
        <v>8</v>
      </c>
      <c r="G684" s="6">
        <v>4036</v>
      </c>
      <c r="H684" s="6">
        <v>2976582</v>
      </c>
      <c r="I684" s="6">
        <v>135.59</v>
      </c>
      <c r="J684" s="6">
        <v>135.65</v>
      </c>
      <c r="K684" s="6">
        <v>131.47</v>
      </c>
      <c r="L684" s="6">
        <v>139.93</v>
      </c>
    </row>
    <row r="685" spans="1:12" x14ac:dyDescent="0.35">
      <c r="A685" s="6" t="s">
        <v>4</v>
      </c>
      <c r="B685" s="6" t="s">
        <v>46</v>
      </c>
      <c r="C685" s="6" t="s">
        <v>47</v>
      </c>
      <c r="D685" s="6">
        <v>2018</v>
      </c>
      <c r="E685" s="6" t="s">
        <v>7</v>
      </c>
      <c r="F685" s="6" t="s">
        <v>9</v>
      </c>
      <c r="G685" s="6">
        <v>895</v>
      </c>
      <c r="H685" s="6">
        <v>2976582</v>
      </c>
      <c r="I685" s="6">
        <v>30.07</v>
      </c>
      <c r="J685" s="6">
        <v>28.4</v>
      </c>
      <c r="K685" s="6">
        <v>26.56</v>
      </c>
      <c r="L685" s="6">
        <v>30.34</v>
      </c>
    </row>
    <row r="686" spans="1:12" x14ac:dyDescent="0.35">
      <c r="A686" s="6" t="s">
        <v>4</v>
      </c>
      <c r="B686" s="6" t="s">
        <v>46</v>
      </c>
      <c r="C686" s="6" t="s">
        <v>47</v>
      </c>
      <c r="D686" s="6">
        <v>2018</v>
      </c>
      <c r="E686" s="6" t="s">
        <v>10</v>
      </c>
      <c r="F686" s="6" t="s">
        <v>8</v>
      </c>
      <c r="G686" s="6">
        <v>4838</v>
      </c>
      <c r="H686" s="6">
        <v>2924175</v>
      </c>
      <c r="I686" s="6">
        <v>165.45</v>
      </c>
      <c r="J686" s="6">
        <v>188.35</v>
      </c>
      <c r="K686" s="6">
        <v>183.04</v>
      </c>
      <c r="L686" s="6">
        <v>193.78</v>
      </c>
    </row>
    <row r="687" spans="1:12" x14ac:dyDescent="0.35">
      <c r="A687" s="6" t="s">
        <v>4</v>
      </c>
      <c r="B687" s="6" t="s">
        <v>46</v>
      </c>
      <c r="C687" s="6" t="s">
        <v>47</v>
      </c>
      <c r="D687" s="6">
        <v>2018</v>
      </c>
      <c r="E687" s="6" t="s">
        <v>10</v>
      </c>
      <c r="F687" s="6" t="s">
        <v>9</v>
      </c>
      <c r="G687" s="6">
        <v>1830</v>
      </c>
      <c r="H687" s="6">
        <v>2924175</v>
      </c>
      <c r="I687" s="6">
        <v>62.58</v>
      </c>
      <c r="J687" s="6">
        <v>74.81</v>
      </c>
      <c r="K687" s="6">
        <v>71.37</v>
      </c>
      <c r="L687" s="6">
        <v>78.37</v>
      </c>
    </row>
    <row r="688" spans="1:12" x14ac:dyDescent="0.35">
      <c r="A688" s="6" t="s">
        <v>4</v>
      </c>
      <c r="B688" s="6" t="s">
        <v>46</v>
      </c>
      <c r="C688" s="6" t="s">
        <v>47</v>
      </c>
      <c r="D688" s="6">
        <v>2018</v>
      </c>
      <c r="E688" s="6" t="s">
        <v>11</v>
      </c>
      <c r="F688" s="6" t="s">
        <v>8</v>
      </c>
      <c r="G688" s="6">
        <v>8874</v>
      </c>
      <c r="H688" s="6">
        <v>5900757</v>
      </c>
      <c r="I688" s="6">
        <v>150.38999999999999</v>
      </c>
      <c r="J688" s="6">
        <v>162</v>
      </c>
      <c r="K688" s="6">
        <v>158.62</v>
      </c>
      <c r="L688" s="6">
        <v>165.44</v>
      </c>
    </row>
    <row r="689" spans="1:12" x14ac:dyDescent="0.35">
      <c r="A689" s="6" t="s">
        <v>4</v>
      </c>
      <c r="B689" s="6" t="s">
        <v>46</v>
      </c>
      <c r="C689" s="6" t="s">
        <v>47</v>
      </c>
      <c r="D689" s="6">
        <v>2018</v>
      </c>
      <c r="E689" s="6" t="s">
        <v>11</v>
      </c>
      <c r="F689" s="6" t="s">
        <v>9</v>
      </c>
      <c r="G689" s="6">
        <v>2725</v>
      </c>
      <c r="H689" s="6">
        <v>5900757</v>
      </c>
      <c r="I689" s="6">
        <v>46.18</v>
      </c>
      <c r="J689" s="6">
        <v>51.61</v>
      </c>
      <c r="K689" s="6">
        <v>49.65</v>
      </c>
      <c r="L689" s="6">
        <v>53.62</v>
      </c>
    </row>
    <row r="690" spans="1:12" x14ac:dyDescent="0.35">
      <c r="A690" s="6" t="s">
        <v>4</v>
      </c>
      <c r="B690" s="6" t="s">
        <v>48</v>
      </c>
      <c r="C690" s="6" t="s">
        <v>49</v>
      </c>
      <c r="D690" s="6">
        <v>2013</v>
      </c>
      <c r="E690" s="6" t="s">
        <v>7</v>
      </c>
      <c r="F690" s="6" t="s">
        <v>8</v>
      </c>
      <c r="G690" s="6">
        <v>1521</v>
      </c>
      <c r="H690" s="6">
        <v>1250998</v>
      </c>
      <c r="I690" s="6">
        <v>121.58</v>
      </c>
      <c r="J690" s="6">
        <v>131.35</v>
      </c>
      <c r="K690" s="6">
        <v>124.79</v>
      </c>
      <c r="L690" s="6">
        <v>138.16</v>
      </c>
    </row>
    <row r="691" spans="1:12" x14ac:dyDescent="0.35">
      <c r="A691" s="6" t="s">
        <v>4</v>
      </c>
      <c r="B691" s="6" t="s">
        <v>48</v>
      </c>
      <c r="C691" s="6" t="s">
        <v>49</v>
      </c>
      <c r="D691" s="6">
        <v>2013</v>
      </c>
      <c r="E691" s="6" t="s">
        <v>7</v>
      </c>
      <c r="F691" s="6" t="s">
        <v>9</v>
      </c>
      <c r="G691" s="6">
        <v>309</v>
      </c>
      <c r="H691" s="6">
        <v>1250998</v>
      </c>
      <c r="I691" s="6">
        <v>24.7</v>
      </c>
      <c r="J691" s="6">
        <v>25.67</v>
      </c>
      <c r="K691" s="6">
        <v>22.86</v>
      </c>
      <c r="L691" s="6">
        <v>28.73</v>
      </c>
    </row>
    <row r="692" spans="1:12" x14ac:dyDescent="0.35">
      <c r="A692" s="6" t="s">
        <v>4</v>
      </c>
      <c r="B692" s="6" t="s">
        <v>48</v>
      </c>
      <c r="C692" s="6" t="s">
        <v>49</v>
      </c>
      <c r="D692" s="6">
        <v>2013</v>
      </c>
      <c r="E692" s="6" t="s">
        <v>10</v>
      </c>
      <c r="F692" s="6" t="s">
        <v>8</v>
      </c>
      <c r="G692" s="6">
        <v>1695</v>
      </c>
      <c r="H692" s="6">
        <v>1208852</v>
      </c>
      <c r="I692" s="6">
        <v>140.22</v>
      </c>
      <c r="J692" s="6">
        <v>181.23</v>
      </c>
      <c r="K692" s="6">
        <v>172.54</v>
      </c>
      <c r="L692" s="6">
        <v>190.24</v>
      </c>
    </row>
    <row r="693" spans="1:12" x14ac:dyDescent="0.35">
      <c r="A693" s="6" t="s">
        <v>4</v>
      </c>
      <c r="B693" s="6" t="s">
        <v>48</v>
      </c>
      <c r="C693" s="6" t="s">
        <v>49</v>
      </c>
      <c r="D693" s="6">
        <v>2013</v>
      </c>
      <c r="E693" s="6" t="s">
        <v>10</v>
      </c>
      <c r="F693" s="6" t="s">
        <v>9</v>
      </c>
      <c r="G693" s="6">
        <v>564</v>
      </c>
      <c r="H693" s="6">
        <v>1208852</v>
      </c>
      <c r="I693" s="6">
        <v>46.66</v>
      </c>
      <c r="J693" s="6">
        <v>67.52</v>
      </c>
      <c r="K693" s="6">
        <v>61.89</v>
      </c>
      <c r="L693" s="6">
        <v>73.52</v>
      </c>
    </row>
    <row r="694" spans="1:12" x14ac:dyDescent="0.35">
      <c r="A694" s="6" t="s">
        <v>4</v>
      </c>
      <c r="B694" s="6" t="s">
        <v>48</v>
      </c>
      <c r="C694" s="6" t="s">
        <v>49</v>
      </c>
      <c r="D694" s="6">
        <v>2013</v>
      </c>
      <c r="E694" s="6" t="s">
        <v>11</v>
      </c>
      <c r="F694" s="6" t="s">
        <v>8</v>
      </c>
      <c r="G694" s="6">
        <v>3216</v>
      </c>
      <c r="H694" s="6">
        <v>2459850</v>
      </c>
      <c r="I694" s="6">
        <v>130.74</v>
      </c>
      <c r="J694" s="6">
        <v>156.29</v>
      </c>
      <c r="K694" s="6">
        <v>150.82</v>
      </c>
      <c r="L694" s="6">
        <v>161.9</v>
      </c>
    </row>
    <row r="695" spans="1:12" x14ac:dyDescent="0.35">
      <c r="A695" s="6" t="s">
        <v>4</v>
      </c>
      <c r="B695" s="6" t="s">
        <v>48</v>
      </c>
      <c r="C695" s="6" t="s">
        <v>49</v>
      </c>
      <c r="D695" s="6">
        <v>2013</v>
      </c>
      <c r="E695" s="6" t="s">
        <v>11</v>
      </c>
      <c r="F695" s="6" t="s">
        <v>9</v>
      </c>
      <c r="G695" s="6">
        <v>873</v>
      </c>
      <c r="H695" s="6">
        <v>2459850</v>
      </c>
      <c r="I695" s="6">
        <v>35.49</v>
      </c>
      <c r="J695" s="6">
        <v>46.6</v>
      </c>
      <c r="K695" s="6">
        <v>43.43</v>
      </c>
      <c r="L695" s="6">
        <v>49.93</v>
      </c>
    </row>
    <row r="696" spans="1:12" x14ac:dyDescent="0.35">
      <c r="A696" s="6" t="s">
        <v>4</v>
      </c>
      <c r="B696" s="6" t="s">
        <v>48</v>
      </c>
      <c r="C696" s="6" t="s">
        <v>49</v>
      </c>
      <c r="D696" s="6">
        <v>2014</v>
      </c>
      <c r="E696" s="6" t="s">
        <v>7</v>
      </c>
      <c r="F696" s="6" t="s">
        <v>8</v>
      </c>
      <c r="G696" s="6">
        <v>1575</v>
      </c>
      <c r="H696" s="6">
        <v>1256434</v>
      </c>
      <c r="I696" s="6">
        <v>125.35</v>
      </c>
      <c r="J696" s="6">
        <v>134.66999999999999</v>
      </c>
      <c r="K696" s="6">
        <v>128.06</v>
      </c>
      <c r="L696" s="6">
        <v>141.54</v>
      </c>
    </row>
    <row r="697" spans="1:12" x14ac:dyDescent="0.35">
      <c r="A697" s="6" t="s">
        <v>4</v>
      </c>
      <c r="B697" s="6" t="s">
        <v>48</v>
      </c>
      <c r="C697" s="6" t="s">
        <v>49</v>
      </c>
      <c r="D697" s="6">
        <v>2014</v>
      </c>
      <c r="E697" s="6" t="s">
        <v>7</v>
      </c>
      <c r="F697" s="6" t="s">
        <v>9</v>
      </c>
      <c r="G697" s="6">
        <v>358</v>
      </c>
      <c r="H697" s="6">
        <v>1256434</v>
      </c>
      <c r="I697" s="6">
        <v>28.49</v>
      </c>
      <c r="J697" s="6">
        <v>29.4</v>
      </c>
      <c r="K697" s="6">
        <v>26.41</v>
      </c>
      <c r="L697" s="6">
        <v>32.64</v>
      </c>
    </row>
    <row r="698" spans="1:12" x14ac:dyDescent="0.35">
      <c r="A698" s="6" t="s">
        <v>4</v>
      </c>
      <c r="B698" s="6" t="s">
        <v>48</v>
      </c>
      <c r="C698" s="6" t="s">
        <v>49</v>
      </c>
      <c r="D698" s="6">
        <v>2014</v>
      </c>
      <c r="E698" s="6" t="s">
        <v>10</v>
      </c>
      <c r="F698" s="6" t="s">
        <v>8</v>
      </c>
      <c r="G698" s="6">
        <v>1878</v>
      </c>
      <c r="H698" s="6">
        <v>1214639</v>
      </c>
      <c r="I698" s="6">
        <v>154.61000000000001</v>
      </c>
      <c r="J698" s="6">
        <v>197.67</v>
      </c>
      <c r="K698" s="6">
        <v>188.67</v>
      </c>
      <c r="L698" s="6">
        <v>206.98</v>
      </c>
    </row>
    <row r="699" spans="1:12" x14ac:dyDescent="0.35">
      <c r="A699" s="6" t="s">
        <v>4</v>
      </c>
      <c r="B699" s="6" t="s">
        <v>48</v>
      </c>
      <c r="C699" s="6" t="s">
        <v>49</v>
      </c>
      <c r="D699" s="6">
        <v>2014</v>
      </c>
      <c r="E699" s="6" t="s">
        <v>10</v>
      </c>
      <c r="F699" s="6" t="s">
        <v>9</v>
      </c>
      <c r="G699" s="6">
        <v>561</v>
      </c>
      <c r="H699" s="6">
        <v>1214639</v>
      </c>
      <c r="I699" s="6">
        <v>46.19</v>
      </c>
      <c r="J699" s="6">
        <v>65.819999999999993</v>
      </c>
      <c r="K699" s="6">
        <v>60.34</v>
      </c>
      <c r="L699" s="6">
        <v>71.650000000000006</v>
      </c>
    </row>
    <row r="700" spans="1:12" x14ac:dyDescent="0.35">
      <c r="A700" s="6" t="s">
        <v>4</v>
      </c>
      <c r="B700" s="6" t="s">
        <v>48</v>
      </c>
      <c r="C700" s="6" t="s">
        <v>49</v>
      </c>
      <c r="D700" s="6">
        <v>2014</v>
      </c>
      <c r="E700" s="6" t="s">
        <v>11</v>
      </c>
      <c r="F700" s="6" t="s">
        <v>8</v>
      </c>
      <c r="G700" s="6">
        <v>3453</v>
      </c>
      <c r="H700" s="6">
        <v>2471073</v>
      </c>
      <c r="I700" s="6">
        <v>139.74</v>
      </c>
      <c r="J700" s="6">
        <v>166.17</v>
      </c>
      <c r="K700" s="6">
        <v>160.57</v>
      </c>
      <c r="L700" s="6">
        <v>171.92</v>
      </c>
    </row>
    <row r="701" spans="1:12" x14ac:dyDescent="0.35">
      <c r="A701" s="6" t="s">
        <v>4</v>
      </c>
      <c r="B701" s="6" t="s">
        <v>48</v>
      </c>
      <c r="C701" s="6" t="s">
        <v>49</v>
      </c>
      <c r="D701" s="6">
        <v>2014</v>
      </c>
      <c r="E701" s="6" t="s">
        <v>11</v>
      </c>
      <c r="F701" s="6" t="s">
        <v>9</v>
      </c>
      <c r="G701" s="6">
        <v>919</v>
      </c>
      <c r="H701" s="6">
        <v>2471073</v>
      </c>
      <c r="I701" s="6">
        <v>37.19</v>
      </c>
      <c r="J701" s="6">
        <v>47.61</v>
      </c>
      <c r="K701" s="6">
        <v>44.47</v>
      </c>
      <c r="L701" s="6">
        <v>50.91</v>
      </c>
    </row>
    <row r="702" spans="1:12" x14ac:dyDescent="0.35">
      <c r="A702" s="6" t="s">
        <v>4</v>
      </c>
      <c r="B702" s="6" t="s">
        <v>48</v>
      </c>
      <c r="C702" s="6" t="s">
        <v>49</v>
      </c>
      <c r="D702" s="6">
        <v>2015</v>
      </c>
      <c r="E702" s="6" t="s">
        <v>7</v>
      </c>
      <c r="F702" s="6" t="s">
        <v>8</v>
      </c>
      <c r="G702" s="6">
        <v>1593</v>
      </c>
      <c r="H702" s="6">
        <v>1264345</v>
      </c>
      <c r="I702" s="6">
        <v>125.99</v>
      </c>
      <c r="J702" s="6">
        <v>135.36000000000001</v>
      </c>
      <c r="K702" s="6">
        <v>128.76</v>
      </c>
      <c r="L702" s="6">
        <v>142.21</v>
      </c>
    </row>
    <row r="703" spans="1:12" x14ac:dyDescent="0.35">
      <c r="A703" s="6" t="s">
        <v>4</v>
      </c>
      <c r="B703" s="6" t="s">
        <v>48</v>
      </c>
      <c r="C703" s="6" t="s">
        <v>49</v>
      </c>
      <c r="D703" s="6">
        <v>2015</v>
      </c>
      <c r="E703" s="6" t="s">
        <v>7</v>
      </c>
      <c r="F703" s="6" t="s">
        <v>9</v>
      </c>
      <c r="G703" s="6">
        <v>399</v>
      </c>
      <c r="H703" s="6">
        <v>1264345</v>
      </c>
      <c r="I703" s="6">
        <v>31.56</v>
      </c>
      <c r="J703" s="6">
        <v>32.14</v>
      </c>
      <c r="K703" s="6">
        <v>29.03</v>
      </c>
      <c r="L703" s="6">
        <v>35.479999999999997</v>
      </c>
    </row>
    <row r="704" spans="1:12" x14ac:dyDescent="0.35">
      <c r="A704" s="6" t="s">
        <v>4</v>
      </c>
      <c r="B704" s="6" t="s">
        <v>48</v>
      </c>
      <c r="C704" s="6" t="s">
        <v>49</v>
      </c>
      <c r="D704" s="6">
        <v>2015</v>
      </c>
      <c r="E704" s="6" t="s">
        <v>10</v>
      </c>
      <c r="F704" s="6" t="s">
        <v>8</v>
      </c>
      <c r="G704" s="6">
        <v>1881</v>
      </c>
      <c r="H704" s="6">
        <v>1223129</v>
      </c>
      <c r="I704" s="6">
        <v>153.79</v>
      </c>
      <c r="J704" s="6">
        <v>193.75</v>
      </c>
      <c r="K704" s="6">
        <v>184.94</v>
      </c>
      <c r="L704" s="6">
        <v>202.86</v>
      </c>
    </row>
    <row r="705" spans="1:12" x14ac:dyDescent="0.35">
      <c r="A705" s="6" t="s">
        <v>4</v>
      </c>
      <c r="B705" s="6" t="s">
        <v>48</v>
      </c>
      <c r="C705" s="6" t="s">
        <v>49</v>
      </c>
      <c r="D705" s="6">
        <v>2015</v>
      </c>
      <c r="E705" s="6" t="s">
        <v>10</v>
      </c>
      <c r="F705" s="6" t="s">
        <v>9</v>
      </c>
      <c r="G705" s="6">
        <v>642</v>
      </c>
      <c r="H705" s="6">
        <v>1223129</v>
      </c>
      <c r="I705" s="6">
        <v>52.49</v>
      </c>
      <c r="J705" s="6">
        <v>72.56</v>
      </c>
      <c r="K705" s="6">
        <v>66.930000000000007</v>
      </c>
      <c r="L705" s="6">
        <v>78.53</v>
      </c>
    </row>
    <row r="706" spans="1:12" x14ac:dyDescent="0.35">
      <c r="A706" s="6" t="s">
        <v>4</v>
      </c>
      <c r="B706" s="6" t="s">
        <v>48</v>
      </c>
      <c r="C706" s="6" t="s">
        <v>49</v>
      </c>
      <c r="D706" s="6">
        <v>2015</v>
      </c>
      <c r="E706" s="6" t="s">
        <v>11</v>
      </c>
      <c r="F706" s="6" t="s">
        <v>8</v>
      </c>
      <c r="G706" s="6">
        <v>3474</v>
      </c>
      <c r="H706" s="6">
        <v>2487474</v>
      </c>
      <c r="I706" s="6">
        <v>139.66</v>
      </c>
      <c r="J706" s="6">
        <v>164.55</v>
      </c>
      <c r="K706" s="6">
        <v>159.03</v>
      </c>
      <c r="L706" s="6">
        <v>170.22</v>
      </c>
    </row>
    <row r="707" spans="1:12" x14ac:dyDescent="0.35">
      <c r="A707" s="6" t="s">
        <v>4</v>
      </c>
      <c r="B707" s="6" t="s">
        <v>48</v>
      </c>
      <c r="C707" s="6" t="s">
        <v>49</v>
      </c>
      <c r="D707" s="6">
        <v>2015</v>
      </c>
      <c r="E707" s="6" t="s">
        <v>11</v>
      </c>
      <c r="F707" s="6" t="s">
        <v>9</v>
      </c>
      <c r="G707" s="6">
        <v>1041</v>
      </c>
      <c r="H707" s="6">
        <v>2487474</v>
      </c>
      <c r="I707" s="6">
        <v>41.85</v>
      </c>
      <c r="J707" s="6">
        <v>52.35</v>
      </c>
      <c r="K707" s="6">
        <v>49.12</v>
      </c>
      <c r="L707" s="6">
        <v>55.73</v>
      </c>
    </row>
    <row r="708" spans="1:12" x14ac:dyDescent="0.35">
      <c r="A708" s="6" t="s">
        <v>4</v>
      </c>
      <c r="B708" s="6" t="s">
        <v>48</v>
      </c>
      <c r="C708" s="6" t="s">
        <v>49</v>
      </c>
      <c r="D708" s="6">
        <v>2016</v>
      </c>
      <c r="E708" s="6" t="s">
        <v>7</v>
      </c>
      <c r="F708" s="6" t="s">
        <v>8</v>
      </c>
      <c r="G708" s="6">
        <v>1614</v>
      </c>
      <c r="H708" s="6">
        <v>1272270</v>
      </c>
      <c r="I708" s="6">
        <v>126.86</v>
      </c>
      <c r="J708" s="6">
        <v>135.24</v>
      </c>
      <c r="K708" s="6">
        <v>128.68</v>
      </c>
      <c r="L708" s="6">
        <v>142.04</v>
      </c>
    </row>
    <row r="709" spans="1:12" x14ac:dyDescent="0.35">
      <c r="A709" s="6" t="s">
        <v>4</v>
      </c>
      <c r="B709" s="6" t="s">
        <v>48</v>
      </c>
      <c r="C709" s="6" t="s">
        <v>49</v>
      </c>
      <c r="D709" s="6">
        <v>2016</v>
      </c>
      <c r="E709" s="6" t="s">
        <v>7</v>
      </c>
      <c r="F709" s="6" t="s">
        <v>9</v>
      </c>
      <c r="G709" s="6">
        <v>387</v>
      </c>
      <c r="H709" s="6">
        <v>1272270</v>
      </c>
      <c r="I709" s="6">
        <v>30.42</v>
      </c>
      <c r="J709" s="6">
        <v>31.02</v>
      </c>
      <c r="K709" s="6">
        <v>27.98</v>
      </c>
      <c r="L709" s="6">
        <v>34.299999999999997</v>
      </c>
    </row>
    <row r="710" spans="1:12" x14ac:dyDescent="0.35">
      <c r="A710" s="6" t="s">
        <v>4</v>
      </c>
      <c r="B710" s="6" t="s">
        <v>48</v>
      </c>
      <c r="C710" s="6" t="s">
        <v>49</v>
      </c>
      <c r="D710" s="6">
        <v>2016</v>
      </c>
      <c r="E710" s="6" t="s">
        <v>10</v>
      </c>
      <c r="F710" s="6" t="s">
        <v>8</v>
      </c>
      <c r="G710" s="6">
        <v>1783</v>
      </c>
      <c r="H710" s="6">
        <v>1232800</v>
      </c>
      <c r="I710" s="6">
        <v>144.63</v>
      </c>
      <c r="J710" s="6">
        <v>182.05</v>
      </c>
      <c r="K710" s="6">
        <v>173.55</v>
      </c>
      <c r="L710" s="6">
        <v>190.84</v>
      </c>
    </row>
    <row r="711" spans="1:12" x14ac:dyDescent="0.35">
      <c r="A711" s="6" t="s">
        <v>4</v>
      </c>
      <c r="B711" s="6" t="s">
        <v>48</v>
      </c>
      <c r="C711" s="6" t="s">
        <v>49</v>
      </c>
      <c r="D711" s="6">
        <v>2016</v>
      </c>
      <c r="E711" s="6" t="s">
        <v>10</v>
      </c>
      <c r="F711" s="6" t="s">
        <v>9</v>
      </c>
      <c r="G711" s="6">
        <v>679</v>
      </c>
      <c r="H711" s="6">
        <v>1232800</v>
      </c>
      <c r="I711" s="6">
        <v>55.08</v>
      </c>
      <c r="J711" s="6">
        <v>77.209999999999994</v>
      </c>
      <c r="K711" s="6">
        <v>71.37</v>
      </c>
      <c r="L711" s="6">
        <v>83.38</v>
      </c>
    </row>
    <row r="712" spans="1:12" x14ac:dyDescent="0.35">
      <c r="A712" s="6" t="s">
        <v>4</v>
      </c>
      <c r="B712" s="6" t="s">
        <v>48</v>
      </c>
      <c r="C712" s="6" t="s">
        <v>49</v>
      </c>
      <c r="D712" s="6">
        <v>2016</v>
      </c>
      <c r="E712" s="6" t="s">
        <v>11</v>
      </c>
      <c r="F712" s="6" t="s">
        <v>8</v>
      </c>
      <c r="G712" s="6">
        <v>3397</v>
      </c>
      <c r="H712" s="6">
        <v>2505070</v>
      </c>
      <c r="I712" s="6">
        <v>135.6</v>
      </c>
      <c r="J712" s="6">
        <v>158.63999999999999</v>
      </c>
      <c r="K712" s="6">
        <v>153.26</v>
      </c>
      <c r="L712" s="6">
        <v>164.16</v>
      </c>
    </row>
    <row r="713" spans="1:12" x14ac:dyDescent="0.35">
      <c r="A713" s="6" t="s">
        <v>4</v>
      </c>
      <c r="B713" s="6" t="s">
        <v>48</v>
      </c>
      <c r="C713" s="6" t="s">
        <v>49</v>
      </c>
      <c r="D713" s="6">
        <v>2016</v>
      </c>
      <c r="E713" s="6" t="s">
        <v>11</v>
      </c>
      <c r="F713" s="6" t="s">
        <v>9</v>
      </c>
      <c r="G713" s="6">
        <v>1066</v>
      </c>
      <c r="H713" s="6">
        <v>2505070</v>
      </c>
      <c r="I713" s="6">
        <v>42.55</v>
      </c>
      <c r="J713" s="6">
        <v>54.11</v>
      </c>
      <c r="K713" s="6">
        <v>50.81</v>
      </c>
      <c r="L713" s="6">
        <v>57.57</v>
      </c>
    </row>
    <row r="714" spans="1:12" x14ac:dyDescent="0.35">
      <c r="A714" s="6" t="s">
        <v>4</v>
      </c>
      <c r="B714" s="6" t="s">
        <v>48</v>
      </c>
      <c r="C714" s="6" t="s">
        <v>49</v>
      </c>
      <c r="D714" s="6">
        <v>2017</v>
      </c>
      <c r="E714" s="6" t="s">
        <v>7</v>
      </c>
      <c r="F714" s="6" t="s">
        <v>8</v>
      </c>
      <c r="G714" s="6">
        <v>1633</v>
      </c>
      <c r="H714" s="6">
        <v>1278630</v>
      </c>
      <c r="I714" s="6">
        <v>127.71</v>
      </c>
      <c r="J714" s="6">
        <v>134.72</v>
      </c>
      <c r="K714" s="6">
        <v>128.22999999999999</v>
      </c>
      <c r="L714" s="6">
        <v>141.44999999999999</v>
      </c>
    </row>
    <row r="715" spans="1:12" x14ac:dyDescent="0.35">
      <c r="A715" s="6" t="s">
        <v>4</v>
      </c>
      <c r="B715" s="6" t="s">
        <v>48</v>
      </c>
      <c r="C715" s="6" t="s">
        <v>49</v>
      </c>
      <c r="D715" s="6">
        <v>2017</v>
      </c>
      <c r="E715" s="6" t="s">
        <v>7</v>
      </c>
      <c r="F715" s="6" t="s">
        <v>9</v>
      </c>
      <c r="G715" s="6">
        <v>433</v>
      </c>
      <c r="H715" s="6">
        <v>1278630</v>
      </c>
      <c r="I715" s="6">
        <v>33.86</v>
      </c>
      <c r="J715" s="6">
        <v>34.35</v>
      </c>
      <c r="K715" s="6">
        <v>31.17</v>
      </c>
      <c r="L715" s="6">
        <v>37.770000000000003</v>
      </c>
    </row>
    <row r="716" spans="1:12" x14ac:dyDescent="0.35">
      <c r="A716" s="6" t="s">
        <v>4</v>
      </c>
      <c r="B716" s="6" t="s">
        <v>48</v>
      </c>
      <c r="C716" s="6" t="s">
        <v>49</v>
      </c>
      <c r="D716" s="6">
        <v>2017</v>
      </c>
      <c r="E716" s="6" t="s">
        <v>10</v>
      </c>
      <c r="F716" s="6" t="s">
        <v>8</v>
      </c>
      <c r="G716" s="6">
        <v>1694</v>
      </c>
      <c r="H716" s="6">
        <v>1238953</v>
      </c>
      <c r="I716" s="6">
        <v>136.72999999999999</v>
      </c>
      <c r="J716" s="6">
        <v>170.19</v>
      </c>
      <c r="K716" s="6">
        <v>162.05000000000001</v>
      </c>
      <c r="L716" s="6">
        <v>178.63</v>
      </c>
    </row>
    <row r="717" spans="1:12" x14ac:dyDescent="0.35">
      <c r="A717" s="6" t="s">
        <v>4</v>
      </c>
      <c r="B717" s="6" t="s">
        <v>48</v>
      </c>
      <c r="C717" s="6" t="s">
        <v>49</v>
      </c>
      <c r="D717" s="6">
        <v>2017</v>
      </c>
      <c r="E717" s="6" t="s">
        <v>10</v>
      </c>
      <c r="F717" s="6" t="s">
        <v>9</v>
      </c>
      <c r="G717" s="6">
        <v>675</v>
      </c>
      <c r="H717" s="6">
        <v>1238953</v>
      </c>
      <c r="I717" s="6">
        <v>54.48</v>
      </c>
      <c r="J717" s="6">
        <v>73.03</v>
      </c>
      <c r="K717" s="6">
        <v>67.510000000000005</v>
      </c>
      <c r="L717" s="6">
        <v>78.87</v>
      </c>
    </row>
    <row r="718" spans="1:12" x14ac:dyDescent="0.35">
      <c r="A718" s="6" t="s">
        <v>4</v>
      </c>
      <c r="B718" s="6" t="s">
        <v>48</v>
      </c>
      <c r="C718" s="6" t="s">
        <v>49</v>
      </c>
      <c r="D718" s="6">
        <v>2017</v>
      </c>
      <c r="E718" s="6" t="s">
        <v>11</v>
      </c>
      <c r="F718" s="6" t="s">
        <v>8</v>
      </c>
      <c r="G718" s="6">
        <v>3327</v>
      </c>
      <c r="H718" s="6">
        <v>2517583</v>
      </c>
      <c r="I718" s="6">
        <v>132.15</v>
      </c>
      <c r="J718" s="6">
        <v>152.46</v>
      </c>
      <c r="K718" s="6">
        <v>147.22999999999999</v>
      </c>
      <c r="L718" s="6">
        <v>157.81</v>
      </c>
    </row>
    <row r="719" spans="1:12" x14ac:dyDescent="0.35">
      <c r="A719" s="6" t="s">
        <v>4</v>
      </c>
      <c r="B719" s="6" t="s">
        <v>48</v>
      </c>
      <c r="C719" s="6" t="s">
        <v>49</v>
      </c>
      <c r="D719" s="6">
        <v>2017</v>
      </c>
      <c r="E719" s="6" t="s">
        <v>11</v>
      </c>
      <c r="F719" s="6" t="s">
        <v>9</v>
      </c>
      <c r="G719" s="6">
        <v>1108</v>
      </c>
      <c r="H719" s="6">
        <v>2517583</v>
      </c>
      <c r="I719" s="6">
        <v>44.01</v>
      </c>
      <c r="J719" s="6">
        <v>53.69</v>
      </c>
      <c r="K719" s="6">
        <v>50.49</v>
      </c>
      <c r="L719" s="6">
        <v>57.04</v>
      </c>
    </row>
    <row r="720" spans="1:12" x14ac:dyDescent="0.35">
      <c r="A720" s="6" t="s">
        <v>4</v>
      </c>
      <c r="B720" s="6" t="s">
        <v>48</v>
      </c>
      <c r="C720" s="6" t="s">
        <v>49</v>
      </c>
      <c r="D720" s="6">
        <v>2018</v>
      </c>
      <c r="E720" s="6" t="s">
        <v>7</v>
      </c>
      <c r="F720" s="6" t="s">
        <v>8</v>
      </c>
      <c r="G720" s="6">
        <v>1661</v>
      </c>
      <c r="H720" s="6">
        <v>1286401</v>
      </c>
      <c r="I720" s="6">
        <v>129.12</v>
      </c>
      <c r="J720" s="6">
        <v>135.22999999999999</v>
      </c>
      <c r="K720" s="6">
        <v>128.77000000000001</v>
      </c>
      <c r="L720" s="6">
        <v>141.91999999999999</v>
      </c>
    </row>
    <row r="721" spans="1:12" x14ac:dyDescent="0.35">
      <c r="A721" s="6" t="s">
        <v>4</v>
      </c>
      <c r="B721" s="6" t="s">
        <v>48</v>
      </c>
      <c r="C721" s="6" t="s">
        <v>49</v>
      </c>
      <c r="D721" s="6">
        <v>2018</v>
      </c>
      <c r="E721" s="6" t="s">
        <v>7</v>
      </c>
      <c r="F721" s="6" t="s">
        <v>9</v>
      </c>
      <c r="G721" s="6">
        <v>416</v>
      </c>
      <c r="H721" s="6">
        <v>1286401</v>
      </c>
      <c r="I721" s="6">
        <v>32.340000000000003</v>
      </c>
      <c r="J721" s="6">
        <v>32.380000000000003</v>
      </c>
      <c r="K721" s="6">
        <v>29.32</v>
      </c>
      <c r="L721" s="6">
        <v>35.67</v>
      </c>
    </row>
    <row r="722" spans="1:12" x14ac:dyDescent="0.35">
      <c r="A722" s="6" t="s">
        <v>4</v>
      </c>
      <c r="B722" s="6" t="s">
        <v>48</v>
      </c>
      <c r="C722" s="6" t="s">
        <v>49</v>
      </c>
      <c r="D722" s="6">
        <v>2018</v>
      </c>
      <c r="E722" s="6" t="s">
        <v>10</v>
      </c>
      <c r="F722" s="6" t="s">
        <v>8</v>
      </c>
      <c r="G722" s="6">
        <v>1899</v>
      </c>
      <c r="H722" s="6">
        <v>1245109</v>
      </c>
      <c r="I722" s="6">
        <v>152.52000000000001</v>
      </c>
      <c r="J722" s="6">
        <v>185.2</v>
      </c>
      <c r="K722" s="6">
        <v>176.85</v>
      </c>
      <c r="L722" s="6">
        <v>193.84</v>
      </c>
    </row>
    <row r="723" spans="1:12" x14ac:dyDescent="0.35">
      <c r="A723" s="6" t="s">
        <v>4</v>
      </c>
      <c r="B723" s="6" t="s">
        <v>48</v>
      </c>
      <c r="C723" s="6" t="s">
        <v>49</v>
      </c>
      <c r="D723" s="6">
        <v>2018</v>
      </c>
      <c r="E723" s="6" t="s">
        <v>10</v>
      </c>
      <c r="F723" s="6" t="s">
        <v>9</v>
      </c>
      <c r="G723" s="6">
        <v>702</v>
      </c>
      <c r="H723" s="6">
        <v>1245109</v>
      </c>
      <c r="I723" s="6">
        <v>56.38</v>
      </c>
      <c r="J723" s="6">
        <v>73.17</v>
      </c>
      <c r="K723" s="6">
        <v>67.760000000000005</v>
      </c>
      <c r="L723" s="6">
        <v>78.900000000000006</v>
      </c>
    </row>
    <row r="724" spans="1:12" x14ac:dyDescent="0.35">
      <c r="A724" s="6" t="s">
        <v>4</v>
      </c>
      <c r="B724" s="6" t="s">
        <v>48</v>
      </c>
      <c r="C724" s="6" t="s">
        <v>49</v>
      </c>
      <c r="D724" s="6">
        <v>2018</v>
      </c>
      <c r="E724" s="6" t="s">
        <v>11</v>
      </c>
      <c r="F724" s="6" t="s">
        <v>8</v>
      </c>
      <c r="G724" s="6">
        <v>3560</v>
      </c>
      <c r="H724" s="6">
        <v>2531510</v>
      </c>
      <c r="I724" s="6">
        <v>140.63</v>
      </c>
      <c r="J724" s="6">
        <v>160.21</v>
      </c>
      <c r="K724" s="6">
        <v>154.91999999999999</v>
      </c>
      <c r="L724" s="6">
        <v>165.64</v>
      </c>
    </row>
    <row r="725" spans="1:12" x14ac:dyDescent="0.35">
      <c r="A725" s="6" t="s">
        <v>4</v>
      </c>
      <c r="B725" s="6" t="s">
        <v>48</v>
      </c>
      <c r="C725" s="6" t="s">
        <v>49</v>
      </c>
      <c r="D725" s="6">
        <v>2018</v>
      </c>
      <c r="E725" s="6" t="s">
        <v>11</v>
      </c>
      <c r="F725" s="6" t="s">
        <v>9</v>
      </c>
      <c r="G725" s="6">
        <v>1118</v>
      </c>
      <c r="H725" s="6">
        <v>2531510</v>
      </c>
      <c r="I725" s="6">
        <v>44.16</v>
      </c>
      <c r="J725" s="6">
        <v>52.77</v>
      </c>
      <c r="K725" s="6">
        <v>49.65</v>
      </c>
      <c r="L725" s="6">
        <v>56.04</v>
      </c>
    </row>
  </sheetData>
  <mergeCells count="1">
    <mergeCell ref="A1:T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0B1020-300F-424C-8D56-D8AC00B8F5C5}">
  <dimension ref="A1:T41"/>
  <sheetViews>
    <sheetView workbookViewId="0">
      <selection sqref="A1:T3"/>
    </sheetView>
  </sheetViews>
  <sheetFormatPr defaultRowHeight="14.5" x14ac:dyDescent="0.35"/>
  <cols>
    <col min="1" max="1" width="15.81640625" bestFit="1" customWidth="1"/>
    <col min="2" max="2" width="9.81640625" bestFit="1" customWidth="1"/>
    <col min="6" max="6" width="11.26953125" bestFit="1" customWidth="1"/>
    <col min="7" max="7" width="13.36328125" bestFit="1" customWidth="1"/>
    <col min="8" max="8" width="9.7265625" bestFit="1" customWidth="1"/>
    <col min="9" max="12" width="25.7265625" bestFit="1" customWidth="1"/>
  </cols>
  <sheetData>
    <row r="1" spans="1:20" s="6" customFormat="1" x14ac:dyDescent="0.35">
      <c r="A1" s="30" t="s">
        <v>93</v>
      </c>
      <c r="B1" s="31"/>
      <c r="C1" s="31"/>
      <c r="D1" s="31"/>
      <c r="E1" s="31"/>
      <c r="F1" s="31"/>
      <c r="G1" s="31"/>
      <c r="H1" s="31"/>
      <c r="I1" s="31"/>
      <c r="J1" s="31"/>
      <c r="K1" s="31"/>
      <c r="L1" s="31"/>
      <c r="M1" s="31"/>
      <c r="N1" s="31"/>
      <c r="O1" s="31"/>
      <c r="P1" s="31"/>
      <c r="Q1" s="31"/>
      <c r="R1" s="31"/>
      <c r="S1" s="31"/>
      <c r="T1" s="32"/>
    </row>
    <row r="2" spans="1:20" s="6" customFormat="1" x14ac:dyDescent="0.35">
      <c r="A2" s="33"/>
      <c r="B2" s="34"/>
      <c r="C2" s="34"/>
      <c r="D2" s="34"/>
      <c r="E2" s="34"/>
      <c r="F2" s="34"/>
      <c r="G2" s="34"/>
      <c r="H2" s="34"/>
      <c r="I2" s="34"/>
      <c r="J2" s="34"/>
      <c r="K2" s="34"/>
      <c r="L2" s="34"/>
      <c r="M2" s="34"/>
      <c r="N2" s="34"/>
      <c r="O2" s="34"/>
      <c r="P2" s="34"/>
      <c r="Q2" s="34"/>
      <c r="R2" s="34"/>
      <c r="S2" s="34"/>
      <c r="T2" s="35"/>
    </row>
    <row r="3" spans="1:20" ht="15" thickBot="1" x14ac:dyDescent="0.4">
      <c r="A3" s="36"/>
      <c r="B3" s="37"/>
      <c r="C3" s="37"/>
      <c r="D3" s="37"/>
      <c r="E3" s="37"/>
      <c r="F3" s="37"/>
      <c r="G3" s="37"/>
      <c r="H3" s="37"/>
      <c r="I3" s="37"/>
      <c r="J3" s="37"/>
      <c r="K3" s="37"/>
      <c r="L3" s="37"/>
      <c r="M3" s="37"/>
      <c r="N3" s="37"/>
      <c r="O3" s="37"/>
      <c r="P3" s="37"/>
      <c r="Q3" s="37"/>
      <c r="R3" s="37"/>
      <c r="S3" s="37"/>
      <c r="T3" s="38"/>
    </row>
    <row r="4" spans="1:20" x14ac:dyDescent="0.35">
      <c r="A4" s="6" t="s">
        <v>64</v>
      </c>
      <c r="B4" s="6" t="s">
        <v>52</v>
      </c>
      <c r="C4" s="6" t="s">
        <v>51</v>
      </c>
      <c r="D4" s="6" t="s">
        <v>0</v>
      </c>
      <c r="E4" s="6" t="s">
        <v>1</v>
      </c>
      <c r="F4" s="6" t="s">
        <v>2</v>
      </c>
      <c r="G4" s="6" t="s">
        <v>59</v>
      </c>
      <c r="H4" s="6" t="s">
        <v>3</v>
      </c>
      <c r="I4" s="6" t="s">
        <v>60</v>
      </c>
      <c r="J4" s="6" t="s">
        <v>95</v>
      </c>
      <c r="K4" s="6" t="s">
        <v>96</v>
      </c>
      <c r="L4" s="6" t="s">
        <v>97</v>
      </c>
      <c r="M4" s="6"/>
      <c r="N4" s="6"/>
      <c r="O4" s="6"/>
      <c r="P4" s="6"/>
      <c r="Q4" s="6"/>
      <c r="R4" s="6"/>
      <c r="S4" s="6"/>
      <c r="T4" s="6"/>
    </row>
    <row r="5" spans="1:20" x14ac:dyDescent="0.35">
      <c r="A5" s="6"/>
      <c r="B5" s="6"/>
      <c r="C5" s="6"/>
      <c r="D5" s="6"/>
      <c r="E5" s="6"/>
      <c r="F5" s="6"/>
      <c r="G5" s="6"/>
      <c r="H5" s="6"/>
      <c r="I5" s="6" t="s">
        <v>58</v>
      </c>
      <c r="J5" s="6" t="s">
        <v>58</v>
      </c>
      <c r="K5" s="6" t="s">
        <v>58</v>
      </c>
      <c r="L5" s="6" t="s">
        <v>58</v>
      </c>
      <c r="M5" s="6"/>
      <c r="N5" s="6"/>
      <c r="O5" s="6"/>
      <c r="P5" s="6"/>
      <c r="Q5" s="6"/>
      <c r="R5" s="6"/>
      <c r="S5" s="6"/>
      <c r="T5" s="6"/>
    </row>
    <row r="6" spans="1:20" x14ac:dyDescent="0.35">
      <c r="A6" s="17" t="s">
        <v>61</v>
      </c>
      <c r="B6" s="17" t="s">
        <v>62</v>
      </c>
      <c r="C6" s="17" t="s">
        <v>63</v>
      </c>
      <c r="D6" s="17">
        <v>2013</v>
      </c>
      <c r="E6" s="17" t="s">
        <v>7</v>
      </c>
      <c r="F6" s="17" t="s">
        <v>8</v>
      </c>
      <c r="G6" s="17">
        <v>55833</v>
      </c>
      <c r="H6" s="17">
        <v>27331848</v>
      </c>
      <c r="I6" s="17">
        <v>204.28</v>
      </c>
      <c r="J6" s="17">
        <v>211.58</v>
      </c>
      <c r="K6" s="17">
        <v>209.82</v>
      </c>
      <c r="L6" s="17">
        <v>213.36</v>
      </c>
    </row>
    <row r="7" spans="1:20" x14ac:dyDescent="0.35">
      <c r="A7" s="17" t="s">
        <v>61</v>
      </c>
      <c r="B7" s="17" t="s">
        <v>62</v>
      </c>
      <c r="C7" s="17" t="s">
        <v>63</v>
      </c>
      <c r="D7" s="17">
        <v>2013</v>
      </c>
      <c r="E7" s="17" t="s">
        <v>7</v>
      </c>
      <c r="F7" s="17" t="s">
        <v>9</v>
      </c>
      <c r="G7" s="17">
        <v>11647</v>
      </c>
      <c r="H7" s="17">
        <v>27331848</v>
      </c>
      <c r="I7" s="17">
        <v>42.61</v>
      </c>
      <c r="J7" s="17">
        <v>41.88</v>
      </c>
      <c r="K7" s="17">
        <v>41.12</v>
      </c>
      <c r="L7" s="17">
        <v>42.66</v>
      </c>
    </row>
    <row r="8" spans="1:20" x14ac:dyDescent="0.35">
      <c r="A8" s="17" t="s">
        <v>61</v>
      </c>
      <c r="B8" s="17" t="s">
        <v>62</v>
      </c>
      <c r="C8" s="17" t="s">
        <v>63</v>
      </c>
      <c r="D8" s="17">
        <v>2013</v>
      </c>
      <c r="E8" s="17" t="s">
        <v>10</v>
      </c>
      <c r="F8" s="17" t="s">
        <v>8</v>
      </c>
      <c r="G8" s="17">
        <v>72132</v>
      </c>
      <c r="H8" s="17">
        <v>26533969</v>
      </c>
      <c r="I8" s="17">
        <v>271.85000000000002</v>
      </c>
      <c r="J8" s="17">
        <v>336.57</v>
      </c>
      <c r="K8" s="17">
        <v>334.09</v>
      </c>
      <c r="L8" s="17">
        <v>339.08</v>
      </c>
    </row>
    <row r="9" spans="1:20" x14ac:dyDescent="0.35">
      <c r="A9" s="17" t="s">
        <v>61</v>
      </c>
      <c r="B9" s="17" t="s">
        <v>62</v>
      </c>
      <c r="C9" s="17" t="s">
        <v>63</v>
      </c>
      <c r="D9" s="17">
        <v>2013</v>
      </c>
      <c r="E9" s="17" t="s">
        <v>10</v>
      </c>
      <c r="F9" s="17" t="s">
        <v>9</v>
      </c>
      <c r="G9" s="17">
        <v>21387</v>
      </c>
      <c r="H9" s="17">
        <v>26533969</v>
      </c>
      <c r="I9" s="17">
        <v>80.599999999999994</v>
      </c>
      <c r="J9" s="17">
        <v>106.98</v>
      </c>
      <c r="K9" s="17">
        <v>105.52</v>
      </c>
      <c r="L9" s="17">
        <v>108.45</v>
      </c>
    </row>
    <row r="10" spans="1:20" x14ac:dyDescent="0.35">
      <c r="A10" s="17" t="s">
        <v>61</v>
      </c>
      <c r="B10" s="17" t="s">
        <v>62</v>
      </c>
      <c r="C10" s="17" t="s">
        <v>63</v>
      </c>
      <c r="D10" s="17">
        <v>2013</v>
      </c>
      <c r="E10" s="17" t="s">
        <v>11</v>
      </c>
      <c r="F10" s="17" t="s">
        <v>8</v>
      </c>
      <c r="G10" s="17">
        <v>127965</v>
      </c>
      <c r="H10" s="17">
        <v>53865817</v>
      </c>
      <c r="I10" s="17">
        <v>237.56</v>
      </c>
      <c r="J10" s="17">
        <v>274.08</v>
      </c>
      <c r="K10" s="17">
        <v>272.55</v>
      </c>
      <c r="L10" s="17">
        <v>275.61</v>
      </c>
    </row>
    <row r="11" spans="1:20" x14ac:dyDescent="0.35">
      <c r="A11" s="17" t="s">
        <v>61</v>
      </c>
      <c r="B11" s="17" t="s">
        <v>62</v>
      </c>
      <c r="C11" s="17" t="s">
        <v>63</v>
      </c>
      <c r="D11" s="17">
        <v>2013</v>
      </c>
      <c r="E11" s="17" t="s">
        <v>11</v>
      </c>
      <c r="F11" s="17" t="s">
        <v>9</v>
      </c>
      <c r="G11" s="17">
        <v>33034</v>
      </c>
      <c r="H11" s="17">
        <v>53865817</v>
      </c>
      <c r="I11" s="17">
        <v>61.33</v>
      </c>
      <c r="J11" s="17">
        <v>74.430000000000007</v>
      </c>
      <c r="K11" s="17">
        <v>73.61</v>
      </c>
      <c r="L11" s="17">
        <v>75.260000000000005</v>
      </c>
    </row>
    <row r="12" spans="1:20" x14ac:dyDescent="0.35">
      <c r="A12" s="17" t="s">
        <v>61</v>
      </c>
      <c r="B12" s="17" t="s">
        <v>62</v>
      </c>
      <c r="C12" s="17" t="s">
        <v>63</v>
      </c>
      <c r="D12" s="17">
        <v>2014</v>
      </c>
      <c r="E12" s="17" t="s">
        <v>7</v>
      </c>
      <c r="F12" s="17" t="s">
        <v>8</v>
      </c>
      <c r="G12" s="17">
        <v>60471</v>
      </c>
      <c r="H12" s="17">
        <v>27543422</v>
      </c>
      <c r="I12" s="17">
        <v>219.55</v>
      </c>
      <c r="J12" s="17">
        <v>225.4</v>
      </c>
      <c r="K12" s="17">
        <v>223.6</v>
      </c>
      <c r="L12" s="17">
        <v>227.22</v>
      </c>
    </row>
    <row r="13" spans="1:20" x14ac:dyDescent="0.35">
      <c r="A13" s="17" t="s">
        <v>61</v>
      </c>
      <c r="B13" s="17" t="s">
        <v>62</v>
      </c>
      <c r="C13" s="17" t="s">
        <v>63</v>
      </c>
      <c r="D13" s="17">
        <v>2014</v>
      </c>
      <c r="E13" s="17" t="s">
        <v>7</v>
      </c>
      <c r="F13" s="17" t="s">
        <v>9</v>
      </c>
      <c r="G13" s="17">
        <v>12511</v>
      </c>
      <c r="H13" s="17">
        <v>27543422</v>
      </c>
      <c r="I13" s="17">
        <v>45.42</v>
      </c>
      <c r="J13" s="17">
        <v>44.1</v>
      </c>
      <c r="K13" s="17">
        <v>43.32</v>
      </c>
      <c r="L13" s="17">
        <v>44.89</v>
      </c>
    </row>
    <row r="14" spans="1:20" x14ac:dyDescent="0.35">
      <c r="A14" s="17" t="s">
        <v>61</v>
      </c>
      <c r="B14" s="17" t="s">
        <v>62</v>
      </c>
      <c r="C14" s="17" t="s">
        <v>63</v>
      </c>
      <c r="D14" s="17">
        <v>2014</v>
      </c>
      <c r="E14" s="17" t="s">
        <v>10</v>
      </c>
      <c r="F14" s="17" t="s">
        <v>8</v>
      </c>
      <c r="G14" s="17">
        <v>79089</v>
      </c>
      <c r="H14" s="17">
        <v>26773196</v>
      </c>
      <c r="I14" s="17">
        <v>295.39999999999998</v>
      </c>
      <c r="J14" s="17">
        <v>360.05</v>
      </c>
      <c r="K14" s="17">
        <v>357.52</v>
      </c>
      <c r="L14" s="17">
        <v>362.6</v>
      </c>
    </row>
    <row r="15" spans="1:20" x14ac:dyDescent="0.35">
      <c r="A15" s="17" t="s">
        <v>61</v>
      </c>
      <c r="B15" s="17" t="s">
        <v>62</v>
      </c>
      <c r="C15" s="17" t="s">
        <v>63</v>
      </c>
      <c r="D15" s="17">
        <v>2014</v>
      </c>
      <c r="E15" s="17" t="s">
        <v>10</v>
      </c>
      <c r="F15" s="17" t="s">
        <v>9</v>
      </c>
      <c r="G15" s="17">
        <v>23271</v>
      </c>
      <c r="H15" s="17">
        <v>26773196</v>
      </c>
      <c r="I15" s="17">
        <v>86.92</v>
      </c>
      <c r="J15" s="17">
        <v>113.29</v>
      </c>
      <c r="K15" s="17">
        <v>111.82</v>
      </c>
      <c r="L15" s="17">
        <v>114.78</v>
      </c>
    </row>
    <row r="16" spans="1:20" x14ac:dyDescent="0.35">
      <c r="A16" s="17" t="s">
        <v>61</v>
      </c>
      <c r="B16" s="17" t="s">
        <v>62</v>
      </c>
      <c r="C16" s="17" t="s">
        <v>63</v>
      </c>
      <c r="D16" s="17">
        <v>2014</v>
      </c>
      <c r="E16" s="17" t="s">
        <v>11</v>
      </c>
      <c r="F16" s="17" t="s">
        <v>8</v>
      </c>
      <c r="G16" s="17">
        <v>139560</v>
      </c>
      <c r="H16" s="17">
        <v>54316618</v>
      </c>
      <c r="I16" s="17">
        <v>256.94</v>
      </c>
      <c r="J16" s="17">
        <v>292.73</v>
      </c>
      <c r="K16" s="17">
        <v>291.17</v>
      </c>
      <c r="L16" s="17">
        <v>294.29000000000002</v>
      </c>
    </row>
    <row r="17" spans="1:12" x14ac:dyDescent="0.35">
      <c r="A17" s="17" t="s">
        <v>61</v>
      </c>
      <c r="B17" s="17" t="s">
        <v>62</v>
      </c>
      <c r="C17" s="17" t="s">
        <v>63</v>
      </c>
      <c r="D17" s="17">
        <v>2014</v>
      </c>
      <c r="E17" s="17" t="s">
        <v>11</v>
      </c>
      <c r="F17" s="17" t="s">
        <v>9</v>
      </c>
      <c r="G17" s="17">
        <v>35782</v>
      </c>
      <c r="H17" s="17">
        <v>54316618</v>
      </c>
      <c r="I17" s="17">
        <v>65.88</v>
      </c>
      <c r="J17" s="17">
        <v>78.7</v>
      </c>
      <c r="K17" s="17">
        <v>77.86</v>
      </c>
      <c r="L17" s="17">
        <v>79.540000000000006</v>
      </c>
    </row>
    <row r="18" spans="1:12" x14ac:dyDescent="0.35">
      <c r="A18" s="17" t="s">
        <v>61</v>
      </c>
      <c r="B18" s="17" t="s">
        <v>62</v>
      </c>
      <c r="C18" s="17" t="s">
        <v>63</v>
      </c>
      <c r="D18" s="17">
        <v>2015</v>
      </c>
      <c r="E18" s="17" t="s">
        <v>7</v>
      </c>
      <c r="F18" s="17" t="s">
        <v>8</v>
      </c>
      <c r="G18" s="17">
        <v>63694</v>
      </c>
      <c r="H18" s="17">
        <v>27757041</v>
      </c>
      <c r="I18" s="17">
        <v>229.47</v>
      </c>
      <c r="J18" s="17">
        <v>234.64</v>
      </c>
      <c r="K18" s="17">
        <v>232.81</v>
      </c>
      <c r="L18" s="17">
        <v>236.48</v>
      </c>
    </row>
    <row r="19" spans="1:12" x14ac:dyDescent="0.35">
      <c r="A19" s="17" t="s">
        <v>61</v>
      </c>
      <c r="B19" s="17" t="s">
        <v>62</v>
      </c>
      <c r="C19" s="17" t="s">
        <v>63</v>
      </c>
      <c r="D19" s="17">
        <v>2015</v>
      </c>
      <c r="E19" s="17" t="s">
        <v>7</v>
      </c>
      <c r="F19" s="17" t="s">
        <v>9</v>
      </c>
      <c r="G19" s="17">
        <v>13285</v>
      </c>
      <c r="H19" s="17">
        <v>27757041</v>
      </c>
      <c r="I19" s="17">
        <v>47.86</v>
      </c>
      <c r="J19" s="17">
        <v>46.49</v>
      </c>
      <c r="K19" s="17">
        <v>45.69</v>
      </c>
      <c r="L19" s="17">
        <v>47.29</v>
      </c>
    </row>
    <row r="20" spans="1:12" x14ac:dyDescent="0.35">
      <c r="A20" s="17" t="s">
        <v>61</v>
      </c>
      <c r="B20" s="17" t="s">
        <v>62</v>
      </c>
      <c r="C20" s="17" t="s">
        <v>63</v>
      </c>
      <c r="D20" s="17">
        <v>2015</v>
      </c>
      <c r="E20" s="17" t="s">
        <v>10</v>
      </c>
      <c r="F20" s="17" t="s">
        <v>8</v>
      </c>
      <c r="G20" s="17">
        <v>84246</v>
      </c>
      <c r="H20" s="17">
        <v>27029286</v>
      </c>
      <c r="I20" s="17">
        <v>311.68</v>
      </c>
      <c r="J20" s="17">
        <v>376.84</v>
      </c>
      <c r="K20" s="17">
        <v>374.27</v>
      </c>
      <c r="L20" s="17">
        <v>379.42</v>
      </c>
    </row>
    <row r="21" spans="1:12" x14ac:dyDescent="0.35">
      <c r="A21" s="17" t="s">
        <v>61</v>
      </c>
      <c r="B21" s="17" t="s">
        <v>62</v>
      </c>
      <c r="C21" s="17" t="s">
        <v>63</v>
      </c>
      <c r="D21" s="17">
        <v>2015</v>
      </c>
      <c r="E21" s="17" t="s">
        <v>10</v>
      </c>
      <c r="F21" s="17" t="s">
        <v>9</v>
      </c>
      <c r="G21" s="17">
        <v>25651</v>
      </c>
      <c r="H21" s="17">
        <v>27029286</v>
      </c>
      <c r="I21" s="17">
        <v>94.9</v>
      </c>
      <c r="J21" s="17">
        <v>121.69</v>
      </c>
      <c r="K21" s="17">
        <v>120.19</v>
      </c>
      <c r="L21" s="17">
        <v>123.22</v>
      </c>
    </row>
    <row r="22" spans="1:12" x14ac:dyDescent="0.35">
      <c r="A22" s="17" t="s">
        <v>61</v>
      </c>
      <c r="B22" s="17" t="s">
        <v>62</v>
      </c>
      <c r="C22" s="17" t="s">
        <v>63</v>
      </c>
      <c r="D22" s="17">
        <v>2015</v>
      </c>
      <c r="E22" s="17" t="s">
        <v>11</v>
      </c>
      <c r="F22" s="17" t="s">
        <v>8</v>
      </c>
      <c r="G22" s="17">
        <v>147940</v>
      </c>
      <c r="H22" s="17">
        <v>54786327</v>
      </c>
      <c r="I22" s="17">
        <v>270.02999999999997</v>
      </c>
      <c r="J22" s="17">
        <v>305.74</v>
      </c>
      <c r="K22" s="17">
        <v>304.16000000000003</v>
      </c>
      <c r="L22" s="17">
        <v>307.32</v>
      </c>
    </row>
    <row r="23" spans="1:12" x14ac:dyDescent="0.35">
      <c r="A23" s="17" t="s">
        <v>61</v>
      </c>
      <c r="B23" s="17" t="s">
        <v>62</v>
      </c>
      <c r="C23" s="17" t="s">
        <v>63</v>
      </c>
      <c r="D23" s="17">
        <v>2015</v>
      </c>
      <c r="E23" s="17" t="s">
        <v>11</v>
      </c>
      <c r="F23" s="17" t="s">
        <v>9</v>
      </c>
      <c r="G23" s="17">
        <v>38936</v>
      </c>
      <c r="H23" s="17">
        <v>54786327</v>
      </c>
      <c r="I23" s="17">
        <v>71.069999999999993</v>
      </c>
      <c r="J23" s="17">
        <v>84.09</v>
      </c>
      <c r="K23" s="17">
        <v>83.24</v>
      </c>
      <c r="L23" s="17">
        <v>84.95</v>
      </c>
    </row>
    <row r="24" spans="1:12" x14ac:dyDescent="0.35">
      <c r="A24" s="17" t="s">
        <v>61</v>
      </c>
      <c r="B24" s="17" t="s">
        <v>62</v>
      </c>
      <c r="C24" s="17" t="s">
        <v>63</v>
      </c>
      <c r="D24" s="17">
        <v>2016</v>
      </c>
      <c r="E24" s="17" t="s">
        <v>7</v>
      </c>
      <c r="F24" s="17" t="s">
        <v>8</v>
      </c>
      <c r="G24" s="17">
        <v>66249</v>
      </c>
      <c r="H24" s="17">
        <v>27967147</v>
      </c>
      <c r="I24" s="17">
        <v>236.88</v>
      </c>
      <c r="J24" s="17">
        <v>240.77</v>
      </c>
      <c r="K24" s="17">
        <v>238.92</v>
      </c>
      <c r="L24" s="17">
        <v>242.62</v>
      </c>
    </row>
    <row r="25" spans="1:12" x14ac:dyDescent="0.35">
      <c r="A25" s="17" t="s">
        <v>61</v>
      </c>
      <c r="B25" s="17" t="s">
        <v>62</v>
      </c>
      <c r="C25" s="17" t="s">
        <v>63</v>
      </c>
      <c r="D25" s="17">
        <v>2016</v>
      </c>
      <c r="E25" s="17" t="s">
        <v>7</v>
      </c>
      <c r="F25" s="17" t="s">
        <v>9</v>
      </c>
      <c r="G25" s="17">
        <v>13792</v>
      </c>
      <c r="H25" s="17">
        <v>27967147</v>
      </c>
      <c r="I25" s="17">
        <v>49.32</v>
      </c>
      <c r="J25" s="17">
        <v>47.47</v>
      </c>
      <c r="K25" s="17">
        <v>46.67</v>
      </c>
      <c r="L25" s="17">
        <v>48.27</v>
      </c>
    </row>
    <row r="26" spans="1:12" x14ac:dyDescent="0.35">
      <c r="A26" s="17" t="s">
        <v>61</v>
      </c>
      <c r="B26" s="17" t="s">
        <v>62</v>
      </c>
      <c r="C26" s="17" t="s">
        <v>63</v>
      </c>
      <c r="D26" s="17">
        <v>2016</v>
      </c>
      <c r="E26" s="17" t="s">
        <v>10</v>
      </c>
      <c r="F26" s="17" t="s">
        <v>8</v>
      </c>
      <c r="G26" s="17">
        <v>87849</v>
      </c>
      <c r="H26" s="17">
        <v>27300920</v>
      </c>
      <c r="I26" s="17">
        <v>321.77999999999997</v>
      </c>
      <c r="J26" s="17">
        <v>385.28</v>
      </c>
      <c r="K26" s="17">
        <v>382.71</v>
      </c>
      <c r="L26" s="17">
        <v>387.87</v>
      </c>
    </row>
    <row r="27" spans="1:12" x14ac:dyDescent="0.35">
      <c r="A27" s="17" t="s">
        <v>61</v>
      </c>
      <c r="B27" s="17" t="s">
        <v>62</v>
      </c>
      <c r="C27" s="17" t="s">
        <v>63</v>
      </c>
      <c r="D27" s="17">
        <v>2016</v>
      </c>
      <c r="E27" s="17" t="s">
        <v>10</v>
      </c>
      <c r="F27" s="17" t="s">
        <v>9</v>
      </c>
      <c r="G27" s="17">
        <v>26662</v>
      </c>
      <c r="H27" s="17">
        <v>27300920</v>
      </c>
      <c r="I27" s="17">
        <v>97.66</v>
      </c>
      <c r="J27" s="17">
        <v>124</v>
      </c>
      <c r="K27" s="17">
        <v>122.49</v>
      </c>
      <c r="L27" s="17">
        <v>125.52</v>
      </c>
    </row>
    <row r="28" spans="1:12" x14ac:dyDescent="0.35">
      <c r="A28" s="17" t="s">
        <v>61</v>
      </c>
      <c r="B28" s="17" t="s">
        <v>62</v>
      </c>
      <c r="C28" s="17" t="s">
        <v>63</v>
      </c>
      <c r="D28" s="17">
        <v>2016</v>
      </c>
      <c r="E28" s="17" t="s">
        <v>11</v>
      </c>
      <c r="F28" s="17" t="s">
        <v>8</v>
      </c>
      <c r="G28" s="17">
        <v>154098</v>
      </c>
      <c r="H28" s="17">
        <v>55268067</v>
      </c>
      <c r="I28" s="17">
        <v>278.82</v>
      </c>
      <c r="J28" s="17">
        <v>313.02</v>
      </c>
      <c r="K28" s="17">
        <v>311.44</v>
      </c>
      <c r="L28" s="17">
        <v>314.61</v>
      </c>
    </row>
    <row r="29" spans="1:12" x14ac:dyDescent="0.35">
      <c r="A29" s="17" t="s">
        <v>61</v>
      </c>
      <c r="B29" s="17" t="s">
        <v>62</v>
      </c>
      <c r="C29" s="17" t="s">
        <v>63</v>
      </c>
      <c r="D29" s="17">
        <v>2016</v>
      </c>
      <c r="E29" s="17" t="s">
        <v>11</v>
      </c>
      <c r="F29" s="17" t="s">
        <v>9</v>
      </c>
      <c r="G29" s="17">
        <v>40454</v>
      </c>
      <c r="H29" s="17">
        <v>55268067</v>
      </c>
      <c r="I29" s="17">
        <v>73.2</v>
      </c>
      <c r="J29" s="17">
        <v>85.73</v>
      </c>
      <c r="K29" s="17">
        <v>84.88</v>
      </c>
      <c r="L29" s="17">
        <v>86.59</v>
      </c>
    </row>
    <row r="30" spans="1:12" x14ac:dyDescent="0.35">
      <c r="A30" s="17" t="s">
        <v>61</v>
      </c>
      <c r="B30" s="17" t="s">
        <v>62</v>
      </c>
      <c r="C30" s="17" t="s">
        <v>63</v>
      </c>
      <c r="D30" s="17">
        <v>2017</v>
      </c>
      <c r="E30" s="17" t="s">
        <v>7</v>
      </c>
      <c r="F30" s="17" t="s">
        <v>8</v>
      </c>
      <c r="G30" s="17">
        <v>66072</v>
      </c>
      <c r="H30" s="17">
        <v>28138377</v>
      </c>
      <c r="I30" s="17">
        <v>234.81</v>
      </c>
      <c r="J30" s="17">
        <v>236.05</v>
      </c>
      <c r="K30" s="17">
        <v>234.25</v>
      </c>
      <c r="L30" s="17">
        <v>237.87</v>
      </c>
    </row>
    <row r="31" spans="1:12" x14ac:dyDescent="0.35">
      <c r="A31" s="17" t="s">
        <v>61</v>
      </c>
      <c r="B31" s="17" t="s">
        <v>62</v>
      </c>
      <c r="C31" s="17" t="s">
        <v>63</v>
      </c>
      <c r="D31" s="17">
        <v>2017</v>
      </c>
      <c r="E31" s="17" t="s">
        <v>7</v>
      </c>
      <c r="F31" s="17" t="s">
        <v>9</v>
      </c>
      <c r="G31" s="17">
        <v>14155</v>
      </c>
      <c r="H31" s="17">
        <v>28138377</v>
      </c>
      <c r="I31" s="17">
        <v>50.3</v>
      </c>
      <c r="J31" s="17">
        <v>47.99</v>
      </c>
      <c r="K31" s="17">
        <v>47.2</v>
      </c>
      <c r="L31" s="17">
        <v>48.8</v>
      </c>
    </row>
    <row r="32" spans="1:12" x14ac:dyDescent="0.35">
      <c r="A32" s="17" t="s">
        <v>61</v>
      </c>
      <c r="B32" s="17" t="s">
        <v>62</v>
      </c>
      <c r="C32" s="17" t="s">
        <v>63</v>
      </c>
      <c r="D32" s="17">
        <v>2017</v>
      </c>
      <c r="E32" s="17" t="s">
        <v>10</v>
      </c>
      <c r="F32" s="17" t="s">
        <v>8</v>
      </c>
      <c r="G32" s="17">
        <v>88697</v>
      </c>
      <c r="H32" s="17">
        <v>27481053</v>
      </c>
      <c r="I32" s="17">
        <v>322.76</v>
      </c>
      <c r="J32" s="17">
        <v>381.05</v>
      </c>
      <c r="K32" s="17">
        <v>378.53</v>
      </c>
      <c r="L32" s="17">
        <v>383.6</v>
      </c>
    </row>
    <row r="33" spans="1:12" x14ac:dyDescent="0.35">
      <c r="A33" s="17" t="s">
        <v>61</v>
      </c>
      <c r="B33" s="17" t="s">
        <v>62</v>
      </c>
      <c r="C33" s="17" t="s">
        <v>63</v>
      </c>
      <c r="D33" s="17">
        <v>2017</v>
      </c>
      <c r="E33" s="17" t="s">
        <v>10</v>
      </c>
      <c r="F33" s="17" t="s">
        <v>9</v>
      </c>
      <c r="G33" s="17">
        <v>28032</v>
      </c>
      <c r="H33" s="17">
        <v>27481053</v>
      </c>
      <c r="I33" s="17">
        <v>102</v>
      </c>
      <c r="J33" s="17">
        <v>126.85</v>
      </c>
      <c r="K33" s="17">
        <v>125.35</v>
      </c>
      <c r="L33" s="17">
        <v>128.37</v>
      </c>
    </row>
    <row r="34" spans="1:12" x14ac:dyDescent="0.35">
      <c r="A34" s="17" t="s">
        <v>61</v>
      </c>
      <c r="B34" s="17" t="s">
        <v>62</v>
      </c>
      <c r="C34" s="17" t="s">
        <v>63</v>
      </c>
      <c r="D34" s="17">
        <v>2017</v>
      </c>
      <c r="E34" s="17" t="s">
        <v>11</v>
      </c>
      <c r="F34" s="17" t="s">
        <v>8</v>
      </c>
      <c r="G34" s="17">
        <v>154769</v>
      </c>
      <c r="H34" s="17">
        <v>55619430</v>
      </c>
      <c r="I34" s="17">
        <v>278.26</v>
      </c>
      <c r="J34" s="17">
        <v>308.55</v>
      </c>
      <c r="K34" s="17">
        <v>307</v>
      </c>
      <c r="L34" s="17">
        <v>310.12</v>
      </c>
    </row>
    <row r="35" spans="1:12" x14ac:dyDescent="0.35">
      <c r="A35" s="17" t="s">
        <v>61</v>
      </c>
      <c r="B35" s="17" t="s">
        <v>62</v>
      </c>
      <c r="C35" s="17" t="s">
        <v>63</v>
      </c>
      <c r="D35" s="17">
        <v>2017</v>
      </c>
      <c r="E35" s="17" t="s">
        <v>11</v>
      </c>
      <c r="F35" s="17" t="s">
        <v>9</v>
      </c>
      <c r="G35" s="17">
        <v>42187</v>
      </c>
      <c r="H35" s="17">
        <v>55619430</v>
      </c>
      <c r="I35" s="17">
        <v>75.849999999999994</v>
      </c>
      <c r="J35" s="17">
        <v>87.42</v>
      </c>
      <c r="K35" s="17">
        <v>86.57</v>
      </c>
      <c r="L35" s="17">
        <v>88.28</v>
      </c>
    </row>
    <row r="36" spans="1:12" x14ac:dyDescent="0.35">
      <c r="A36" s="17" t="s">
        <v>61</v>
      </c>
      <c r="B36" s="17" t="s">
        <v>62</v>
      </c>
      <c r="C36" s="17" t="s">
        <v>63</v>
      </c>
      <c r="D36" s="17">
        <v>2018</v>
      </c>
      <c r="E36" s="17" t="s">
        <v>7</v>
      </c>
      <c r="F36" s="17" t="s">
        <v>8</v>
      </c>
      <c r="G36" s="17">
        <v>67200</v>
      </c>
      <c r="H36" s="17">
        <v>28309236</v>
      </c>
      <c r="I36" s="17">
        <v>237.38</v>
      </c>
      <c r="J36" s="17">
        <v>236.66</v>
      </c>
      <c r="K36" s="17">
        <v>234.86</v>
      </c>
      <c r="L36" s="17">
        <v>238.46</v>
      </c>
    </row>
    <row r="37" spans="1:12" x14ac:dyDescent="0.35">
      <c r="A37" s="17" t="s">
        <v>61</v>
      </c>
      <c r="B37" s="17" t="s">
        <v>62</v>
      </c>
      <c r="C37" s="17" t="s">
        <v>63</v>
      </c>
      <c r="D37" s="17">
        <v>2018</v>
      </c>
      <c r="E37" s="17" t="s">
        <v>7</v>
      </c>
      <c r="F37" s="17" t="s">
        <v>9</v>
      </c>
      <c r="G37" s="17">
        <v>14665</v>
      </c>
      <c r="H37" s="17">
        <v>28309236</v>
      </c>
      <c r="I37" s="17">
        <v>51.8</v>
      </c>
      <c r="J37" s="17">
        <v>49.02</v>
      </c>
      <c r="K37" s="17">
        <v>48.22</v>
      </c>
      <c r="L37" s="17">
        <v>49.82</v>
      </c>
    </row>
    <row r="38" spans="1:12" x14ac:dyDescent="0.35">
      <c r="A38" s="17" t="s">
        <v>61</v>
      </c>
      <c r="B38" s="17" t="s">
        <v>62</v>
      </c>
      <c r="C38" s="17" t="s">
        <v>63</v>
      </c>
      <c r="D38" s="17">
        <v>2018</v>
      </c>
      <c r="E38" s="17" t="s">
        <v>10</v>
      </c>
      <c r="F38" s="17" t="s">
        <v>8</v>
      </c>
      <c r="G38" s="17">
        <v>89580</v>
      </c>
      <c r="H38" s="17">
        <v>27667942</v>
      </c>
      <c r="I38" s="17">
        <v>323.77</v>
      </c>
      <c r="J38" s="17">
        <v>376.67</v>
      </c>
      <c r="K38" s="17">
        <v>374.18</v>
      </c>
      <c r="L38" s="17">
        <v>379.16</v>
      </c>
    </row>
    <row r="39" spans="1:12" x14ac:dyDescent="0.35">
      <c r="A39" s="17" t="s">
        <v>61</v>
      </c>
      <c r="B39" s="17" t="s">
        <v>62</v>
      </c>
      <c r="C39" s="17" t="s">
        <v>63</v>
      </c>
      <c r="D39" s="17">
        <v>2018</v>
      </c>
      <c r="E39" s="17" t="s">
        <v>10</v>
      </c>
      <c r="F39" s="17" t="s">
        <v>9</v>
      </c>
      <c r="G39" s="17">
        <v>29045</v>
      </c>
      <c r="H39" s="17">
        <v>27667942</v>
      </c>
      <c r="I39" s="17">
        <v>104.98</v>
      </c>
      <c r="J39" s="17">
        <v>128.09</v>
      </c>
      <c r="K39" s="17">
        <v>126.6</v>
      </c>
      <c r="L39" s="17">
        <v>129.59</v>
      </c>
    </row>
    <row r="40" spans="1:12" x14ac:dyDescent="0.35">
      <c r="A40" s="17" t="s">
        <v>61</v>
      </c>
      <c r="B40" s="17" t="s">
        <v>62</v>
      </c>
      <c r="C40" s="17" t="s">
        <v>63</v>
      </c>
      <c r="D40" s="17">
        <v>2018</v>
      </c>
      <c r="E40" s="17" t="s">
        <v>11</v>
      </c>
      <c r="F40" s="17" t="s">
        <v>8</v>
      </c>
      <c r="G40" s="17">
        <v>156780</v>
      </c>
      <c r="H40" s="17">
        <v>55977178</v>
      </c>
      <c r="I40" s="17">
        <v>280.08</v>
      </c>
      <c r="J40" s="17">
        <v>306.66000000000003</v>
      </c>
      <c r="K40" s="17">
        <v>305.13</v>
      </c>
      <c r="L40" s="17">
        <v>308.2</v>
      </c>
    </row>
    <row r="41" spans="1:12" x14ac:dyDescent="0.35">
      <c r="A41" s="17" t="s">
        <v>61</v>
      </c>
      <c r="B41" s="17" t="s">
        <v>62</v>
      </c>
      <c r="C41" s="17" t="s">
        <v>63</v>
      </c>
      <c r="D41" s="17">
        <v>2018</v>
      </c>
      <c r="E41" s="17" t="s">
        <v>11</v>
      </c>
      <c r="F41" s="17" t="s">
        <v>9</v>
      </c>
      <c r="G41" s="17">
        <v>43710</v>
      </c>
      <c r="H41" s="17">
        <v>55977178</v>
      </c>
      <c r="I41" s="17">
        <v>78.09</v>
      </c>
      <c r="J41" s="17">
        <v>88.55</v>
      </c>
      <c r="K41" s="17">
        <v>87.71</v>
      </c>
      <c r="L41" s="17">
        <v>89.41</v>
      </c>
    </row>
  </sheetData>
  <mergeCells count="1">
    <mergeCell ref="A1:T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B7D6F2-725A-4A6D-A671-6AF721B5D180}">
  <dimension ref="A1:T725"/>
  <sheetViews>
    <sheetView workbookViewId="0">
      <selection sqref="A1:T3"/>
    </sheetView>
  </sheetViews>
  <sheetFormatPr defaultRowHeight="14.5" x14ac:dyDescent="0.35"/>
  <cols>
    <col min="1" max="1" width="16.26953125" bestFit="1" customWidth="1"/>
    <col min="2" max="2" width="23.81640625" customWidth="1"/>
    <col min="3" max="3" width="10.26953125" bestFit="1" customWidth="1"/>
    <col min="6" max="6" width="11.26953125" bestFit="1" customWidth="1"/>
    <col min="7" max="7" width="14.1796875" bestFit="1" customWidth="1"/>
    <col min="8" max="8" width="9.7265625" bestFit="1" customWidth="1"/>
    <col min="9" max="12" width="25.7265625" bestFit="1" customWidth="1"/>
  </cols>
  <sheetData>
    <row r="1" spans="1:20" x14ac:dyDescent="0.35">
      <c r="A1" s="30" t="s">
        <v>94</v>
      </c>
      <c r="B1" s="31"/>
      <c r="C1" s="31"/>
      <c r="D1" s="31"/>
      <c r="E1" s="31"/>
      <c r="F1" s="31"/>
      <c r="G1" s="31"/>
      <c r="H1" s="31"/>
      <c r="I1" s="31"/>
      <c r="J1" s="31"/>
      <c r="K1" s="31"/>
      <c r="L1" s="31"/>
      <c r="M1" s="31"/>
      <c r="N1" s="31"/>
      <c r="O1" s="31"/>
      <c r="P1" s="31"/>
      <c r="Q1" s="31"/>
      <c r="R1" s="31"/>
      <c r="S1" s="31"/>
      <c r="T1" s="32"/>
    </row>
    <row r="2" spans="1:20" x14ac:dyDescent="0.35">
      <c r="A2" s="33"/>
      <c r="B2" s="34"/>
      <c r="C2" s="34"/>
      <c r="D2" s="34"/>
      <c r="E2" s="34"/>
      <c r="F2" s="34"/>
      <c r="G2" s="34"/>
      <c r="H2" s="34"/>
      <c r="I2" s="34"/>
      <c r="J2" s="34"/>
      <c r="K2" s="34"/>
      <c r="L2" s="34"/>
      <c r="M2" s="34"/>
      <c r="N2" s="34"/>
      <c r="O2" s="34"/>
      <c r="P2" s="34"/>
      <c r="Q2" s="34"/>
      <c r="R2" s="34"/>
      <c r="S2" s="34"/>
      <c r="T2" s="35"/>
    </row>
    <row r="3" spans="1:20" ht="15" thickBot="1" x14ac:dyDescent="0.4">
      <c r="A3" s="36"/>
      <c r="B3" s="37"/>
      <c r="C3" s="37"/>
      <c r="D3" s="37"/>
      <c r="E3" s="37"/>
      <c r="F3" s="37"/>
      <c r="G3" s="37"/>
      <c r="H3" s="37"/>
      <c r="I3" s="37"/>
      <c r="J3" s="37"/>
      <c r="K3" s="37"/>
      <c r="L3" s="37"/>
      <c r="M3" s="37"/>
      <c r="N3" s="37"/>
      <c r="O3" s="37"/>
      <c r="P3" s="37"/>
      <c r="Q3" s="37"/>
      <c r="R3" s="37"/>
      <c r="S3" s="37"/>
      <c r="T3" s="38"/>
    </row>
    <row r="4" spans="1:20" x14ac:dyDescent="0.35">
      <c r="A4" t="s">
        <v>50</v>
      </c>
      <c r="B4" t="s">
        <v>52</v>
      </c>
      <c r="C4" t="s">
        <v>51</v>
      </c>
      <c r="D4" t="s">
        <v>0</v>
      </c>
      <c r="E4" t="s">
        <v>1</v>
      </c>
      <c r="F4" t="s">
        <v>2</v>
      </c>
      <c r="G4" t="s">
        <v>53</v>
      </c>
      <c r="H4" t="s">
        <v>3</v>
      </c>
      <c r="I4" t="s">
        <v>54</v>
      </c>
      <c r="J4" t="s">
        <v>55</v>
      </c>
      <c r="K4" s="1" t="s">
        <v>56</v>
      </c>
      <c r="L4" s="2" t="s">
        <v>57</v>
      </c>
    </row>
    <row r="5" spans="1:20" x14ac:dyDescent="0.35">
      <c r="I5" s="6" t="s">
        <v>58</v>
      </c>
      <c r="J5" s="5" t="s">
        <v>58</v>
      </c>
      <c r="K5" s="3" t="s">
        <v>58</v>
      </c>
      <c r="L5" s="4" t="s">
        <v>58</v>
      </c>
    </row>
    <row r="6" spans="1:20" x14ac:dyDescent="0.35">
      <c r="A6" s="17" t="s">
        <v>4</v>
      </c>
      <c r="B6" s="17" t="s">
        <v>5</v>
      </c>
      <c r="C6" s="17" t="s">
        <v>6</v>
      </c>
      <c r="D6" s="17">
        <v>2013</v>
      </c>
      <c r="E6" s="17" t="s">
        <v>7</v>
      </c>
      <c r="F6" s="17" t="s">
        <v>8</v>
      </c>
      <c r="G6" s="17">
        <v>3204</v>
      </c>
      <c r="H6" s="17">
        <v>1240576</v>
      </c>
      <c r="I6" s="17">
        <v>258.27</v>
      </c>
      <c r="J6" s="17">
        <v>252.36</v>
      </c>
      <c r="K6" s="17">
        <v>243.65</v>
      </c>
      <c r="L6" s="17">
        <v>261.31</v>
      </c>
    </row>
    <row r="7" spans="1:20" x14ac:dyDescent="0.35">
      <c r="A7" s="17" t="s">
        <v>4</v>
      </c>
      <c r="B7" s="17" t="s">
        <v>5</v>
      </c>
      <c r="C7" s="17" t="s">
        <v>6</v>
      </c>
      <c r="D7" s="17">
        <v>2013</v>
      </c>
      <c r="E7" s="17" t="s">
        <v>7</v>
      </c>
      <c r="F7" s="17" t="s">
        <v>9</v>
      </c>
      <c r="G7" s="17">
        <v>749</v>
      </c>
      <c r="H7" s="17">
        <v>1240576</v>
      </c>
      <c r="I7" s="17">
        <v>60.38</v>
      </c>
      <c r="J7" s="17">
        <v>56.07</v>
      </c>
      <c r="K7" s="17">
        <v>52.1</v>
      </c>
      <c r="L7" s="17">
        <v>60.26</v>
      </c>
    </row>
    <row r="8" spans="1:20" x14ac:dyDescent="0.35">
      <c r="A8" s="17" t="s">
        <v>4</v>
      </c>
      <c r="B8" s="17" t="s">
        <v>5</v>
      </c>
      <c r="C8" s="17" t="s">
        <v>6</v>
      </c>
      <c r="D8" s="17">
        <v>2013</v>
      </c>
      <c r="E8" s="17" t="s">
        <v>10</v>
      </c>
      <c r="F8" s="17" t="s">
        <v>8</v>
      </c>
      <c r="G8" s="17">
        <v>4002</v>
      </c>
      <c r="H8" s="17">
        <v>1182881</v>
      </c>
      <c r="I8" s="17">
        <v>338.33</v>
      </c>
      <c r="J8" s="17">
        <v>386.74</v>
      </c>
      <c r="K8" s="17">
        <v>374.65</v>
      </c>
      <c r="L8" s="17">
        <v>399.11</v>
      </c>
    </row>
    <row r="9" spans="1:20" x14ac:dyDescent="0.35">
      <c r="A9" s="17" t="s">
        <v>4</v>
      </c>
      <c r="B9" s="17" t="s">
        <v>5</v>
      </c>
      <c r="C9" s="17" t="s">
        <v>6</v>
      </c>
      <c r="D9" s="17">
        <v>2013</v>
      </c>
      <c r="E9" s="17" t="s">
        <v>10</v>
      </c>
      <c r="F9" s="17" t="s">
        <v>9</v>
      </c>
      <c r="G9" s="17">
        <v>1188</v>
      </c>
      <c r="H9" s="17">
        <v>1182881</v>
      </c>
      <c r="I9" s="17">
        <v>100.43</v>
      </c>
      <c r="J9" s="17">
        <v>123.31</v>
      </c>
      <c r="K9" s="17">
        <v>116.21</v>
      </c>
      <c r="L9" s="17">
        <v>130.72</v>
      </c>
    </row>
    <row r="10" spans="1:20" x14ac:dyDescent="0.35">
      <c r="A10" s="17" t="s">
        <v>4</v>
      </c>
      <c r="B10" s="17" t="s">
        <v>5</v>
      </c>
      <c r="C10" s="17" t="s">
        <v>6</v>
      </c>
      <c r="D10" s="17">
        <v>2013</v>
      </c>
      <c r="E10" s="17" t="s">
        <v>11</v>
      </c>
      <c r="F10" s="17" t="s">
        <v>8</v>
      </c>
      <c r="G10" s="17">
        <v>7206</v>
      </c>
      <c r="H10" s="17">
        <v>2423457</v>
      </c>
      <c r="I10" s="17">
        <v>297.33999999999997</v>
      </c>
      <c r="J10" s="17">
        <v>319.55</v>
      </c>
      <c r="K10" s="17">
        <v>312.08</v>
      </c>
      <c r="L10" s="17">
        <v>327.14999999999998</v>
      </c>
    </row>
    <row r="11" spans="1:20" x14ac:dyDescent="0.35">
      <c r="A11" s="17" t="s">
        <v>4</v>
      </c>
      <c r="B11" s="17" t="s">
        <v>5</v>
      </c>
      <c r="C11" s="17" t="s">
        <v>6</v>
      </c>
      <c r="D11" s="17">
        <v>2013</v>
      </c>
      <c r="E11" s="17" t="s">
        <v>11</v>
      </c>
      <c r="F11" s="17" t="s">
        <v>9</v>
      </c>
      <c r="G11" s="17">
        <v>1937</v>
      </c>
      <c r="H11" s="17">
        <v>2423457</v>
      </c>
      <c r="I11" s="17">
        <v>79.930000000000007</v>
      </c>
      <c r="J11" s="17">
        <v>89.69</v>
      </c>
      <c r="K11" s="17">
        <v>85.6</v>
      </c>
      <c r="L11" s="17">
        <v>93.91</v>
      </c>
    </row>
    <row r="12" spans="1:20" x14ac:dyDescent="0.35">
      <c r="A12" s="17" t="s">
        <v>4</v>
      </c>
      <c r="B12" s="17" t="s">
        <v>5</v>
      </c>
      <c r="C12" s="17" t="s">
        <v>6</v>
      </c>
      <c r="D12" s="17">
        <v>2014</v>
      </c>
      <c r="E12" s="17" t="s">
        <v>7</v>
      </c>
      <c r="F12" s="17" t="s">
        <v>8</v>
      </c>
      <c r="G12" s="17">
        <v>3647</v>
      </c>
      <c r="H12" s="17">
        <v>1245267</v>
      </c>
      <c r="I12" s="17">
        <v>292.87</v>
      </c>
      <c r="J12" s="17">
        <v>283.64999999999998</v>
      </c>
      <c r="K12" s="17">
        <v>274.47000000000003</v>
      </c>
      <c r="L12" s="17">
        <v>293.07</v>
      </c>
    </row>
    <row r="13" spans="1:20" x14ac:dyDescent="0.35">
      <c r="A13" s="17" t="s">
        <v>4</v>
      </c>
      <c r="B13" s="17" t="s">
        <v>5</v>
      </c>
      <c r="C13" s="17" t="s">
        <v>6</v>
      </c>
      <c r="D13" s="17">
        <v>2014</v>
      </c>
      <c r="E13" s="17" t="s">
        <v>7</v>
      </c>
      <c r="F13" s="17" t="s">
        <v>9</v>
      </c>
      <c r="G13" s="17">
        <v>740</v>
      </c>
      <c r="H13" s="17">
        <v>1245267</v>
      </c>
      <c r="I13" s="17">
        <v>59.43</v>
      </c>
      <c r="J13" s="17">
        <v>54.77</v>
      </c>
      <c r="K13" s="17">
        <v>50.87</v>
      </c>
      <c r="L13" s="17">
        <v>58.89</v>
      </c>
    </row>
    <row r="14" spans="1:20" x14ac:dyDescent="0.35">
      <c r="A14" s="17" t="s">
        <v>4</v>
      </c>
      <c r="B14" s="17" t="s">
        <v>5</v>
      </c>
      <c r="C14" s="17" t="s">
        <v>6</v>
      </c>
      <c r="D14" s="17">
        <v>2014</v>
      </c>
      <c r="E14" s="17" t="s">
        <v>10</v>
      </c>
      <c r="F14" s="17" t="s">
        <v>8</v>
      </c>
      <c r="G14" s="17">
        <v>4482</v>
      </c>
      <c r="H14" s="17">
        <v>1188341</v>
      </c>
      <c r="I14" s="17">
        <v>377.16</v>
      </c>
      <c r="J14" s="17">
        <v>426.66</v>
      </c>
      <c r="K14" s="17">
        <v>414.05</v>
      </c>
      <c r="L14" s="17">
        <v>439.55</v>
      </c>
    </row>
    <row r="15" spans="1:20" x14ac:dyDescent="0.35">
      <c r="A15" s="17" t="s">
        <v>4</v>
      </c>
      <c r="B15" s="17" t="s">
        <v>5</v>
      </c>
      <c r="C15" s="17" t="s">
        <v>6</v>
      </c>
      <c r="D15" s="17">
        <v>2014</v>
      </c>
      <c r="E15" s="17" t="s">
        <v>10</v>
      </c>
      <c r="F15" s="17" t="s">
        <v>9</v>
      </c>
      <c r="G15" s="17">
        <v>1284</v>
      </c>
      <c r="H15" s="17">
        <v>1188341</v>
      </c>
      <c r="I15" s="17">
        <v>108.05</v>
      </c>
      <c r="J15" s="17">
        <v>131.12</v>
      </c>
      <c r="K15" s="17">
        <v>123.87</v>
      </c>
      <c r="L15" s="17">
        <v>138.68</v>
      </c>
    </row>
    <row r="16" spans="1:20" x14ac:dyDescent="0.35">
      <c r="A16" s="17" t="s">
        <v>4</v>
      </c>
      <c r="B16" s="17" t="s">
        <v>5</v>
      </c>
      <c r="C16" s="17" t="s">
        <v>6</v>
      </c>
      <c r="D16" s="17">
        <v>2014</v>
      </c>
      <c r="E16" s="17" t="s">
        <v>11</v>
      </c>
      <c r="F16" s="17" t="s">
        <v>8</v>
      </c>
      <c r="G16" s="17">
        <v>8129</v>
      </c>
      <c r="H16" s="17">
        <v>2433608</v>
      </c>
      <c r="I16" s="17">
        <v>334.03</v>
      </c>
      <c r="J16" s="17">
        <v>355.16</v>
      </c>
      <c r="K16" s="17">
        <v>347.34</v>
      </c>
      <c r="L16" s="17">
        <v>363.1</v>
      </c>
    </row>
    <row r="17" spans="1:12" x14ac:dyDescent="0.35">
      <c r="A17" s="17" t="s">
        <v>4</v>
      </c>
      <c r="B17" s="17" t="s">
        <v>5</v>
      </c>
      <c r="C17" s="17" t="s">
        <v>6</v>
      </c>
      <c r="D17" s="17">
        <v>2014</v>
      </c>
      <c r="E17" s="17" t="s">
        <v>11</v>
      </c>
      <c r="F17" s="17" t="s">
        <v>9</v>
      </c>
      <c r="G17" s="17">
        <v>2024</v>
      </c>
      <c r="H17" s="17">
        <v>2433608</v>
      </c>
      <c r="I17" s="17">
        <v>83.17</v>
      </c>
      <c r="J17" s="17">
        <v>92.94</v>
      </c>
      <c r="K17" s="17">
        <v>88.81</v>
      </c>
      <c r="L17" s="17">
        <v>97.22</v>
      </c>
    </row>
    <row r="18" spans="1:12" x14ac:dyDescent="0.35">
      <c r="A18" s="17" t="s">
        <v>4</v>
      </c>
      <c r="B18" s="17" t="s">
        <v>5</v>
      </c>
      <c r="C18" s="17" t="s">
        <v>6</v>
      </c>
      <c r="D18" s="17">
        <v>2015</v>
      </c>
      <c r="E18" s="17" t="s">
        <v>7</v>
      </c>
      <c r="F18" s="17" t="s">
        <v>8</v>
      </c>
      <c r="G18" s="17">
        <v>3593</v>
      </c>
      <c r="H18" s="17">
        <v>1250572</v>
      </c>
      <c r="I18" s="17">
        <v>287.31</v>
      </c>
      <c r="J18" s="17">
        <v>276.72000000000003</v>
      </c>
      <c r="K18" s="17">
        <v>267.69</v>
      </c>
      <c r="L18" s="17">
        <v>285.98</v>
      </c>
    </row>
    <row r="19" spans="1:12" x14ac:dyDescent="0.35">
      <c r="A19" s="17" t="s">
        <v>4</v>
      </c>
      <c r="B19" s="17" t="s">
        <v>5</v>
      </c>
      <c r="C19" s="17" t="s">
        <v>6</v>
      </c>
      <c r="D19" s="17">
        <v>2015</v>
      </c>
      <c r="E19" s="17" t="s">
        <v>7</v>
      </c>
      <c r="F19" s="17" t="s">
        <v>9</v>
      </c>
      <c r="G19" s="17">
        <v>757</v>
      </c>
      <c r="H19" s="17">
        <v>1250572</v>
      </c>
      <c r="I19" s="17">
        <v>60.53</v>
      </c>
      <c r="J19" s="17">
        <v>55.21</v>
      </c>
      <c r="K19" s="17">
        <v>51.32</v>
      </c>
      <c r="L19" s="17">
        <v>59.32</v>
      </c>
    </row>
    <row r="20" spans="1:12" x14ac:dyDescent="0.35">
      <c r="A20" s="17" t="s">
        <v>4</v>
      </c>
      <c r="B20" s="17" t="s">
        <v>5</v>
      </c>
      <c r="C20" s="17" t="s">
        <v>6</v>
      </c>
      <c r="D20" s="17">
        <v>2015</v>
      </c>
      <c r="E20" s="17" t="s">
        <v>10</v>
      </c>
      <c r="F20" s="17" t="s">
        <v>8</v>
      </c>
      <c r="G20" s="17">
        <v>4611</v>
      </c>
      <c r="H20" s="17">
        <v>1195115</v>
      </c>
      <c r="I20" s="17">
        <v>385.82</v>
      </c>
      <c r="J20" s="17">
        <v>432.7</v>
      </c>
      <c r="K20" s="17">
        <v>420.11</v>
      </c>
      <c r="L20" s="17">
        <v>445.57</v>
      </c>
    </row>
    <row r="21" spans="1:12" x14ac:dyDescent="0.35">
      <c r="A21" s="17" t="s">
        <v>4</v>
      </c>
      <c r="B21" s="17" t="s">
        <v>5</v>
      </c>
      <c r="C21" s="17" t="s">
        <v>6</v>
      </c>
      <c r="D21" s="17">
        <v>2015</v>
      </c>
      <c r="E21" s="17" t="s">
        <v>10</v>
      </c>
      <c r="F21" s="17" t="s">
        <v>9</v>
      </c>
      <c r="G21" s="17">
        <v>1378</v>
      </c>
      <c r="H21" s="17">
        <v>1195115</v>
      </c>
      <c r="I21" s="17">
        <v>115.3</v>
      </c>
      <c r="J21" s="17">
        <v>137.53</v>
      </c>
      <c r="K21" s="17">
        <v>130.19999999999999</v>
      </c>
      <c r="L21" s="17">
        <v>145.15</v>
      </c>
    </row>
    <row r="22" spans="1:12" x14ac:dyDescent="0.35">
      <c r="A22" s="17" t="s">
        <v>4</v>
      </c>
      <c r="B22" s="17" t="s">
        <v>5</v>
      </c>
      <c r="C22" s="17" t="s">
        <v>6</v>
      </c>
      <c r="D22" s="17">
        <v>2015</v>
      </c>
      <c r="E22" s="17" t="s">
        <v>11</v>
      </c>
      <c r="F22" s="17" t="s">
        <v>8</v>
      </c>
      <c r="G22" s="17">
        <v>8204</v>
      </c>
      <c r="H22" s="17">
        <v>2445687</v>
      </c>
      <c r="I22" s="17">
        <v>335.45</v>
      </c>
      <c r="J22" s="17">
        <v>354.71</v>
      </c>
      <c r="K22" s="17">
        <v>346.95</v>
      </c>
      <c r="L22" s="17">
        <v>362.6</v>
      </c>
    </row>
    <row r="23" spans="1:12" x14ac:dyDescent="0.35">
      <c r="A23" s="17" t="s">
        <v>4</v>
      </c>
      <c r="B23" s="17" t="s">
        <v>5</v>
      </c>
      <c r="C23" s="17" t="s">
        <v>6</v>
      </c>
      <c r="D23" s="17">
        <v>2015</v>
      </c>
      <c r="E23" s="17" t="s">
        <v>11</v>
      </c>
      <c r="F23" s="17" t="s">
        <v>9</v>
      </c>
      <c r="G23" s="17">
        <v>2135</v>
      </c>
      <c r="H23" s="17">
        <v>2445687</v>
      </c>
      <c r="I23" s="17">
        <v>87.3</v>
      </c>
      <c r="J23" s="17">
        <v>96.37</v>
      </c>
      <c r="K23" s="17">
        <v>92.21</v>
      </c>
      <c r="L23" s="17">
        <v>100.67</v>
      </c>
    </row>
    <row r="24" spans="1:12" x14ac:dyDescent="0.35">
      <c r="A24" s="17" t="s">
        <v>4</v>
      </c>
      <c r="B24" s="17" t="s">
        <v>5</v>
      </c>
      <c r="C24" s="17" t="s">
        <v>6</v>
      </c>
      <c r="D24" s="17">
        <v>2016</v>
      </c>
      <c r="E24" s="17" t="s">
        <v>7</v>
      </c>
      <c r="F24" s="17" t="s">
        <v>8</v>
      </c>
      <c r="G24" s="17">
        <v>3650</v>
      </c>
      <c r="H24" s="17">
        <v>1256794</v>
      </c>
      <c r="I24" s="17">
        <v>290.42</v>
      </c>
      <c r="J24" s="17">
        <v>277.08999999999997</v>
      </c>
      <c r="K24" s="17">
        <v>268.12</v>
      </c>
      <c r="L24" s="17">
        <v>286.29000000000002</v>
      </c>
    </row>
    <row r="25" spans="1:12" x14ac:dyDescent="0.35">
      <c r="A25" s="17" t="s">
        <v>4</v>
      </c>
      <c r="B25" s="17" t="s">
        <v>5</v>
      </c>
      <c r="C25" s="17" t="s">
        <v>6</v>
      </c>
      <c r="D25" s="17">
        <v>2016</v>
      </c>
      <c r="E25" s="17" t="s">
        <v>7</v>
      </c>
      <c r="F25" s="17" t="s">
        <v>9</v>
      </c>
      <c r="G25" s="17">
        <v>724</v>
      </c>
      <c r="H25" s="17">
        <v>1256794</v>
      </c>
      <c r="I25" s="17">
        <v>57.61</v>
      </c>
      <c r="J25" s="17">
        <v>52.16</v>
      </c>
      <c r="K25" s="17">
        <v>48.4</v>
      </c>
      <c r="L25" s="17">
        <v>56.13</v>
      </c>
    </row>
    <row r="26" spans="1:12" x14ac:dyDescent="0.35">
      <c r="A26" s="17" t="s">
        <v>4</v>
      </c>
      <c r="B26" s="17" t="s">
        <v>5</v>
      </c>
      <c r="C26" s="17" t="s">
        <v>6</v>
      </c>
      <c r="D26" s="17">
        <v>2016</v>
      </c>
      <c r="E26" s="17" t="s">
        <v>10</v>
      </c>
      <c r="F26" s="17" t="s">
        <v>8</v>
      </c>
      <c r="G26" s="17">
        <v>4612</v>
      </c>
      <c r="H26" s="17">
        <v>1203667</v>
      </c>
      <c r="I26" s="17">
        <v>383.16</v>
      </c>
      <c r="J26" s="17">
        <v>423.08</v>
      </c>
      <c r="K26" s="17">
        <v>410.8</v>
      </c>
      <c r="L26" s="17">
        <v>435.63</v>
      </c>
    </row>
    <row r="27" spans="1:12" x14ac:dyDescent="0.35">
      <c r="A27" s="17" t="s">
        <v>4</v>
      </c>
      <c r="B27" s="17" t="s">
        <v>5</v>
      </c>
      <c r="C27" s="17" t="s">
        <v>6</v>
      </c>
      <c r="D27" s="17">
        <v>2016</v>
      </c>
      <c r="E27" s="17" t="s">
        <v>10</v>
      </c>
      <c r="F27" s="17" t="s">
        <v>9</v>
      </c>
      <c r="G27" s="17">
        <v>1340</v>
      </c>
      <c r="H27" s="17">
        <v>1203667</v>
      </c>
      <c r="I27" s="17">
        <v>111.33</v>
      </c>
      <c r="J27" s="17">
        <v>129.97999999999999</v>
      </c>
      <c r="K27" s="17">
        <v>122.98</v>
      </c>
      <c r="L27" s="17">
        <v>137.27000000000001</v>
      </c>
    </row>
    <row r="28" spans="1:12" x14ac:dyDescent="0.35">
      <c r="A28" s="17" t="s">
        <v>4</v>
      </c>
      <c r="B28" s="17" t="s">
        <v>5</v>
      </c>
      <c r="C28" s="17" t="s">
        <v>6</v>
      </c>
      <c r="D28" s="17">
        <v>2016</v>
      </c>
      <c r="E28" s="17" t="s">
        <v>11</v>
      </c>
      <c r="F28" s="17" t="s">
        <v>8</v>
      </c>
      <c r="G28" s="17">
        <v>8262</v>
      </c>
      <c r="H28" s="17">
        <v>2460461</v>
      </c>
      <c r="I28" s="17">
        <v>335.79</v>
      </c>
      <c r="J28" s="17">
        <v>350.09</v>
      </c>
      <c r="K28" s="17">
        <v>342.46</v>
      </c>
      <c r="L28" s="17">
        <v>357.83</v>
      </c>
    </row>
    <row r="29" spans="1:12" x14ac:dyDescent="0.35">
      <c r="A29" s="17" t="s">
        <v>4</v>
      </c>
      <c r="B29" s="17" t="s">
        <v>5</v>
      </c>
      <c r="C29" s="17" t="s">
        <v>6</v>
      </c>
      <c r="D29" s="17">
        <v>2016</v>
      </c>
      <c r="E29" s="17" t="s">
        <v>11</v>
      </c>
      <c r="F29" s="17" t="s">
        <v>9</v>
      </c>
      <c r="G29" s="17">
        <v>2064</v>
      </c>
      <c r="H29" s="17">
        <v>2460461</v>
      </c>
      <c r="I29" s="17">
        <v>83.89</v>
      </c>
      <c r="J29" s="17">
        <v>91.07</v>
      </c>
      <c r="K29" s="17">
        <v>87.08</v>
      </c>
      <c r="L29" s="17">
        <v>95.19</v>
      </c>
    </row>
    <row r="30" spans="1:12" x14ac:dyDescent="0.35">
      <c r="A30" s="17" t="s">
        <v>4</v>
      </c>
      <c r="B30" s="17" t="s">
        <v>5</v>
      </c>
      <c r="C30" s="17" t="s">
        <v>6</v>
      </c>
      <c r="D30" s="17">
        <v>2017</v>
      </c>
      <c r="E30" s="17" t="s">
        <v>7</v>
      </c>
      <c r="F30" s="17" t="s">
        <v>8</v>
      </c>
      <c r="G30" s="17">
        <v>3729</v>
      </c>
      <c r="H30" s="17">
        <v>1261999</v>
      </c>
      <c r="I30" s="17">
        <v>295.48</v>
      </c>
      <c r="J30" s="17">
        <v>280.29000000000002</v>
      </c>
      <c r="K30" s="17">
        <v>271.31</v>
      </c>
      <c r="L30" s="17">
        <v>289.49</v>
      </c>
    </row>
    <row r="31" spans="1:12" x14ac:dyDescent="0.35">
      <c r="A31" s="17" t="s">
        <v>4</v>
      </c>
      <c r="B31" s="17" t="s">
        <v>5</v>
      </c>
      <c r="C31" s="17" t="s">
        <v>6</v>
      </c>
      <c r="D31" s="17">
        <v>2017</v>
      </c>
      <c r="E31" s="17" t="s">
        <v>7</v>
      </c>
      <c r="F31" s="17" t="s">
        <v>9</v>
      </c>
      <c r="G31" s="17">
        <v>765</v>
      </c>
      <c r="H31" s="17">
        <v>1261999</v>
      </c>
      <c r="I31" s="17">
        <v>60.62</v>
      </c>
      <c r="J31" s="17">
        <v>54.56</v>
      </c>
      <c r="K31" s="17">
        <v>50.73</v>
      </c>
      <c r="L31" s="17">
        <v>58.6</v>
      </c>
    </row>
    <row r="32" spans="1:12" x14ac:dyDescent="0.35">
      <c r="A32" s="17" t="s">
        <v>4</v>
      </c>
      <c r="B32" s="17" t="s">
        <v>5</v>
      </c>
      <c r="C32" s="17" t="s">
        <v>6</v>
      </c>
      <c r="D32" s="17">
        <v>2017</v>
      </c>
      <c r="E32" s="17" t="s">
        <v>10</v>
      </c>
      <c r="F32" s="17" t="s">
        <v>8</v>
      </c>
      <c r="G32" s="17">
        <v>4717</v>
      </c>
      <c r="H32" s="17">
        <v>1208957</v>
      </c>
      <c r="I32" s="17">
        <v>390.17</v>
      </c>
      <c r="J32" s="17">
        <v>426.87</v>
      </c>
      <c r="K32" s="17">
        <v>414.63</v>
      </c>
      <c r="L32" s="17">
        <v>439.38</v>
      </c>
    </row>
    <row r="33" spans="1:12" x14ac:dyDescent="0.35">
      <c r="A33" s="17" t="s">
        <v>4</v>
      </c>
      <c r="B33" s="17" t="s">
        <v>5</v>
      </c>
      <c r="C33" s="17" t="s">
        <v>6</v>
      </c>
      <c r="D33" s="17">
        <v>2017</v>
      </c>
      <c r="E33" s="17" t="s">
        <v>10</v>
      </c>
      <c r="F33" s="17" t="s">
        <v>9</v>
      </c>
      <c r="G33" s="17">
        <v>1407</v>
      </c>
      <c r="H33" s="17">
        <v>1208957</v>
      </c>
      <c r="I33" s="17">
        <v>116.38</v>
      </c>
      <c r="J33" s="17">
        <v>133.82</v>
      </c>
      <c r="K33" s="17">
        <v>126.79</v>
      </c>
      <c r="L33" s="17">
        <v>141.13</v>
      </c>
    </row>
    <row r="34" spans="1:12" x14ac:dyDescent="0.35">
      <c r="A34" s="17" t="s">
        <v>4</v>
      </c>
      <c r="B34" s="17" t="s">
        <v>5</v>
      </c>
      <c r="C34" s="17" t="s">
        <v>6</v>
      </c>
      <c r="D34" s="17">
        <v>2017</v>
      </c>
      <c r="E34" s="17" t="s">
        <v>11</v>
      </c>
      <c r="F34" s="17" t="s">
        <v>8</v>
      </c>
      <c r="G34" s="17">
        <v>8446</v>
      </c>
      <c r="H34" s="17">
        <v>2470956</v>
      </c>
      <c r="I34" s="17">
        <v>341.81</v>
      </c>
      <c r="J34" s="17">
        <v>353.58</v>
      </c>
      <c r="K34" s="17">
        <v>345.98</v>
      </c>
      <c r="L34" s="17">
        <v>361.31</v>
      </c>
    </row>
    <row r="35" spans="1:12" x14ac:dyDescent="0.35">
      <c r="A35" s="17" t="s">
        <v>4</v>
      </c>
      <c r="B35" s="17" t="s">
        <v>5</v>
      </c>
      <c r="C35" s="17" t="s">
        <v>6</v>
      </c>
      <c r="D35" s="17">
        <v>2017</v>
      </c>
      <c r="E35" s="17" t="s">
        <v>11</v>
      </c>
      <c r="F35" s="17" t="s">
        <v>9</v>
      </c>
      <c r="G35" s="17">
        <v>2172</v>
      </c>
      <c r="H35" s="17">
        <v>2470956</v>
      </c>
      <c r="I35" s="17">
        <v>87.9</v>
      </c>
      <c r="J35" s="17">
        <v>94.19</v>
      </c>
      <c r="K35" s="17">
        <v>90.17</v>
      </c>
      <c r="L35" s="17">
        <v>98.34</v>
      </c>
    </row>
    <row r="36" spans="1:12" x14ac:dyDescent="0.35">
      <c r="A36" s="17" t="s">
        <v>4</v>
      </c>
      <c r="B36" s="17" t="s">
        <v>5</v>
      </c>
      <c r="C36" s="17" t="s">
        <v>6</v>
      </c>
      <c r="D36" s="17">
        <v>2018</v>
      </c>
      <c r="E36" s="17" t="s">
        <v>7</v>
      </c>
      <c r="F36" s="17" t="s">
        <v>8</v>
      </c>
      <c r="G36" s="17">
        <v>3743</v>
      </c>
      <c r="H36" s="17">
        <v>1267893</v>
      </c>
      <c r="I36" s="17">
        <v>295.20999999999998</v>
      </c>
      <c r="J36" s="17">
        <v>279.18</v>
      </c>
      <c r="K36" s="17">
        <v>270.25</v>
      </c>
      <c r="L36" s="17">
        <v>288.33</v>
      </c>
    </row>
    <row r="37" spans="1:12" x14ac:dyDescent="0.35">
      <c r="A37" s="17" t="s">
        <v>4</v>
      </c>
      <c r="B37" s="17" t="s">
        <v>5</v>
      </c>
      <c r="C37" s="17" t="s">
        <v>6</v>
      </c>
      <c r="D37" s="17">
        <v>2018</v>
      </c>
      <c r="E37" s="17" t="s">
        <v>7</v>
      </c>
      <c r="F37" s="17" t="s">
        <v>9</v>
      </c>
      <c r="G37" s="17">
        <v>827</v>
      </c>
      <c r="H37" s="17">
        <v>1267893</v>
      </c>
      <c r="I37" s="17">
        <v>65.23</v>
      </c>
      <c r="J37" s="17">
        <v>58.15</v>
      </c>
      <c r="K37" s="17">
        <v>54.23</v>
      </c>
      <c r="L37" s="17">
        <v>62.28</v>
      </c>
    </row>
    <row r="38" spans="1:12" x14ac:dyDescent="0.35">
      <c r="A38" s="17" t="s">
        <v>4</v>
      </c>
      <c r="B38" s="17" t="s">
        <v>5</v>
      </c>
      <c r="C38" s="17" t="s">
        <v>6</v>
      </c>
      <c r="D38" s="17">
        <v>2018</v>
      </c>
      <c r="E38" s="17" t="s">
        <v>10</v>
      </c>
      <c r="F38" s="17" t="s">
        <v>8</v>
      </c>
      <c r="G38" s="17">
        <v>4814</v>
      </c>
      <c r="H38" s="17">
        <v>1214443</v>
      </c>
      <c r="I38" s="17">
        <v>396.4</v>
      </c>
      <c r="J38" s="17">
        <v>425.37</v>
      </c>
      <c r="K38" s="17">
        <v>413.31</v>
      </c>
      <c r="L38" s="17">
        <v>437.7</v>
      </c>
    </row>
    <row r="39" spans="1:12" x14ac:dyDescent="0.35">
      <c r="A39" s="17" t="s">
        <v>4</v>
      </c>
      <c r="B39" s="17" t="s">
        <v>5</v>
      </c>
      <c r="C39" s="17" t="s">
        <v>6</v>
      </c>
      <c r="D39" s="17">
        <v>2018</v>
      </c>
      <c r="E39" s="17" t="s">
        <v>10</v>
      </c>
      <c r="F39" s="17" t="s">
        <v>9</v>
      </c>
      <c r="G39" s="17">
        <v>1516</v>
      </c>
      <c r="H39" s="17">
        <v>1214443</v>
      </c>
      <c r="I39" s="17">
        <v>124.83</v>
      </c>
      <c r="J39" s="17">
        <v>140.21</v>
      </c>
      <c r="K39" s="17">
        <v>133.12</v>
      </c>
      <c r="L39" s="17">
        <v>147.57</v>
      </c>
    </row>
    <row r="40" spans="1:12" x14ac:dyDescent="0.35">
      <c r="A40" s="17" t="s">
        <v>4</v>
      </c>
      <c r="B40" s="17" t="s">
        <v>5</v>
      </c>
      <c r="C40" s="17" t="s">
        <v>6</v>
      </c>
      <c r="D40" s="17">
        <v>2018</v>
      </c>
      <c r="E40" s="17" t="s">
        <v>11</v>
      </c>
      <c r="F40" s="17" t="s">
        <v>8</v>
      </c>
      <c r="G40" s="17">
        <v>8557</v>
      </c>
      <c r="H40" s="17">
        <v>2482336</v>
      </c>
      <c r="I40" s="17">
        <v>344.72</v>
      </c>
      <c r="J40" s="17">
        <v>352.28</v>
      </c>
      <c r="K40" s="17">
        <v>344.76</v>
      </c>
      <c r="L40" s="17">
        <v>359.92</v>
      </c>
    </row>
    <row r="41" spans="1:12" x14ac:dyDescent="0.35">
      <c r="A41" s="17" t="s">
        <v>4</v>
      </c>
      <c r="B41" s="17" t="s">
        <v>5</v>
      </c>
      <c r="C41" s="17" t="s">
        <v>6</v>
      </c>
      <c r="D41" s="17">
        <v>2018</v>
      </c>
      <c r="E41" s="17" t="s">
        <v>11</v>
      </c>
      <c r="F41" s="17" t="s">
        <v>9</v>
      </c>
      <c r="G41" s="17">
        <v>2343</v>
      </c>
      <c r="H41" s="17">
        <v>2482336</v>
      </c>
      <c r="I41" s="17">
        <v>94.39</v>
      </c>
      <c r="J41" s="17">
        <v>99.18</v>
      </c>
      <c r="K41" s="17">
        <v>95.11</v>
      </c>
      <c r="L41" s="17">
        <v>103.37</v>
      </c>
    </row>
    <row r="42" spans="1:12" x14ac:dyDescent="0.35">
      <c r="A42" s="17" t="s">
        <v>4</v>
      </c>
      <c r="B42" s="17" t="s">
        <v>12</v>
      </c>
      <c r="C42" s="17" t="s">
        <v>13</v>
      </c>
      <c r="D42" s="17">
        <v>2013</v>
      </c>
      <c r="E42" s="17" t="s">
        <v>7</v>
      </c>
      <c r="F42" s="17" t="s">
        <v>8</v>
      </c>
      <c r="G42" s="17">
        <v>3787</v>
      </c>
      <c r="H42" s="17">
        <v>2248360</v>
      </c>
      <c r="I42" s="17">
        <v>168.43</v>
      </c>
      <c r="J42" s="17">
        <v>169.73</v>
      </c>
      <c r="K42" s="17">
        <v>164.33</v>
      </c>
      <c r="L42" s="17">
        <v>175.27</v>
      </c>
    </row>
    <row r="43" spans="1:12" x14ac:dyDescent="0.35">
      <c r="A43" s="17" t="s">
        <v>4</v>
      </c>
      <c r="B43" s="17" t="s">
        <v>12</v>
      </c>
      <c r="C43" s="17" t="s">
        <v>13</v>
      </c>
      <c r="D43" s="17">
        <v>2013</v>
      </c>
      <c r="E43" s="17" t="s">
        <v>7</v>
      </c>
      <c r="F43" s="17" t="s">
        <v>9</v>
      </c>
      <c r="G43" s="17">
        <v>896</v>
      </c>
      <c r="H43" s="17">
        <v>2248360</v>
      </c>
      <c r="I43" s="17">
        <v>39.85</v>
      </c>
      <c r="J43" s="17">
        <v>38.35</v>
      </c>
      <c r="K43" s="17">
        <v>35.86</v>
      </c>
      <c r="L43" s="17">
        <v>40.97</v>
      </c>
    </row>
    <row r="44" spans="1:12" x14ac:dyDescent="0.35">
      <c r="A44" s="17" t="s">
        <v>4</v>
      </c>
      <c r="B44" s="17" t="s">
        <v>12</v>
      </c>
      <c r="C44" s="17" t="s">
        <v>13</v>
      </c>
      <c r="D44" s="17">
        <v>2013</v>
      </c>
      <c r="E44" s="17" t="s">
        <v>10</v>
      </c>
      <c r="F44" s="17" t="s">
        <v>8</v>
      </c>
      <c r="G44" s="17">
        <v>5231</v>
      </c>
      <c r="H44" s="17">
        <v>2187460</v>
      </c>
      <c r="I44" s="17">
        <v>239.14</v>
      </c>
      <c r="J44" s="17">
        <v>280.75</v>
      </c>
      <c r="K44" s="17">
        <v>273.07</v>
      </c>
      <c r="L44" s="17">
        <v>288.60000000000002</v>
      </c>
    </row>
    <row r="45" spans="1:12" x14ac:dyDescent="0.35">
      <c r="A45" s="17" t="s">
        <v>4</v>
      </c>
      <c r="B45" s="17" t="s">
        <v>12</v>
      </c>
      <c r="C45" s="17" t="s">
        <v>13</v>
      </c>
      <c r="D45" s="17">
        <v>2013</v>
      </c>
      <c r="E45" s="17" t="s">
        <v>10</v>
      </c>
      <c r="F45" s="17" t="s">
        <v>9</v>
      </c>
      <c r="G45" s="17">
        <v>1769</v>
      </c>
      <c r="H45" s="17">
        <v>2187460</v>
      </c>
      <c r="I45" s="17">
        <v>80.87</v>
      </c>
      <c r="J45" s="17">
        <v>103.48</v>
      </c>
      <c r="K45" s="17">
        <v>98.59</v>
      </c>
      <c r="L45" s="17">
        <v>108.54</v>
      </c>
    </row>
    <row r="46" spans="1:12" x14ac:dyDescent="0.35">
      <c r="A46" s="17" t="s">
        <v>4</v>
      </c>
      <c r="B46" s="17" t="s">
        <v>12</v>
      </c>
      <c r="C46" s="17" t="s">
        <v>13</v>
      </c>
      <c r="D46" s="17">
        <v>2013</v>
      </c>
      <c r="E46" s="17" t="s">
        <v>11</v>
      </c>
      <c r="F46" s="17" t="s">
        <v>8</v>
      </c>
      <c r="G46" s="17">
        <v>9018</v>
      </c>
      <c r="H46" s="17">
        <v>4435820</v>
      </c>
      <c r="I46" s="17">
        <v>203.3</v>
      </c>
      <c r="J46" s="17">
        <v>225.24</v>
      </c>
      <c r="K46" s="17">
        <v>220.54</v>
      </c>
      <c r="L46" s="17">
        <v>230.02</v>
      </c>
    </row>
    <row r="47" spans="1:12" x14ac:dyDescent="0.35">
      <c r="A47" s="17" t="s">
        <v>4</v>
      </c>
      <c r="B47" s="17" t="s">
        <v>12</v>
      </c>
      <c r="C47" s="17" t="s">
        <v>13</v>
      </c>
      <c r="D47" s="17">
        <v>2013</v>
      </c>
      <c r="E47" s="17" t="s">
        <v>11</v>
      </c>
      <c r="F47" s="17" t="s">
        <v>9</v>
      </c>
      <c r="G47" s="17">
        <v>2665</v>
      </c>
      <c r="H47" s="17">
        <v>4435820</v>
      </c>
      <c r="I47" s="17">
        <v>60.08</v>
      </c>
      <c r="J47" s="17">
        <v>70.92</v>
      </c>
      <c r="K47" s="17">
        <v>68.16</v>
      </c>
      <c r="L47" s="17">
        <v>73.75</v>
      </c>
    </row>
    <row r="48" spans="1:12" x14ac:dyDescent="0.35">
      <c r="A48" s="17" t="s">
        <v>4</v>
      </c>
      <c r="B48" s="17" t="s">
        <v>12</v>
      </c>
      <c r="C48" s="17" t="s">
        <v>13</v>
      </c>
      <c r="D48" s="17">
        <v>2014</v>
      </c>
      <c r="E48" s="17" t="s">
        <v>7</v>
      </c>
      <c r="F48" s="17" t="s">
        <v>8</v>
      </c>
      <c r="G48" s="17">
        <v>4157</v>
      </c>
      <c r="H48" s="17">
        <v>2266599</v>
      </c>
      <c r="I48" s="17">
        <v>183.4</v>
      </c>
      <c r="J48" s="17">
        <v>182.94</v>
      </c>
      <c r="K48" s="17">
        <v>177.38</v>
      </c>
      <c r="L48" s="17">
        <v>188.62</v>
      </c>
    </row>
    <row r="49" spans="1:12" x14ac:dyDescent="0.35">
      <c r="A49" s="17" t="s">
        <v>4</v>
      </c>
      <c r="B49" s="17" t="s">
        <v>12</v>
      </c>
      <c r="C49" s="17" t="s">
        <v>13</v>
      </c>
      <c r="D49" s="17">
        <v>2014</v>
      </c>
      <c r="E49" s="17" t="s">
        <v>7</v>
      </c>
      <c r="F49" s="17" t="s">
        <v>9</v>
      </c>
      <c r="G49" s="17">
        <v>982</v>
      </c>
      <c r="H49" s="17">
        <v>2266599</v>
      </c>
      <c r="I49" s="17">
        <v>43.32</v>
      </c>
      <c r="J49" s="17">
        <v>41.23</v>
      </c>
      <c r="K49" s="17">
        <v>38.67</v>
      </c>
      <c r="L49" s="17">
        <v>43.91</v>
      </c>
    </row>
    <row r="50" spans="1:12" x14ac:dyDescent="0.35">
      <c r="A50" s="17" t="s">
        <v>4</v>
      </c>
      <c r="B50" s="17" t="s">
        <v>12</v>
      </c>
      <c r="C50" s="17" t="s">
        <v>13</v>
      </c>
      <c r="D50" s="17">
        <v>2014</v>
      </c>
      <c r="E50" s="17" t="s">
        <v>10</v>
      </c>
      <c r="F50" s="17" t="s">
        <v>8</v>
      </c>
      <c r="G50" s="17">
        <v>5570</v>
      </c>
      <c r="H50" s="17">
        <v>2207231</v>
      </c>
      <c r="I50" s="17">
        <v>252.35</v>
      </c>
      <c r="J50" s="17">
        <v>291.99</v>
      </c>
      <c r="K50" s="17">
        <v>284.25</v>
      </c>
      <c r="L50" s="17">
        <v>299.88</v>
      </c>
    </row>
    <row r="51" spans="1:12" x14ac:dyDescent="0.35">
      <c r="A51" s="17" t="s">
        <v>4</v>
      </c>
      <c r="B51" s="17" t="s">
        <v>12</v>
      </c>
      <c r="C51" s="17" t="s">
        <v>13</v>
      </c>
      <c r="D51" s="17">
        <v>2014</v>
      </c>
      <c r="E51" s="17" t="s">
        <v>10</v>
      </c>
      <c r="F51" s="17" t="s">
        <v>9</v>
      </c>
      <c r="G51" s="17">
        <v>1895</v>
      </c>
      <c r="H51" s="17">
        <v>2207231</v>
      </c>
      <c r="I51" s="17">
        <v>85.85</v>
      </c>
      <c r="J51" s="17">
        <v>106.81</v>
      </c>
      <c r="K51" s="17">
        <v>101.96</v>
      </c>
      <c r="L51" s="17">
        <v>111.84</v>
      </c>
    </row>
    <row r="52" spans="1:12" x14ac:dyDescent="0.35">
      <c r="A52" s="17" t="s">
        <v>4</v>
      </c>
      <c r="B52" s="17" t="s">
        <v>12</v>
      </c>
      <c r="C52" s="17" t="s">
        <v>13</v>
      </c>
      <c r="D52" s="17">
        <v>2014</v>
      </c>
      <c r="E52" s="17" t="s">
        <v>11</v>
      </c>
      <c r="F52" s="17" t="s">
        <v>8</v>
      </c>
      <c r="G52" s="17">
        <v>9727</v>
      </c>
      <c r="H52" s="17">
        <v>4473830</v>
      </c>
      <c r="I52" s="17">
        <v>217.42</v>
      </c>
      <c r="J52" s="17">
        <v>237.46</v>
      </c>
      <c r="K52" s="17">
        <v>232.69</v>
      </c>
      <c r="L52" s="17">
        <v>242.31</v>
      </c>
    </row>
    <row r="53" spans="1:12" x14ac:dyDescent="0.35">
      <c r="A53" s="17" t="s">
        <v>4</v>
      </c>
      <c r="B53" s="17" t="s">
        <v>12</v>
      </c>
      <c r="C53" s="17" t="s">
        <v>13</v>
      </c>
      <c r="D53" s="17">
        <v>2014</v>
      </c>
      <c r="E53" s="17" t="s">
        <v>11</v>
      </c>
      <c r="F53" s="17" t="s">
        <v>9</v>
      </c>
      <c r="G53" s="17">
        <v>2877</v>
      </c>
      <c r="H53" s="17">
        <v>4473830</v>
      </c>
      <c r="I53" s="17">
        <v>64.31</v>
      </c>
      <c r="J53" s="17">
        <v>74.02</v>
      </c>
      <c r="K53" s="17">
        <v>71.27</v>
      </c>
      <c r="L53" s="17">
        <v>76.849999999999994</v>
      </c>
    </row>
    <row r="54" spans="1:12" x14ac:dyDescent="0.35">
      <c r="A54" s="17" t="s">
        <v>4</v>
      </c>
      <c r="B54" s="17" t="s">
        <v>12</v>
      </c>
      <c r="C54" s="17" t="s">
        <v>13</v>
      </c>
      <c r="D54" s="17">
        <v>2015</v>
      </c>
      <c r="E54" s="17" t="s">
        <v>7</v>
      </c>
      <c r="F54" s="17" t="s">
        <v>8</v>
      </c>
      <c r="G54" s="17">
        <v>4560</v>
      </c>
      <c r="H54" s="17">
        <v>2285134</v>
      </c>
      <c r="I54" s="17">
        <v>199.55</v>
      </c>
      <c r="J54" s="17">
        <v>197.29</v>
      </c>
      <c r="K54" s="17">
        <v>191.57</v>
      </c>
      <c r="L54" s="17">
        <v>203.14</v>
      </c>
    </row>
    <row r="55" spans="1:12" x14ac:dyDescent="0.35">
      <c r="A55" s="17" t="s">
        <v>4</v>
      </c>
      <c r="B55" s="17" t="s">
        <v>12</v>
      </c>
      <c r="C55" s="17" t="s">
        <v>13</v>
      </c>
      <c r="D55" s="17">
        <v>2015</v>
      </c>
      <c r="E55" s="17" t="s">
        <v>7</v>
      </c>
      <c r="F55" s="17" t="s">
        <v>9</v>
      </c>
      <c r="G55" s="17">
        <v>1019</v>
      </c>
      <c r="H55" s="17">
        <v>2285134</v>
      </c>
      <c r="I55" s="17">
        <v>44.59</v>
      </c>
      <c r="J55" s="17">
        <v>42.15</v>
      </c>
      <c r="K55" s="17">
        <v>39.58</v>
      </c>
      <c r="L55" s="17">
        <v>44.84</v>
      </c>
    </row>
    <row r="56" spans="1:12" x14ac:dyDescent="0.35">
      <c r="A56" s="17" t="s">
        <v>4</v>
      </c>
      <c r="B56" s="17" t="s">
        <v>12</v>
      </c>
      <c r="C56" s="17" t="s">
        <v>13</v>
      </c>
      <c r="D56" s="17">
        <v>2015</v>
      </c>
      <c r="E56" s="17" t="s">
        <v>10</v>
      </c>
      <c r="F56" s="17" t="s">
        <v>8</v>
      </c>
      <c r="G56" s="17">
        <v>6368</v>
      </c>
      <c r="H56" s="17">
        <v>2228112</v>
      </c>
      <c r="I56" s="17">
        <v>285.8</v>
      </c>
      <c r="J56" s="17">
        <v>330.19</v>
      </c>
      <c r="K56" s="17">
        <v>322.01</v>
      </c>
      <c r="L56" s="17">
        <v>338.51</v>
      </c>
    </row>
    <row r="57" spans="1:12" x14ac:dyDescent="0.35">
      <c r="A57" s="17" t="s">
        <v>4</v>
      </c>
      <c r="B57" s="17" t="s">
        <v>12</v>
      </c>
      <c r="C57" s="17" t="s">
        <v>13</v>
      </c>
      <c r="D57" s="17">
        <v>2015</v>
      </c>
      <c r="E57" s="17" t="s">
        <v>10</v>
      </c>
      <c r="F57" s="17" t="s">
        <v>9</v>
      </c>
      <c r="G57" s="17">
        <v>2078</v>
      </c>
      <c r="H57" s="17">
        <v>2228112</v>
      </c>
      <c r="I57" s="17">
        <v>93.26</v>
      </c>
      <c r="J57" s="17">
        <v>115.21</v>
      </c>
      <c r="K57" s="17">
        <v>110.21</v>
      </c>
      <c r="L57" s="17">
        <v>120.38</v>
      </c>
    </row>
    <row r="58" spans="1:12" x14ac:dyDescent="0.35">
      <c r="A58" s="17" t="s">
        <v>4</v>
      </c>
      <c r="B58" s="17" t="s">
        <v>12</v>
      </c>
      <c r="C58" s="17" t="s">
        <v>13</v>
      </c>
      <c r="D58" s="17">
        <v>2015</v>
      </c>
      <c r="E58" s="17" t="s">
        <v>11</v>
      </c>
      <c r="F58" s="17" t="s">
        <v>8</v>
      </c>
      <c r="G58" s="17">
        <v>10928</v>
      </c>
      <c r="H58" s="17">
        <v>4513246</v>
      </c>
      <c r="I58" s="17">
        <v>242.13</v>
      </c>
      <c r="J58" s="17">
        <v>263.74</v>
      </c>
      <c r="K58" s="17">
        <v>258.74</v>
      </c>
      <c r="L58" s="17">
        <v>268.81</v>
      </c>
    </row>
    <row r="59" spans="1:12" x14ac:dyDescent="0.35">
      <c r="A59" s="17" t="s">
        <v>4</v>
      </c>
      <c r="B59" s="17" t="s">
        <v>12</v>
      </c>
      <c r="C59" s="17" t="s">
        <v>13</v>
      </c>
      <c r="D59" s="17">
        <v>2015</v>
      </c>
      <c r="E59" s="17" t="s">
        <v>11</v>
      </c>
      <c r="F59" s="17" t="s">
        <v>9</v>
      </c>
      <c r="G59" s="17">
        <v>3097</v>
      </c>
      <c r="H59" s="17">
        <v>4513246</v>
      </c>
      <c r="I59" s="17">
        <v>68.62</v>
      </c>
      <c r="J59" s="17">
        <v>78.680000000000007</v>
      </c>
      <c r="K59" s="17">
        <v>75.86</v>
      </c>
      <c r="L59" s="17">
        <v>81.58</v>
      </c>
    </row>
    <row r="60" spans="1:12" x14ac:dyDescent="0.35">
      <c r="A60" s="17" t="s">
        <v>4</v>
      </c>
      <c r="B60" s="17" t="s">
        <v>12</v>
      </c>
      <c r="C60" s="17" t="s">
        <v>13</v>
      </c>
      <c r="D60" s="17">
        <v>2016</v>
      </c>
      <c r="E60" s="17" t="s">
        <v>7</v>
      </c>
      <c r="F60" s="17" t="s">
        <v>8</v>
      </c>
      <c r="G60" s="17">
        <v>5126</v>
      </c>
      <c r="H60" s="17">
        <v>2306741</v>
      </c>
      <c r="I60" s="17">
        <v>222.22</v>
      </c>
      <c r="J60" s="17">
        <v>218.62</v>
      </c>
      <c r="K60" s="17">
        <v>212.64</v>
      </c>
      <c r="L60" s="17">
        <v>224.72</v>
      </c>
    </row>
    <row r="61" spans="1:12" x14ac:dyDescent="0.35">
      <c r="A61" s="17" t="s">
        <v>4</v>
      </c>
      <c r="B61" s="17" t="s">
        <v>12</v>
      </c>
      <c r="C61" s="17" t="s">
        <v>13</v>
      </c>
      <c r="D61" s="17">
        <v>2016</v>
      </c>
      <c r="E61" s="17" t="s">
        <v>7</v>
      </c>
      <c r="F61" s="17" t="s">
        <v>9</v>
      </c>
      <c r="G61" s="17">
        <v>1085</v>
      </c>
      <c r="H61" s="17">
        <v>2306741</v>
      </c>
      <c r="I61" s="17">
        <v>47.04</v>
      </c>
      <c r="J61" s="17">
        <v>44.29</v>
      </c>
      <c r="K61" s="17">
        <v>41.68</v>
      </c>
      <c r="L61" s="17">
        <v>47.03</v>
      </c>
    </row>
    <row r="62" spans="1:12" x14ac:dyDescent="0.35">
      <c r="A62" s="17" t="s">
        <v>4</v>
      </c>
      <c r="B62" s="17" t="s">
        <v>12</v>
      </c>
      <c r="C62" s="17" t="s">
        <v>13</v>
      </c>
      <c r="D62" s="17">
        <v>2016</v>
      </c>
      <c r="E62" s="17" t="s">
        <v>10</v>
      </c>
      <c r="F62" s="17" t="s">
        <v>8</v>
      </c>
      <c r="G62" s="17">
        <v>7033</v>
      </c>
      <c r="H62" s="17">
        <v>2253666</v>
      </c>
      <c r="I62" s="17">
        <v>312.07</v>
      </c>
      <c r="J62" s="17">
        <v>356.34</v>
      </c>
      <c r="K62" s="17">
        <v>347.95</v>
      </c>
      <c r="L62" s="17">
        <v>364.88</v>
      </c>
    </row>
    <row r="63" spans="1:12" x14ac:dyDescent="0.35">
      <c r="A63" s="17" t="s">
        <v>4</v>
      </c>
      <c r="B63" s="17" t="s">
        <v>12</v>
      </c>
      <c r="C63" s="17" t="s">
        <v>13</v>
      </c>
      <c r="D63" s="17">
        <v>2016</v>
      </c>
      <c r="E63" s="17" t="s">
        <v>10</v>
      </c>
      <c r="F63" s="17" t="s">
        <v>9</v>
      </c>
      <c r="G63" s="17">
        <v>2217</v>
      </c>
      <c r="H63" s="17">
        <v>2253666</v>
      </c>
      <c r="I63" s="17">
        <v>98.37</v>
      </c>
      <c r="J63" s="17">
        <v>120.74</v>
      </c>
      <c r="K63" s="17">
        <v>115.67</v>
      </c>
      <c r="L63" s="17">
        <v>125.98</v>
      </c>
    </row>
    <row r="64" spans="1:12" x14ac:dyDescent="0.35">
      <c r="A64" s="17" t="s">
        <v>4</v>
      </c>
      <c r="B64" s="17" t="s">
        <v>12</v>
      </c>
      <c r="C64" s="17" t="s">
        <v>13</v>
      </c>
      <c r="D64" s="17">
        <v>2016</v>
      </c>
      <c r="E64" s="17" t="s">
        <v>11</v>
      </c>
      <c r="F64" s="17" t="s">
        <v>8</v>
      </c>
      <c r="G64" s="17">
        <v>12159</v>
      </c>
      <c r="H64" s="17">
        <v>4560407</v>
      </c>
      <c r="I64" s="17">
        <v>266.62</v>
      </c>
      <c r="J64" s="17">
        <v>287.48</v>
      </c>
      <c r="K64" s="17">
        <v>282.32</v>
      </c>
      <c r="L64" s="17">
        <v>292.70999999999998</v>
      </c>
    </row>
    <row r="65" spans="1:12" x14ac:dyDescent="0.35">
      <c r="A65" s="17" t="s">
        <v>4</v>
      </c>
      <c r="B65" s="17" t="s">
        <v>12</v>
      </c>
      <c r="C65" s="17" t="s">
        <v>13</v>
      </c>
      <c r="D65" s="17">
        <v>2016</v>
      </c>
      <c r="E65" s="17" t="s">
        <v>11</v>
      </c>
      <c r="F65" s="17" t="s">
        <v>9</v>
      </c>
      <c r="G65" s="17">
        <v>3302</v>
      </c>
      <c r="H65" s="17">
        <v>4560407</v>
      </c>
      <c r="I65" s="17">
        <v>72.41</v>
      </c>
      <c r="J65" s="17">
        <v>82.52</v>
      </c>
      <c r="K65" s="17">
        <v>79.66</v>
      </c>
      <c r="L65" s="17">
        <v>85.46</v>
      </c>
    </row>
    <row r="66" spans="1:12" x14ac:dyDescent="0.35">
      <c r="A66" s="17" t="s">
        <v>4</v>
      </c>
      <c r="B66" s="17" t="s">
        <v>12</v>
      </c>
      <c r="C66" s="17" t="s">
        <v>13</v>
      </c>
      <c r="D66" s="17">
        <v>2017</v>
      </c>
      <c r="E66" s="17" t="s">
        <v>7</v>
      </c>
      <c r="F66" s="17" t="s">
        <v>8</v>
      </c>
      <c r="G66" s="17">
        <v>4915</v>
      </c>
      <c r="H66" s="17">
        <v>2328269</v>
      </c>
      <c r="I66" s="17">
        <v>211.1</v>
      </c>
      <c r="J66" s="17">
        <v>205.7</v>
      </c>
      <c r="K66" s="17">
        <v>199.96</v>
      </c>
      <c r="L66" s="17">
        <v>211.56</v>
      </c>
    </row>
    <row r="67" spans="1:12" x14ac:dyDescent="0.35">
      <c r="A67" s="17" t="s">
        <v>4</v>
      </c>
      <c r="B67" s="17" t="s">
        <v>12</v>
      </c>
      <c r="C67" s="17" t="s">
        <v>13</v>
      </c>
      <c r="D67" s="17">
        <v>2017</v>
      </c>
      <c r="E67" s="17" t="s">
        <v>7</v>
      </c>
      <c r="F67" s="17" t="s">
        <v>9</v>
      </c>
      <c r="G67" s="17">
        <v>1168</v>
      </c>
      <c r="H67" s="17">
        <v>2328269</v>
      </c>
      <c r="I67" s="17">
        <v>50.17</v>
      </c>
      <c r="J67" s="17">
        <v>46.52</v>
      </c>
      <c r="K67" s="17">
        <v>43.88</v>
      </c>
      <c r="L67" s="17">
        <v>49.29</v>
      </c>
    </row>
    <row r="68" spans="1:12" x14ac:dyDescent="0.35">
      <c r="A68" s="17" t="s">
        <v>4</v>
      </c>
      <c r="B68" s="17" t="s">
        <v>12</v>
      </c>
      <c r="C68" s="17" t="s">
        <v>13</v>
      </c>
      <c r="D68" s="17">
        <v>2017</v>
      </c>
      <c r="E68" s="17" t="s">
        <v>10</v>
      </c>
      <c r="F68" s="17" t="s">
        <v>8</v>
      </c>
      <c r="G68" s="17">
        <v>7146</v>
      </c>
      <c r="H68" s="17">
        <v>2276937</v>
      </c>
      <c r="I68" s="17">
        <v>313.83999999999997</v>
      </c>
      <c r="J68" s="17">
        <v>354.52</v>
      </c>
      <c r="K68" s="17">
        <v>346.24</v>
      </c>
      <c r="L68" s="17">
        <v>362.95</v>
      </c>
    </row>
    <row r="69" spans="1:12" x14ac:dyDescent="0.35">
      <c r="A69" s="17" t="s">
        <v>4</v>
      </c>
      <c r="B69" s="17" t="s">
        <v>12</v>
      </c>
      <c r="C69" s="17" t="s">
        <v>13</v>
      </c>
      <c r="D69" s="17">
        <v>2017</v>
      </c>
      <c r="E69" s="17" t="s">
        <v>10</v>
      </c>
      <c r="F69" s="17" t="s">
        <v>9</v>
      </c>
      <c r="G69" s="17">
        <v>2376</v>
      </c>
      <c r="H69" s="17">
        <v>2276937</v>
      </c>
      <c r="I69" s="17">
        <v>104.35</v>
      </c>
      <c r="J69" s="17">
        <v>125.68</v>
      </c>
      <c r="K69" s="17">
        <v>120.58</v>
      </c>
      <c r="L69" s="17">
        <v>130.94</v>
      </c>
    </row>
    <row r="70" spans="1:12" x14ac:dyDescent="0.35">
      <c r="A70" s="17" t="s">
        <v>4</v>
      </c>
      <c r="B70" s="17" t="s">
        <v>12</v>
      </c>
      <c r="C70" s="17" t="s">
        <v>13</v>
      </c>
      <c r="D70" s="17">
        <v>2017</v>
      </c>
      <c r="E70" s="17" t="s">
        <v>11</v>
      </c>
      <c r="F70" s="17" t="s">
        <v>8</v>
      </c>
      <c r="G70" s="17">
        <v>12061</v>
      </c>
      <c r="H70" s="17">
        <v>4605206</v>
      </c>
      <c r="I70" s="17">
        <v>261.89999999999998</v>
      </c>
      <c r="J70" s="17">
        <v>280.11</v>
      </c>
      <c r="K70" s="17">
        <v>275.06</v>
      </c>
      <c r="L70" s="17">
        <v>285.22000000000003</v>
      </c>
    </row>
    <row r="71" spans="1:12" x14ac:dyDescent="0.35">
      <c r="A71" s="17" t="s">
        <v>4</v>
      </c>
      <c r="B71" s="17" t="s">
        <v>12</v>
      </c>
      <c r="C71" s="17" t="s">
        <v>13</v>
      </c>
      <c r="D71" s="17">
        <v>2017</v>
      </c>
      <c r="E71" s="17" t="s">
        <v>11</v>
      </c>
      <c r="F71" s="17" t="s">
        <v>9</v>
      </c>
      <c r="G71" s="17">
        <v>3544</v>
      </c>
      <c r="H71" s="17">
        <v>4605206</v>
      </c>
      <c r="I71" s="17">
        <v>76.959999999999994</v>
      </c>
      <c r="J71" s="17">
        <v>86.1</v>
      </c>
      <c r="K71" s="17">
        <v>83.22</v>
      </c>
      <c r="L71" s="17">
        <v>89.06</v>
      </c>
    </row>
    <row r="72" spans="1:12" x14ac:dyDescent="0.35">
      <c r="A72" s="17" t="s">
        <v>4</v>
      </c>
      <c r="B72" s="17" t="s">
        <v>12</v>
      </c>
      <c r="C72" s="17" t="s">
        <v>13</v>
      </c>
      <c r="D72" s="17">
        <v>2018</v>
      </c>
      <c r="E72" s="17" t="s">
        <v>7</v>
      </c>
      <c r="F72" s="17" t="s">
        <v>8</v>
      </c>
      <c r="G72" s="17">
        <v>5397</v>
      </c>
      <c r="H72" s="17">
        <v>2344314</v>
      </c>
      <c r="I72" s="17">
        <v>230.22</v>
      </c>
      <c r="J72" s="17">
        <v>222.59</v>
      </c>
      <c r="K72" s="17">
        <v>216.66</v>
      </c>
      <c r="L72" s="17">
        <v>228.63</v>
      </c>
    </row>
    <row r="73" spans="1:12" x14ac:dyDescent="0.35">
      <c r="A73" s="17" t="s">
        <v>4</v>
      </c>
      <c r="B73" s="17" t="s">
        <v>12</v>
      </c>
      <c r="C73" s="17" t="s">
        <v>13</v>
      </c>
      <c r="D73" s="17">
        <v>2018</v>
      </c>
      <c r="E73" s="17" t="s">
        <v>7</v>
      </c>
      <c r="F73" s="17" t="s">
        <v>9</v>
      </c>
      <c r="G73" s="17">
        <v>1181</v>
      </c>
      <c r="H73" s="17">
        <v>2344314</v>
      </c>
      <c r="I73" s="17">
        <v>50.38</v>
      </c>
      <c r="J73" s="17">
        <v>46.33</v>
      </c>
      <c r="K73" s="17">
        <v>43.71</v>
      </c>
      <c r="L73" s="17">
        <v>49.07</v>
      </c>
    </row>
    <row r="74" spans="1:12" x14ac:dyDescent="0.35">
      <c r="A74" s="17" t="s">
        <v>4</v>
      </c>
      <c r="B74" s="17" t="s">
        <v>12</v>
      </c>
      <c r="C74" s="17" t="s">
        <v>13</v>
      </c>
      <c r="D74" s="17">
        <v>2018</v>
      </c>
      <c r="E74" s="17" t="s">
        <v>10</v>
      </c>
      <c r="F74" s="17" t="s">
        <v>8</v>
      </c>
      <c r="G74" s="17">
        <v>7381</v>
      </c>
      <c r="H74" s="17">
        <v>2292608</v>
      </c>
      <c r="I74" s="17">
        <v>321.95</v>
      </c>
      <c r="J74" s="17">
        <v>357.11</v>
      </c>
      <c r="K74" s="17">
        <v>348.9</v>
      </c>
      <c r="L74" s="17">
        <v>365.45</v>
      </c>
    </row>
    <row r="75" spans="1:12" x14ac:dyDescent="0.35">
      <c r="A75" s="17" t="s">
        <v>4</v>
      </c>
      <c r="B75" s="17" t="s">
        <v>12</v>
      </c>
      <c r="C75" s="17" t="s">
        <v>13</v>
      </c>
      <c r="D75" s="17">
        <v>2018</v>
      </c>
      <c r="E75" s="17" t="s">
        <v>10</v>
      </c>
      <c r="F75" s="17" t="s">
        <v>9</v>
      </c>
      <c r="G75" s="17">
        <v>2565</v>
      </c>
      <c r="H75" s="17">
        <v>2292608</v>
      </c>
      <c r="I75" s="17">
        <v>111.88</v>
      </c>
      <c r="J75" s="17">
        <v>131.05000000000001</v>
      </c>
      <c r="K75" s="17">
        <v>125.93</v>
      </c>
      <c r="L75" s="17">
        <v>136.32</v>
      </c>
    </row>
    <row r="76" spans="1:12" x14ac:dyDescent="0.35">
      <c r="A76" s="17" t="s">
        <v>4</v>
      </c>
      <c r="B76" s="17" t="s">
        <v>12</v>
      </c>
      <c r="C76" s="17" t="s">
        <v>13</v>
      </c>
      <c r="D76" s="17">
        <v>2018</v>
      </c>
      <c r="E76" s="17" t="s">
        <v>11</v>
      </c>
      <c r="F76" s="17" t="s">
        <v>8</v>
      </c>
      <c r="G76" s="17">
        <v>12778</v>
      </c>
      <c r="H76" s="17">
        <v>4636922</v>
      </c>
      <c r="I76" s="17">
        <v>275.57</v>
      </c>
      <c r="J76" s="17">
        <v>289.85000000000002</v>
      </c>
      <c r="K76" s="17">
        <v>284.77999999999997</v>
      </c>
      <c r="L76" s="17">
        <v>294.98</v>
      </c>
    </row>
    <row r="77" spans="1:12" x14ac:dyDescent="0.35">
      <c r="A77" s="17" t="s">
        <v>4</v>
      </c>
      <c r="B77" s="17" t="s">
        <v>12</v>
      </c>
      <c r="C77" s="17" t="s">
        <v>13</v>
      </c>
      <c r="D77" s="17">
        <v>2018</v>
      </c>
      <c r="E77" s="17" t="s">
        <v>11</v>
      </c>
      <c r="F77" s="17" t="s">
        <v>9</v>
      </c>
      <c r="G77" s="17">
        <v>3746</v>
      </c>
      <c r="H77" s="17">
        <v>4636922</v>
      </c>
      <c r="I77" s="17">
        <v>80.790000000000006</v>
      </c>
      <c r="J77" s="17">
        <v>88.69</v>
      </c>
      <c r="K77" s="17">
        <v>85.81</v>
      </c>
      <c r="L77" s="17">
        <v>91.65</v>
      </c>
    </row>
    <row r="78" spans="1:12" x14ac:dyDescent="0.35">
      <c r="A78" s="17" t="s">
        <v>4</v>
      </c>
      <c r="B78" s="17" t="s">
        <v>14</v>
      </c>
      <c r="C78" s="17" t="s">
        <v>15</v>
      </c>
      <c r="D78" s="17">
        <v>2013</v>
      </c>
      <c r="E78" s="17" t="s">
        <v>7</v>
      </c>
      <c r="F78" s="17" t="s">
        <v>8</v>
      </c>
      <c r="G78" s="17">
        <v>3603</v>
      </c>
      <c r="H78" s="17">
        <v>1405651</v>
      </c>
      <c r="I78" s="17">
        <v>256.32</v>
      </c>
      <c r="J78" s="17">
        <v>234.62</v>
      </c>
      <c r="K78" s="17">
        <v>226.93</v>
      </c>
      <c r="L78" s="17">
        <v>242.51</v>
      </c>
    </row>
    <row r="79" spans="1:12" x14ac:dyDescent="0.35">
      <c r="A79" s="17" t="s">
        <v>4</v>
      </c>
      <c r="B79" s="17" t="s">
        <v>14</v>
      </c>
      <c r="C79" s="17" t="s">
        <v>15</v>
      </c>
      <c r="D79" s="17">
        <v>2013</v>
      </c>
      <c r="E79" s="17" t="s">
        <v>7</v>
      </c>
      <c r="F79" s="17" t="s">
        <v>9</v>
      </c>
      <c r="G79" s="17">
        <v>629</v>
      </c>
      <c r="H79" s="17">
        <v>1405651</v>
      </c>
      <c r="I79" s="17">
        <v>44.75</v>
      </c>
      <c r="J79" s="17">
        <v>37.14</v>
      </c>
      <c r="K79" s="17">
        <v>34.25</v>
      </c>
      <c r="L79" s="17">
        <v>40.21</v>
      </c>
    </row>
    <row r="80" spans="1:12" x14ac:dyDescent="0.35">
      <c r="A80" s="17" t="s">
        <v>4</v>
      </c>
      <c r="B80" s="17" t="s">
        <v>14</v>
      </c>
      <c r="C80" s="17" t="s">
        <v>15</v>
      </c>
      <c r="D80" s="17">
        <v>2013</v>
      </c>
      <c r="E80" s="17" t="s">
        <v>10</v>
      </c>
      <c r="F80" s="17" t="s">
        <v>8</v>
      </c>
      <c r="G80" s="17">
        <v>4833</v>
      </c>
      <c r="H80" s="17">
        <v>1369378</v>
      </c>
      <c r="I80" s="17">
        <v>352.93</v>
      </c>
      <c r="J80" s="17">
        <v>373.74</v>
      </c>
      <c r="K80" s="17">
        <v>363.17</v>
      </c>
      <c r="L80" s="17">
        <v>384.54</v>
      </c>
    </row>
    <row r="81" spans="1:12" x14ac:dyDescent="0.35">
      <c r="A81" s="17" t="s">
        <v>4</v>
      </c>
      <c r="B81" s="17" t="s">
        <v>14</v>
      </c>
      <c r="C81" s="17" t="s">
        <v>15</v>
      </c>
      <c r="D81" s="17">
        <v>2013</v>
      </c>
      <c r="E81" s="17" t="s">
        <v>10</v>
      </c>
      <c r="F81" s="17" t="s">
        <v>9</v>
      </c>
      <c r="G81" s="17">
        <v>1298</v>
      </c>
      <c r="H81" s="17">
        <v>1369378</v>
      </c>
      <c r="I81" s="17">
        <v>94.79</v>
      </c>
      <c r="J81" s="17">
        <v>103.48</v>
      </c>
      <c r="K81" s="17">
        <v>97.85</v>
      </c>
      <c r="L81" s="17">
        <v>109.35</v>
      </c>
    </row>
    <row r="82" spans="1:12" x14ac:dyDescent="0.35">
      <c r="A82" s="17" t="s">
        <v>4</v>
      </c>
      <c r="B82" s="17" t="s">
        <v>14</v>
      </c>
      <c r="C82" s="17" t="s">
        <v>15</v>
      </c>
      <c r="D82" s="17">
        <v>2013</v>
      </c>
      <c r="E82" s="17" t="s">
        <v>11</v>
      </c>
      <c r="F82" s="17" t="s">
        <v>8</v>
      </c>
      <c r="G82" s="17">
        <v>8436</v>
      </c>
      <c r="H82" s="17">
        <v>2775029</v>
      </c>
      <c r="I82" s="17">
        <v>304</v>
      </c>
      <c r="J82" s="17">
        <v>304.18</v>
      </c>
      <c r="K82" s="17">
        <v>297.63</v>
      </c>
      <c r="L82" s="17">
        <v>310.83999999999997</v>
      </c>
    </row>
    <row r="83" spans="1:12" x14ac:dyDescent="0.35">
      <c r="A83" s="17" t="s">
        <v>4</v>
      </c>
      <c r="B83" s="17" t="s">
        <v>14</v>
      </c>
      <c r="C83" s="17" t="s">
        <v>15</v>
      </c>
      <c r="D83" s="17">
        <v>2013</v>
      </c>
      <c r="E83" s="17" t="s">
        <v>11</v>
      </c>
      <c r="F83" s="17" t="s">
        <v>9</v>
      </c>
      <c r="G83" s="17">
        <v>1927</v>
      </c>
      <c r="H83" s="17">
        <v>2775029</v>
      </c>
      <c r="I83" s="17">
        <v>69.44</v>
      </c>
      <c r="J83" s="17">
        <v>70.31</v>
      </c>
      <c r="K83" s="17">
        <v>67.13</v>
      </c>
      <c r="L83" s="17">
        <v>73.59</v>
      </c>
    </row>
    <row r="84" spans="1:12" x14ac:dyDescent="0.35">
      <c r="A84" s="17" t="s">
        <v>4</v>
      </c>
      <c r="B84" s="17" t="s">
        <v>14</v>
      </c>
      <c r="C84" s="17" t="s">
        <v>15</v>
      </c>
      <c r="D84" s="17">
        <v>2014</v>
      </c>
      <c r="E84" s="17" t="s">
        <v>7</v>
      </c>
      <c r="F84" s="17" t="s">
        <v>8</v>
      </c>
      <c r="G84" s="17">
        <v>3779</v>
      </c>
      <c r="H84" s="17">
        <v>1418229</v>
      </c>
      <c r="I84" s="17">
        <v>266.45999999999998</v>
      </c>
      <c r="J84" s="17">
        <v>241.63</v>
      </c>
      <c r="K84" s="17">
        <v>233.9</v>
      </c>
      <c r="L84" s="17">
        <v>249.56</v>
      </c>
    </row>
    <row r="85" spans="1:12" x14ac:dyDescent="0.35">
      <c r="A85" s="17" t="s">
        <v>4</v>
      </c>
      <c r="B85" s="17" t="s">
        <v>14</v>
      </c>
      <c r="C85" s="17" t="s">
        <v>15</v>
      </c>
      <c r="D85" s="17">
        <v>2014</v>
      </c>
      <c r="E85" s="17" t="s">
        <v>7</v>
      </c>
      <c r="F85" s="17" t="s">
        <v>9</v>
      </c>
      <c r="G85" s="17">
        <v>647</v>
      </c>
      <c r="H85" s="17">
        <v>1418229</v>
      </c>
      <c r="I85" s="17">
        <v>45.62</v>
      </c>
      <c r="J85" s="17">
        <v>37.08</v>
      </c>
      <c r="K85" s="17">
        <v>34.229999999999997</v>
      </c>
      <c r="L85" s="17">
        <v>40.1</v>
      </c>
    </row>
    <row r="86" spans="1:12" x14ac:dyDescent="0.35">
      <c r="A86" s="17" t="s">
        <v>4</v>
      </c>
      <c r="B86" s="17" t="s">
        <v>14</v>
      </c>
      <c r="C86" s="17" t="s">
        <v>15</v>
      </c>
      <c r="D86" s="17">
        <v>2014</v>
      </c>
      <c r="E86" s="17" t="s">
        <v>10</v>
      </c>
      <c r="F86" s="17" t="s">
        <v>8</v>
      </c>
      <c r="G86" s="17">
        <v>5259</v>
      </c>
      <c r="H86" s="17">
        <v>1383761</v>
      </c>
      <c r="I86" s="17">
        <v>380.05</v>
      </c>
      <c r="J86" s="17">
        <v>395.08</v>
      </c>
      <c r="K86" s="17">
        <v>384.38</v>
      </c>
      <c r="L86" s="17">
        <v>406</v>
      </c>
    </row>
    <row r="87" spans="1:12" x14ac:dyDescent="0.35">
      <c r="A87" s="17" t="s">
        <v>4</v>
      </c>
      <c r="B87" s="17" t="s">
        <v>14</v>
      </c>
      <c r="C87" s="17" t="s">
        <v>15</v>
      </c>
      <c r="D87" s="17">
        <v>2014</v>
      </c>
      <c r="E87" s="17" t="s">
        <v>10</v>
      </c>
      <c r="F87" s="17" t="s">
        <v>9</v>
      </c>
      <c r="G87" s="17">
        <v>1391</v>
      </c>
      <c r="H87" s="17">
        <v>1383761</v>
      </c>
      <c r="I87" s="17">
        <v>100.52</v>
      </c>
      <c r="J87" s="17">
        <v>108.13</v>
      </c>
      <c r="K87" s="17">
        <v>102.44</v>
      </c>
      <c r="L87" s="17">
        <v>114.04</v>
      </c>
    </row>
    <row r="88" spans="1:12" x14ac:dyDescent="0.35">
      <c r="A88" s="17" t="s">
        <v>4</v>
      </c>
      <c r="B88" s="17" t="s">
        <v>14</v>
      </c>
      <c r="C88" s="17" t="s">
        <v>15</v>
      </c>
      <c r="D88" s="17">
        <v>2014</v>
      </c>
      <c r="E88" s="17" t="s">
        <v>11</v>
      </c>
      <c r="F88" s="17" t="s">
        <v>8</v>
      </c>
      <c r="G88" s="17">
        <v>9038</v>
      </c>
      <c r="H88" s="17">
        <v>2801990</v>
      </c>
      <c r="I88" s="17">
        <v>322.56</v>
      </c>
      <c r="J88" s="17">
        <v>318.36</v>
      </c>
      <c r="K88" s="17">
        <v>311.74</v>
      </c>
      <c r="L88" s="17">
        <v>325.07</v>
      </c>
    </row>
    <row r="89" spans="1:12" x14ac:dyDescent="0.35">
      <c r="A89" s="17" t="s">
        <v>4</v>
      </c>
      <c r="B89" s="17" t="s">
        <v>14</v>
      </c>
      <c r="C89" s="17" t="s">
        <v>15</v>
      </c>
      <c r="D89" s="17">
        <v>2014</v>
      </c>
      <c r="E89" s="17" t="s">
        <v>11</v>
      </c>
      <c r="F89" s="17" t="s">
        <v>9</v>
      </c>
      <c r="G89" s="17">
        <v>2038</v>
      </c>
      <c r="H89" s="17">
        <v>2801990</v>
      </c>
      <c r="I89" s="17">
        <v>72.73</v>
      </c>
      <c r="J89" s="17">
        <v>72.599999999999994</v>
      </c>
      <c r="K89" s="17">
        <v>69.41</v>
      </c>
      <c r="L89" s="17">
        <v>75.900000000000006</v>
      </c>
    </row>
    <row r="90" spans="1:12" x14ac:dyDescent="0.35">
      <c r="A90" s="17" t="s">
        <v>4</v>
      </c>
      <c r="B90" s="17" t="s">
        <v>14</v>
      </c>
      <c r="C90" s="17" t="s">
        <v>15</v>
      </c>
      <c r="D90" s="17">
        <v>2015</v>
      </c>
      <c r="E90" s="17" t="s">
        <v>7</v>
      </c>
      <c r="F90" s="17" t="s">
        <v>8</v>
      </c>
      <c r="G90" s="17">
        <v>3953</v>
      </c>
      <c r="H90" s="17">
        <v>1430339</v>
      </c>
      <c r="I90" s="17">
        <v>276.37</v>
      </c>
      <c r="J90" s="17">
        <v>249.6</v>
      </c>
      <c r="K90" s="17">
        <v>241.79</v>
      </c>
      <c r="L90" s="17">
        <v>257.58999999999997</v>
      </c>
    </row>
    <row r="91" spans="1:12" x14ac:dyDescent="0.35">
      <c r="A91" s="17" t="s">
        <v>4</v>
      </c>
      <c r="B91" s="17" t="s">
        <v>14</v>
      </c>
      <c r="C91" s="17" t="s">
        <v>15</v>
      </c>
      <c r="D91" s="17">
        <v>2015</v>
      </c>
      <c r="E91" s="17" t="s">
        <v>7</v>
      </c>
      <c r="F91" s="17" t="s">
        <v>9</v>
      </c>
      <c r="G91" s="17">
        <v>716</v>
      </c>
      <c r="H91" s="17">
        <v>1430339</v>
      </c>
      <c r="I91" s="17">
        <v>50.06</v>
      </c>
      <c r="J91" s="17">
        <v>41.53</v>
      </c>
      <c r="K91" s="17">
        <v>38.5</v>
      </c>
      <c r="L91" s="17">
        <v>44.73</v>
      </c>
    </row>
    <row r="92" spans="1:12" x14ac:dyDescent="0.35">
      <c r="A92" s="17" t="s">
        <v>4</v>
      </c>
      <c r="B92" s="17" t="s">
        <v>14</v>
      </c>
      <c r="C92" s="17" t="s">
        <v>15</v>
      </c>
      <c r="D92" s="17">
        <v>2015</v>
      </c>
      <c r="E92" s="17" t="s">
        <v>10</v>
      </c>
      <c r="F92" s="17" t="s">
        <v>8</v>
      </c>
      <c r="G92" s="17">
        <v>5427</v>
      </c>
      <c r="H92" s="17">
        <v>1399356</v>
      </c>
      <c r="I92" s="17">
        <v>387.82</v>
      </c>
      <c r="J92" s="17">
        <v>398.06</v>
      </c>
      <c r="K92" s="17">
        <v>387.46</v>
      </c>
      <c r="L92" s="17">
        <v>408.88</v>
      </c>
    </row>
    <row r="93" spans="1:12" x14ac:dyDescent="0.35">
      <c r="A93" s="17" t="s">
        <v>4</v>
      </c>
      <c r="B93" s="17" t="s">
        <v>14</v>
      </c>
      <c r="C93" s="17" t="s">
        <v>15</v>
      </c>
      <c r="D93" s="17">
        <v>2015</v>
      </c>
      <c r="E93" s="17" t="s">
        <v>10</v>
      </c>
      <c r="F93" s="17" t="s">
        <v>9</v>
      </c>
      <c r="G93" s="17">
        <v>1522</v>
      </c>
      <c r="H93" s="17">
        <v>1399356</v>
      </c>
      <c r="I93" s="17">
        <v>108.76</v>
      </c>
      <c r="J93" s="17">
        <v>115.98</v>
      </c>
      <c r="K93" s="17">
        <v>110.14</v>
      </c>
      <c r="L93" s="17">
        <v>122.03</v>
      </c>
    </row>
    <row r="94" spans="1:12" x14ac:dyDescent="0.35">
      <c r="A94" s="17" t="s">
        <v>4</v>
      </c>
      <c r="B94" s="17" t="s">
        <v>14</v>
      </c>
      <c r="C94" s="17" t="s">
        <v>15</v>
      </c>
      <c r="D94" s="17">
        <v>2015</v>
      </c>
      <c r="E94" s="17" t="s">
        <v>11</v>
      </c>
      <c r="F94" s="17" t="s">
        <v>8</v>
      </c>
      <c r="G94" s="17">
        <v>9380</v>
      </c>
      <c r="H94" s="17">
        <v>2829695</v>
      </c>
      <c r="I94" s="17">
        <v>331.48</v>
      </c>
      <c r="J94" s="17">
        <v>323.83</v>
      </c>
      <c r="K94" s="17">
        <v>317.23</v>
      </c>
      <c r="L94" s="17">
        <v>330.53</v>
      </c>
    </row>
    <row r="95" spans="1:12" x14ac:dyDescent="0.35">
      <c r="A95" s="17" t="s">
        <v>4</v>
      </c>
      <c r="B95" s="17" t="s">
        <v>14</v>
      </c>
      <c r="C95" s="17" t="s">
        <v>15</v>
      </c>
      <c r="D95" s="17">
        <v>2015</v>
      </c>
      <c r="E95" s="17" t="s">
        <v>11</v>
      </c>
      <c r="F95" s="17" t="s">
        <v>9</v>
      </c>
      <c r="G95" s="17">
        <v>2238</v>
      </c>
      <c r="H95" s="17">
        <v>2829695</v>
      </c>
      <c r="I95" s="17">
        <v>79.09</v>
      </c>
      <c r="J95" s="17">
        <v>78.75</v>
      </c>
      <c r="K95" s="17">
        <v>75.45</v>
      </c>
      <c r="L95" s="17">
        <v>82.15</v>
      </c>
    </row>
    <row r="96" spans="1:12" x14ac:dyDescent="0.35">
      <c r="A96" s="17" t="s">
        <v>4</v>
      </c>
      <c r="B96" s="17" t="s">
        <v>14</v>
      </c>
      <c r="C96" s="17" t="s">
        <v>15</v>
      </c>
      <c r="D96" s="17">
        <v>2016</v>
      </c>
      <c r="E96" s="17" t="s">
        <v>7</v>
      </c>
      <c r="F96" s="17" t="s">
        <v>8</v>
      </c>
      <c r="G96" s="17">
        <v>4161</v>
      </c>
      <c r="H96" s="17">
        <v>1440160</v>
      </c>
      <c r="I96" s="17">
        <v>288.93</v>
      </c>
      <c r="J96" s="17">
        <v>260.5</v>
      </c>
      <c r="K96" s="17">
        <v>252.55</v>
      </c>
      <c r="L96" s="17">
        <v>268.63</v>
      </c>
    </row>
    <row r="97" spans="1:12" x14ac:dyDescent="0.35">
      <c r="A97" s="17" t="s">
        <v>4</v>
      </c>
      <c r="B97" s="17" t="s">
        <v>14</v>
      </c>
      <c r="C97" s="17" t="s">
        <v>15</v>
      </c>
      <c r="D97" s="17">
        <v>2016</v>
      </c>
      <c r="E97" s="17" t="s">
        <v>7</v>
      </c>
      <c r="F97" s="17" t="s">
        <v>9</v>
      </c>
      <c r="G97" s="17">
        <v>821</v>
      </c>
      <c r="H97" s="17">
        <v>1440160</v>
      </c>
      <c r="I97" s="17">
        <v>57.01</v>
      </c>
      <c r="J97" s="17">
        <v>46.6</v>
      </c>
      <c r="K97" s="17">
        <v>43.42</v>
      </c>
      <c r="L97" s="17">
        <v>49.95</v>
      </c>
    </row>
    <row r="98" spans="1:12" x14ac:dyDescent="0.35">
      <c r="A98" s="17" t="s">
        <v>4</v>
      </c>
      <c r="B98" s="17" t="s">
        <v>14</v>
      </c>
      <c r="C98" s="17" t="s">
        <v>15</v>
      </c>
      <c r="D98" s="17">
        <v>2016</v>
      </c>
      <c r="E98" s="17" t="s">
        <v>10</v>
      </c>
      <c r="F98" s="17" t="s">
        <v>8</v>
      </c>
      <c r="G98" s="17">
        <v>5749</v>
      </c>
      <c r="H98" s="17">
        <v>1410796</v>
      </c>
      <c r="I98" s="17">
        <v>407.5</v>
      </c>
      <c r="J98" s="17">
        <v>414.92</v>
      </c>
      <c r="K98" s="17">
        <v>404.19</v>
      </c>
      <c r="L98" s="17">
        <v>425.87</v>
      </c>
    </row>
    <row r="99" spans="1:12" x14ac:dyDescent="0.35">
      <c r="A99" s="17" t="s">
        <v>4</v>
      </c>
      <c r="B99" s="17" t="s">
        <v>14</v>
      </c>
      <c r="C99" s="17" t="s">
        <v>15</v>
      </c>
      <c r="D99" s="17">
        <v>2016</v>
      </c>
      <c r="E99" s="17" t="s">
        <v>10</v>
      </c>
      <c r="F99" s="17" t="s">
        <v>9</v>
      </c>
      <c r="G99" s="17">
        <v>1726</v>
      </c>
      <c r="H99" s="17">
        <v>1410796</v>
      </c>
      <c r="I99" s="17">
        <v>122.34</v>
      </c>
      <c r="J99" s="17">
        <v>127.96</v>
      </c>
      <c r="K99" s="17">
        <v>121.93</v>
      </c>
      <c r="L99" s="17">
        <v>134.21</v>
      </c>
    </row>
    <row r="100" spans="1:12" x14ac:dyDescent="0.35">
      <c r="A100" s="17" t="s">
        <v>4</v>
      </c>
      <c r="B100" s="17" t="s">
        <v>14</v>
      </c>
      <c r="C100" s="17" t="s">
        <v>15</v>
      </c>
      <c r="D100" s="17">
        <v>2016</v>
      </c>
      <c r="E100" s="17" t="s">
        <v>11</v>
      </c>
      <c r="F100" s="17" t="s">
        <v>8</v>
      </c>
      <c r="G100" s="17">
        <v>9910</v>
      </c>
      <c r="H100" s="17">
        <v>2850956</v>
      </c>
      <c r="I100" s="17">
        <v>347.6</v>
      </c>
      <c r="J100" s="17">
        <v>337.71</v>
      </c>
      <c r="K100" s="17">
        <v>331.02</v>
      </c>
      <c r="L100" s="17">
        <v>344.5</v>
      </c>
    </row>
    <row r="101" spans="1:12" x14ac:dyDescent="0.35">
      <c r="A101" s="17" t="s">
        <v>4</v>
      </c>
      <c r="B101" s="17" t="s">
        <v>14</v>
      </c>
      <c r="C101" s="17" t="s">
        <v>15</v>
      </c>
      <c r="D101" s="17">
        <v>2016</v>
      </c>
      <c r="E101" s="17" t="s">
        <v>11</v>
      </c>
      <c r="F101" s="17" t="s">
        <v>9</v>
      </c>
      <c r="G101" s="17">
        <v>2547</v>
      </c>
      <c r="H101" s="17">
        <v>2850956</v>
      </c>
      <c r="I101" s="17">
        <v>89.34</v>
      </c>
      <c r="J101" s="17">
        <v>87.28</v>
      </c>
      <c r="K101" s="17">
        <v>83.86</v>
      </c>
      <c r="L101" s="17">
        <v>90.8</v>
      </c>
    </row>
    <row r="102" spans="1:12" x14ac:dyDescent="0.35">
      <c r="A102" s="17" t="s">
        <v>4</v>
      </c>
      <c r="B102" s="17" t="s">
        <v>14</v>
      </c>
      <c r="C102" s="17" t="s">
        <v>15</v>
      </c>
      <c r="D102" s="17">
        <v>2017</v>
      </c>
      <c r="E102" s="17" t="s">
        <v>7</v>
      </c>
      <c r="F102" s="17" t="s">
        <v>8</v>
      </c>
      <c r="G102" s="17">
        <v>4121</v>
      </c>
      <c r="H102" s="17">
        <v>1452106</v>
      </c>
      <c r="I102" s="17">
        <v>283.79000000000002</v>
      </c>
      <c r="J102" s="17">
        <v>251.5</v>
      </c>
      <c r="K102" s="17">
        <v>243.79</v>
      </c>
      <c r="L102" s="17">
        <v>259.38</v>
      </c>
    </row>
    <row r="103" spans="1:12" x14ac:dyDescent="0.35">
      <c r="A103" s="17" t="s">
        <v>4</v>
      </c>
      <c r="B103" s="17" t="s">
        <v>14</v>
      </c>
      <c r="C103" s="17" t="s">
        <v>15</v>
      </c>
      <c r="D103" s="17">
        <v>2017</v>
      </c>
      <c r="E103" s="17" t="s">
        <v>7</v>
      </c>
      <c r="F103" s="17" t="s">
        <v>9</v>
      </c>
      <c r="G103" s="17">
        <v>846</v>
      </c>
      <c r="H103" s="17">
        <v>1452106</v>
      </c>
      <c r="I103" s="17">
        <v>58.26</v>
      </c>
      <c r="J103" s="17">
        <v>47.22</v>
      </c>
      <c r="K103" s="17">
        <v>44.05</v>
      </c>
      <c r="L103" s="17">
        <v>50.56</v>
      </c>
    </row>
    <row r="104" spans="1:12" x14ac:dyDescent="0.35">
      <c r="A104" s="17" t="s">
        <v>4</v>
      </c>
      <c r="B104" s="17" t="s">
        <v>14</v>
      </c>
      <c r="C104" s="17" t="s">
        <v>15</v>
      </c>
      <c r="D104" s="17">
        <v>2017</v>
      </c>
      <c r="E104" s="17" t="s">
        <v>10</v>
      </c>
      <c r="F104" s="17" t="s">
        <v>8</v>
      </c>
      <c r="G104" s="17">
        <v>5678</v>
      </c>
      <c r="H104" s="17">
        <v>1421634</v>
      </c>
      <c r="I104" s="17">
        <v>399.4</v>
      </c>
      <c r="J104" s="17">
        <v>400.05</v>
      </c>
      <c r="K104" s="17">
        <v>389.64</v>
      </c>
      <c r="L104" s="17">
        <v>410.67</v>
      </c>
    </row>
    <row r="105" spans="1:12" x14ac:dyDescent="0.35">
      <c r="A105" s="17" t="s">
        <v>4</v>
      </c>
      <c r="B105" s="17" t="s">
        <v>14</v>
      </c>
      <c r="C105" s="17" t="s">
        <v>15</v>
      </c>
      <c r="D105" s="17">
        <v>2017</v>
      </c>
      <c r="E105" s="17" t="s">
        <v>10</v>
      </c>
      <c r="F105" s="17" t="s">
        <v>9</v>
      </c>
      <c r="G105" s="17">
        <v>1739</v>
      </c>
      <c r="H105" s="17">
        <v>1421634</v>
      </c>
      <c r="I105" s="17">
        <v>122.32</v>
      </c>
      <c r="J105" s="17">
        <v>125.02</v>
      </c>
      <c r="K105" s="17">
        <v>119.15</v>
      </c>
      <c r="L105" s="17">
        <v>131.1</v>
      </c>
    </row>
    <row r="106" spans="1:12" x14ac:dyDescent="0.35">
      <c r="A106" s="17" t="s">
        <v>4</v>
      </c>
      <c r="B106" s="17" t="s">
        <v>14</v>
      </c>
      <c r="C106" s="17" t="s">
        <v>15</v>
      </c>
      <c r="D106" s="17">
        <v>2017</v>
      </c>
      <c r="E106" s="17" t="s">
        <v>11</v>
      </c>
      <c r="F106" s="17" t="s">
        <v>8</v>
      </c>
      <c r="G106" s="17">
        <v>9799</v>
      </c>
      <c r="H106" s="17">
        <v>2873740</v>
      </c>
      <c r="I106" s="17">
        <v>340.98</v>
      </c>
      <c r="J106" s="17">
        <v>325.77</v>
      </c>
      <c r="K106" s="17">
        <v>319.27999999999997</v>
      </c>
      <c r="L106" s="17">
        <v>332.36</v>
      </c>
    </row>
    <row r="107" spans="1:12" x14ac:dyDescent="0.35">
      <c r="A107" s="17" t="s">
        <v>4</v>
      </c>
      <c r="B107" s="17" t="s">
        <v>14</v>
      </c>
      <c r="C107" s="17" t="s">
        <v>15</v>
      </c>
      <c r="D107" s="17">
        <v>2017</v>
      </c>
      <c r="E107" s="17" t="s">
        <v>11</v>
      </c>
      <c r="F107" s="17" t="s">
        <v>9</v>
      </c>
      <c r="G107" s="17">
        <v>2585</v>
      </c>
      <c r="H107" s="17">
        <v>2873740</v>
      </c>
      <c r="I107" s="17">
        <v>89.95</v>
      </c>
      <c r="J107" s="17">
        <v>86.12</v>
      </c>
      <c r="K107" s="17">
        <v>82.77</v>
      </c>
      <c r="L107" s="17">
        <v>89.57</v>
      </c>
    </row>
    <row r="108" spans="1:12" x14ac:dyDescent="0.35">
      <c r="A108" s="17" t="s">
        <v>4</v>
      </c>
      <c r="B108" s="17" t="s">
        <v>14</v>
      </c>
      <c r="C108" s="17" t="s">
        <v>15</v>
      </c>
      <c r="D108" s="17">
        <v>2018</v>
      </c>
      <c r="E108" s="17" t="s">
        <v>7</v>
      </c>
      <c r="F108" s="17" t="s">
        <v>8</v>
      </c>
      <c r="G108" s="17">
        <v>4105</v>
      </c>
      <c r="H108" s="17">
        <v>1459883</v>
      </c>
      <c r="I108" s="17">
        <v>281.19</v>
      </c>
      <c r="J108" s="17">
        <v>244.44</v>
      </c>
      <c r="K108" s="17">
        <v>236.93</v>
      </c>
      <c r="L108" s="17">
        <v>252.12</v>
      </c>
    </row>
    <row r="109" spans="1:12" x14ac:dyDescent="0.35">
      <c r="A109" s="17" t="s">
        <v>4</v>
      </c>
      <c r="B109" s="17" t="s">
        <v>14</v>
      </c>
      <c r="C109" s="17" t="s">
        <v>15</v>
      </c>
      <c r="D109" s="17">
        <v>2018</v>
      </c>
      <c r="E109" s="17" t="s">
        <v>7</v>
      </c>
      <c r="F109" s="17" t="s">
        <v>9</v>
      </c>
      <c r="G109" s="17">
        <v>887</v>
      </c>
      <c r="H109" s="17">
        <v>1459883</v>
      </c>
      <c r="I109" s="17">
        <v>60.76</v>
      </c>
      <c r="J109" s="17">
        <v>48.87</v>
      </c>
      <c r="K109" s="17">
        <v>45.66</v>
      </c>
      <c r="L109" s="17">
        <v>52.24</v>
      </c>
    </row>
    <row r="110" spans="1:12" x14ac:dyDescent="0.35">
      <c r="A110" s="17" t="s">
        <v>4</v>
      </c>
      <c r="B110" s="17" t="s">
        <v>14</v>
      </c>
      <c r="C110" s="17" t="s">
        <v>15</v>
      </c>
      <c r="D110" s="17">
        <v>2018</v>
      </c>
      <c r="E110" s="17" t="s">
        <v>10</v>
      </c>
      <c r="F110" s="17" t="s">
        <v>8</v>
      </c>
      <c r="G110" s="17">
        <v>5635</v>
      </c>
      <c r="H110" s="17">
        <v>1429791</v>
      </c>
      <c r="I110" s="17">
        <v>394.11</v>
      </c>
      <c r="J110" s="17">
        <v>388.25</v>
      </c>
      <c r="K110" s="17">
        <v>378.1</v>
      </c>
      <c r="L110" s="17">
        <v>398.61</v>
      </c>
    </row>
    <row r="111" spans="1:12" x14ac:dyDescent="0.35">
      <c r="A111" s="17" t="s">
        <v>4</v>
      </c>
      <c r="B111" s="17" t="s">
        <v>14</v>
      </c>
      <c r="C111" s="17" t="s">
        <v>15</v>
      </c>
      <c r="D111" s="17">
        <v>2018</v>
      </c>
      <c r="E111" s="17" t="s">
        <v>10</v>
      </c>
      <c r="F111" s="17" t="s">
        <v>9</v>
      </c>
      <c r="G111" s="17">
        <v>1909</v>
      </c>
      <c r="H111" s="17">
        <v>1429791</v>
      </c>
      <c r="I111" s="17">
        <v>133.52000000000001</v>
      </c>
      <c r="J111" s="17">
        <v>133.80000000000001</v>
      </c>
      <c r="K111" s="17">
        <v>127.8</v>
      </c>
      <c r="L111" s="17">
        <v>140.01</v>
      </c>
    </row>
    <row r="112" spans="1:12" x14ac:dyDescent="0.35">
      <c r="A112" s="17" t="s">
        <v>4</v>
      </c>
      <c r="B112" s="17" t="s">
        <v>14</v>
      </c>
      <c r="C112" s="17" t="s">
        <v>15</v>
      </c>
      <c r="D112" s="17">
        <v>2018</v>
      </c>
      <c r="E112" s="17" t="s">
        <v>11</v>
      </c>
      <c r="F112" s="17" t="s">
        <v>8</v>
      </c>
      <c r="G112" s="17">
        <v>9740</v>
      </c>
      <c r="H112" s="17">
        <v>2889674</v>
      </c>
      <c r="I112" s="17">
        <v>337.06</v>
      </c>
      <c r="J112" s="17">
        <v>316.35000000000002</v>
      </c>
      <c r="K112" s="17">
        <v>310.02</v>
      </c>
      <c r="L112" s="17">
        <v>322.77</v>
      </c>
    </row>
    <row r="113" spans="1:12" x14ac:dyDescent="0.35">
      <c r="A113" s="17" t="s">
        <v>4</v>
      </c>
      <c r="B113" s="17" t="s">
        <v>14</v>
      </c>
      <c r="C113" s="17" t="s">
        <v>15</v>
      </c>
      <c r="D113" s="17">
        <v>2018</v>
      </c>
      <c r="E113" s="17" t="s">
        <v>11</v>
      </c>
      <c r="F113" s="17" t="s">
        <v>9</v>
      </c>
      <c r="G113" s="17">
        <v>2796</v>
      </c>
      <c r="H113" s="17">
        <v>2889674</v>
      </c>
      <c r="I113" s="17">
        <v>96.76</v>
      </c>
      <c r="J113" s="17">
        <v>91.33</v>
      </c>
      <c r="K113" s="17">
        <v>87.92</v>
      </c>
      <c r="L113" s="17">
        <v>94.84</v>
      </c>
    </row>
    <row r="114" spans="1:12" x14ac:dyDescent="0.35">
      <c r="A114" s="17" t="s">
        <v>4</v>
      </c>
      <c r="B114" s="17" t="s">
        <v>16</v>
      </c>
      <c r="C114" s="17" t="s">
        <v>17</v>
      </c>
      <c r="D114" s="17">
        <v>2013</v>
      </c>
      <c r="E114" s="17" t="s">
        <v>7</v>
      </c>
      <c r="F114" s="17" t="s">
        <v>8</v>
      </c>
      <c r="G114" s="17">
        <v>4087</v>
      </c>
      <c r="H114" s="17">
        <v>1758065</v>
      </c>
      <c r="I114" s="17">
        <v>232.47</v>
      </c>
      <c r="J114" s="17">
        <v>245.81</v>
      </c>
      <c r="K114" s="17">
        <v>238.26</v>
      </c>
      <c r="L114" s="17">
        <v>253.53</v>
      </c>
    </row>
    <row r="115" spans="1:12" x14ac:dyDescent="0.35">
      <c r="A115" s="17" t="s">
        <v>4</v>
      </c>
      <c r="B115" s="17" t="s">
        <v>16</v>
      </c>
      <c r="C115" s="17" t="s">
        <v>17</v>
      </c>
      <c r="D115" s="17">
        <v>2013</v>
      </c>
      <c r="E115" s="17" t="s">
        <v>7</v>
      </c>
      <c r="F115" s="17" t="s">
        <v>9</v>
      </c>
      <c r="G115" s="17">
        <v>629</v>
      </c>
      <c r="H115" s="17">
        <v>1758065</v>
      </c>
      <c r="I115" s="17">
        <v>35.78</v>
      </c>
      <c r="J115" s="17">
        <v>36.31</v>
      </c>
      <c r="K115" s="17">
        <v>33.49</v>
      </c>
      <c r="L115" s="17">
        <v>39.29</v>
      </c>
    </row>
    <row r="116" spans="1:12" x14ac:dyDescent="0.35">
      <c r="A116" s="17" t="s">
        <v>4</v>
      </c>
      <c r="B116" s="17" t="s">
        <v>16</v>
      </c>
      <c r="C116" s="17" t="s">
        <v>17</v>
      </c>
      <c r="D116" s="17">
        <v>2013</v>
      </c>
      <c r="E116" s="17" t="s">
        <v>10</v>
      </c>
      <c r="F116" s="17" t="s">
        <v>8</v>
      </c>
      <c r="G116" s="17">
        <v>5252</v>
      </c>
      <c r="H116" s="17">
        <v>1696814</v>
      </c>
      <c r="I116" s="17">
        <v>309.52</v>
      </c>
      <c r="J116" s="17">
        <v>391</v>
      </c>
      <c r="K116" s="17">
        <v>380.32</v>
      </c>
      <c r="L116" s="17">
        <v>401.9</v>
      </c>
    </row>
    <row r="117" spans="1:12" x14ac:dyDescent="0.35">
      <c r="A117" s="17" t="s">
        <v>4</v>
      </c>
      <c r="B117" s="17" t="s">
        <v>16</v>
      </c>
      <c r="C117" s="17" t="s">
        <v>17</v>
      </c>
      <c r="D117" s="17">
        <v>2013</v>
      </c>
      <c r="E117" s="17" t="s">
        <v>10</v>
      </c>
      <c r="F117" s="17" t="s">
        <v>9</v>
      </c>
      <c r="G117" s="17">
        <v>1275</v>
      </c>
      <c r="H117" s="17">
        <v>1696814</v>
      </c>
      <c r="I117" s="17">
        <v>75.14</v>
      </c>
      <c r="J117" s="17">
        <v>102.91</v>
      </c>
      <c r="K117" s="17">
        <v>97.21</v>
      </c>
      <c r="L117" s="17">
        <v>108.85</v>
      </c>
    </row>
    <row r="118" spans="1:12" x14ac:dyDescent="0.35">
      <c r="A118" s="17" t="s">
        <v>4</v>
      </c>
      <c r="B118" s="17" t="s">
        <v>16</v>
      </c>
      <c r="C118" s="17" t="s">
        <v>17</v>
      </c>
      <c r="D118" s="17">
        <v>2013</v>
      </c>
      <c r="E118" s="17" t="s">
        <v>11</v>
      </c>
      <c r="F118" s="17" t="s">
        <v>8</v>
      </c>
      <c r="G118" s="17">
        <v>9339</v>
      </c>
      <c r="H118" s="17">
        <v>3454879</v>
      </c>
      <c r="I118" s="17">
        <v>270.31</v>
      </c>
      <c r="J118" s="17">
        <v>318.39999999999998</v>
      </c>
      <c r="K118" s="17">
        <v>311.85000000000002</v>
      </c>
      <c r="L118" s="17">
        <v>325.06</v>
      </c>
    </row>
    <row r="119" spans="1:12" x14ac:dyDescent="0.35">
      <c r="A119" s="17" t="s">
        <v>4</v>
      </c>
      <c r="B119" s="17" t="s">
        <v>16</v>
      </c>
      <c r="C119" s="17" t="s">
        <v>17</v>
      </c>
      <c r="D119" s="17">
        <v>2013</v>
      </c>
      <c r="E119" s="17" t="s">
        <v>11</v>
      </c>
      <c r="F119" s="17" t="s">
        <v>9</v>
      </c>
      <c r="G119" s="17">
        <v>1904</v>
      </c>
      <c r="H119" s="17">
        <v>3454879</v>
      </c>
      <c r="I119" s="17">
        <v>55.11</v>
      </c>
      <c r="J119" s="17">
        <v>69.61</v>
      </c>
      <c r="K119" s="17">
        <v>66.42</v>
      </c>
      <c r="L119" s="17">
        <v>72.91</v>
      </c>
    </row>
    <row r="120" spans="1:12" x14ac:dyDescent="0.35">
      <c r="A120" s="17" t="s">
        <v>4</v>
      </c>
      <c r="B120" s="17" t="s">
        <v>16</v>
      </c>
      <c r="C120" s="17" t="s">
        <v>17</v>
      </c>
      <c r="D120" s="17">
        <v>2014</v>
      </c>
      <c r="E120" s="17" t="s">
        <v>7</v>
      </c>
      <c r="F120" s="17" t="s">
        <v>8</v>
      </c>
      <c r="G120" s="17">
        <v>4329</v>
      </c>
      <c r="H120" s="17">
        <v>1779327</v>
      </c>
      <c r="I120" s="17">
        <v>243.29</v>
      </c>
      <c r="J120" s="17">
        <v>255.27</v>
      </c>
      <c r="K120" s="17">
        <v>247.65</v>
      </c>
      <c r="L120" s="17">
        <v>263.06</v>
      </c>
    </row>
    <row r="121" spans="1:12" x14ac:dyDescent="0.35">
      <c r="A121" s="17" t="s">
        <v>4</v>
      </c>
      <c r="B121" s="17" t="s">
        <v>16</v>
      </c>
      <c r="C121" s="17" t="s">
        <v>17</v>
      </c>
      <c r="D121" s="17">
        <v>2014</v>
      </c>
      <c r="E121" s="17" t="s">
        <v>7</v>
      </c>
      <c r="F121" s="17" t="s">
        <v>9</v>
      </c>
      <c r="G121" s="17">
        <v>672</v>
      </c>
      <c r="H121" s="17">
        <v>1779327</v>
      </c>
      <c r="I121" s="17">
        <v>37.770000000000003</v>
      </c>
      <c r="J121" s="17">
        <v>37.53</v>
      </c>
      <c r="K121" s="17">
        <v>34.71</v>
      </c>
      <c r="L121" s="17">
        <v>40.51</v>
      </c>
    </row>
    <row r="122" spans="1:12" x14ac:dyDescent="0.35">
      <c r="A122" s="17" t="s">
        <v>4</v>
      </c>
      <c r="B122" s="17" t="s">
        <v>16</v>
      </c>
      <c r="C122" s="17" t="s">
        <v>17</v>
      </c>
      <c r="D122" s="17">
        <v>2014</v>
      </c>
      <c r="E122" s="17" t="s">
        <v>10</v>
      </c>
      <c r="F122" s="17" t="s">
        <v>8</v>
      </c>
      <c r="G122" s="17">
        <v>5835</v>
      </c>
      <c r="H122" s="17">
        <v>1718074</v>
      </c>
      <c r="I122" s="17">
        <v>339.62</v>
      </c>
      <c r="J122" s="17">
        <v>423.67</v>
      </c>
      <c r="K122" s="17">
        <v>412.7</v>
      </c>
      <c r="L122" s="17">
        <v>434.85</v>
      </c>
    </row>
    <row r="123" spans="1:12" x14ac:dyDescent="0.35">
      <c r="A123" s="17" t="s">
        <v>4</v>
      </c>
      <c r="B123" s="17" t="s">
        <v>16</v>
      </c>
      <c r="C123" s="17" t="s">
        <v>17</v>
      </c>
      <c r="D123" s="17">
        <v>2014</v>
      </c>
      <c r="E123" s="17" t="s">
        <v>10</v>
      </c>
      <c r="F123" s="17" t="s">
        <v>9</v>
      </c>
      <c r="G123" s="17">
        <v>1421</v>
      </c>
      <c r="H123" s="17">
        <v>1718074</v>
      </c>
      <c r="I123" s="17">
        <v>82.71</v>
      </c>
      <c r="J123" s="17">
        <v>109.81</v>
      </c>
      <c r="K123" s="17">
        <v>104.07</v>
      </c>
      <c r="L123" s="17">
        <v>115.77</v>
      </c>
    </row>
    <row r="124" spans="1:12" x14ac:dyDescent="0.35">
      <c r="A124" s="17" t="s">
        <v>4</v>
      </c>
      <c r="B124" s="17" t="s">
        <v>16</v>
      </c>
      <c r="C124" s="17" t="s">
        <v>17</v>
      </c>
      <c r="D124" s="17">
        <v>2014</v>
      </c>
      <c r="E124" s="17" t="s">
        <v>11</v>
      </c>
      <c r="F124" s="17" t="s">
        <v>8</v>
      </c>
      <c r="G124" s="17">
        <v>10164</v>
      </c>
      <c r="H124" s="17">
        <v>3497401</v>
      </c>
      <c r="I124" s="17">
        <v>290.62</v>
      </c>
      <c r="J124" s="17">
        <v>339.47</v>
      </c>
      <c r="K124" s="17">
        <v>332.78</v>
      </c>
      <c r="L124" s="17">
        <v>346.25</v>
      </c>
    </row>
    <row r="125" spans="1:12" x14ac:dyDescent="0.35">
      <c r="A125" s="17" t="s">
        <v>4</v>
      </c>
      <c r="B125" s="17" t="s">
        <v>16</v>
      </c>
      <c r="C125" s="17" t="s">
        <v>17</v>
      </c>
      <c r="D125" s="17">
        <v>2014</v>
      </c>
      <c r="E125" s="17" t="s">
        <v>11</v>
      </c>
      <c r="F125" s="17" t="s">
        <v>9</v>
      </c>
      <c r="G125" s="17">
        <v>2093</v>
      </c>
      <c r="H125" s="17">
        <v>3497401</v>
      </c>
      <c r="I125" s="17">
        <v>59.84</v>
      </c>
      <c r="J125" s="17">
        <v>73.67</v>
      </c>
      <c r="K125" s="17">
        <v>70.459999999999994</v>
      </c>
      <c r="L125" s="17">
        <v>76.98</v>
      </c>
    </row>
    <row r="126" spans="1:12" x14ac:dyDescent="0.35">
      <c r="A126" s="17" t="s">
        <v>4</v>
      </c>
      <c r="B126" s="17" t="s">
        <v>16</v>
      </c>
      <c r="C126" s="17" t="s">
        <v>17</v>
      </c>
      <c r="D126" s="17">
        <v>2015</v>
      </c>
      <c r="E126" s="17" t="s">
        <v>7</v>
      </c>
      <c r="F126" s="17" t="s">
        <v>8</v>
      </c>
      <c r="G126" s="17">
        <v>4796</v>
      </c>
      <c r="H126" s="17">
        <v>1796426</v>
      </c>
      <c r="I126" s="17">
        <v>266.97000000000003</v>
      </c>
      <c r="J126" s="17">
        <v>279.66000000000003</v>
      </c>
      <c r="K126" s="17">
        <v>271.73</v>
      </c>
      <c r="L126" s="17">
        <v>287.76</v>
      </c>
    </row>
    <row r="127" spans="1:12" x14ac:dyDescent="0.35">
      <c r="A127" s="17" t="s">
        <v>4</v>
      </c>
      <c r="B127" s="17" t="s">
        <v>16</v>
      </c>
      <c r="C127" s="17" t="s">
        <v>17</v>
      </c>
      <c r="D127" s="17">
        <v>2015</v>
      </c>
      <c r="E127" s="17" t="s">
        <v>7</v>
      </c>
      <c r="F127" s="17" t="s">
        <v>9</v>
      </c>
      <c r="G127" s="17">
        <v>837</v>
      </c>
      <c r="H127" s="17">
        <v>1796426</v>
      </c>
      <c r="I127" s="17">
        <v>46.59</v>
      </c>
      <c r="J127" s="17">
        <v>46.82</v>
      </c>
      <c r="K127" s="17">
        <v>43.67</v>
      </c>
      <c r="L127" s="17">
        <v>50.14</v>
      </c>
    </row>
    <row r="128" spans="1:12" x14ac:dyDescent="0.35">
      <c r="A128" s="17" t="s">
        <v>4</v>
      </c>
      <c r="B128" s="17" t="s">
        <v>16</v>
      </c>
      <c r="C128" s="17" t="s">
        <v>17</v>
      </c>
      <c r="D128" s="17">
        <v>2015</v>
      </c>
      <c r="E128" s="17" t="s">
        <v>10</v>
      </c>
      <c r="F128" s="17" t="s">
        <v>8</v>
      </c>
      <c r="G128" s="17">
        <v>6370</v>
      </c>
      <c r="H128" s="17">
        <v>1735334</v>
      </c>
      <c r="I128" s="17">
        <v>367.08</v>
      </c>
      <c r="J128" s="17">
        <v>453.63</v>
      </c>
      <c r="K128" s="17">
        <v>442.41</v>
      </c>
      <c r="L128" s="17">
        <v>465.06</v>
      </c>
    </row>
    <row r="129" spans="1:12" x14ac:dyDescent="0.35">
      <c r="A129" s="17" t="s">
        <v>4</v>
      </c>
      <c r="B129" s="17" t="s">
        <v>16</v>
      </c>
      <c r="C129" s="17" t="s">
        <v>17</v>
      </c>
      <c r="D129" s="17">
        <v>2015</v>
      </c>
      <c r="E129" s="17" t="s">
        <v>10</v>
      </c>
      <c r="F129" s="17" t="s">
        <v>9</v>
      </c>
      <c r="G129" s="17">
        <v>1647</v>
      </c>
      <c r="H129" s="17">
        <v>1735334</v>
      </c>
      <c r="I129" s="17">
        <v>94.91</v>
      </c>
      <c r="J129" s="17">
        <v>125.25</v>
      </c>
      <c r="K129" s="17">
        <v>119.17</v>
      </c>
      <c r="L129" s="17">
        <v>131.55000000000001</v>
      </c>
    </row>
    <row r="130" spans="1:12" x14ac:dyDescent="0.35">
      <c r="A130" s="17" t="s">
        <v>4</v>
      </c>
      <c r="B130" s="17" t="s">
        <v>16</v>
      </c>
      <c r="C130" s="17" t="s">
        <v>17</v>
      </c>
      <c r="D130" s="17">
        <v>2015</v>
      </c>
      <c r="E130" s="17" t="s">
        <v>11</v>
      </c>
      <c r="F130" s="17" t="s">
        <v>8</v>
      </c>
      <c r="G130" s="17">
        <v>11166</v>
      </c>
      <c r="H130" s="17">
        <v>3531760</v>
      </c>
      <c r="I130" s="17">
        <v>316.16000000000003</v>
      </c>
      <c r="J130" s="17">
        <v>366.65</v>
      </c>
      <c r="K130" s="17">
        <v>359.77</v>
      </c>
      <c r="L130" s="17">
        <v>373.62</v>
      </c>
    </row>
    <row r="131" spans="1:12" x14ac:dyDescent="0.35">
      <c r="A131" s="17" t="s">
        <v>4</v>
      </c>
      <c r="B131" s="17" t="s">
        <v>16</v>
      </c>
      <c r="C131" s="17" t="s">
        <v>17</v>
      </c>
      <c r="D131" s="17">
        <v>2015</v>
      </c>
      <c r="E131" s="17" t="s">
        <v>11</v>
      </c>
      <c r="F131" s="17" t="s">
        <v>9</v>
      </c>
      <c r="G131" s="17">
        <v>2484</v>
      </c>
      <c r="H131" s="17">
        <v>3531760</v>
      </c>
      <c r="I131" s="17">
        <v>70.33</v>
      </c>
      <c r="J131" s="17">
        <v>86.03</v>
      </c>
      <c r="K131" s="17">
        <v>82.6</v>
      </c>
      <c r="L131" s="17">
        <v>89.57</v>
      </c>
    </row>
    <row r="132" spans="1:12" x14ac:dyDescent="0.35">
      <c r="A132" s="17" t="s">
        <v>4</v>
      </c>
      <c r="B132" s="17" t="s">
        <v>16</v>
      </c>
      <c r="C132" s="17" t="s">
        <v>17</v>
      </c>
      <c r="D132" s="17">
        <v>2016</v>
      </c>
      <c r="E132" s="17" t="s">
        <v>7</v>
      </c>
      <c r="F132" s="17" t="s">
        <v>8</v>
      </c>
      <c r="G132" s="17">
        <v>4916</v>
      </c>
      <c r="H132" s="17">
        <v>1813312</v>
      </c>
      <c r="I132" s="17">
        <v>271.11</v>
      </c>
      <c r="J132" s="17">
        <v>281.75</v>
      </c>
      <c r="K132" s="17">
        <v>273.87</v>
      </c>
      <c r="L132" s="17">
        <v>289.81</v>
      </c>
    </row>
    <row r="133" spans="1:12" x14ac:dyDescent="0.35">
      <c r="A133" s="17" t="s">
        <v>4</v>
      </c>
      <c r="B133" s="17" t="s">
        <v>16</v>
      </c>
      <c r="C133" s="17" t="s">
        <v>17</v>
      </c>
      <c r="D133" s="17">
        <v>2016</v>
      </c>
      <c r="E133" s="17" t="s">
        <v>7</v>
      </c>
      <c r="F133" s="17" t="s">
        <v>9</v>
      </c>
      <c r="G133" s="17">
        <v>860</v>
      </c>
      <c r="H133" s="17">
        <v>1813312</v>
      </c>
      <c r="I133" s="17">
        <v>47.43</v>
      </c>
      <c r="J133" s="17">
        <v>47.26</v>
      </c>
      <c r="K133" s="17">
        <v>44.12</v>
      </c>
      <c r="L133" s="17">
        <v>50.57</v>
      </c>
    </row>
    <row r="134" spans="1:12" x14ac:dyDescent="0.35">
      <c r="A134" s="17" t="s">
        <v>4</v>
      </c>
      <c r="B134" s="17" t="s">
        <v>16</v>
      </c>
      <c r="C134" s="17" t="s">
        <v>17</v>
      </c>
      <c r="D134" s="17">
        <v>2016</v>
      </c>
      <c r="E134" s="17" t="s">
        <v>10</v>
      </c>
      <c r="F134" s="17" t="s">
        <v>8</v>
      </c>
      <c r="G134" s="17">
        <v>6382</v>
      </c>
      <c r="H134" s="17">
        <v>1753522</v>
      </c>
      <c r="I134" s="17">
        <v>363.95</v>
      </c>
      <c r="J134" s="17">
        <v>446.05</v>
      </c>
      <c r="K134" s="17">
        <v>435.05</v>
      </c>
      <c r="L134" s="17">
        <v>457.26</v>
      </c>
    </row>
    <row r="135" spans="1:12" x14ac:dyDescent="0.35">
      <c r="A135" s="17" t="s">
        <v>4</v>
      </c>
      <c r="B135" s="17" t="s">
        <v>16</v>
      </c>
      <c r="C135" s="17" t="s">
        <v>17</v>
      </c>
      <c r="D135" s="17">
        <v>2016</v>
      </c>
      <c r="E135" s="17" t="s">
        <v>10</v>
      </c>
      <c r="F135" s="17" t="s">
        <v>9</v>
      </c>
      <c r="G135" s="17">
        <v>1684</v>
      </c>
      <c r="H135" s="17">
        <v>1753522</v>
      </c>
      <c r="I135" s="17">
        <v>96.04</v>
      </c>
      <c r="J135" s="17">
        <v>124.68</v>
      </c>
      <c r="K135" s="17">
        <v>118.71</v>
      </c>
      <c r="L135" s="17">
        <v>130.87</v>
      </c>
    </row>
    <row r="136" spans="1:12" x14ac:dyDescent="0.35">
      <c r="A136" s="17" t="s">
        <v>4</v>
      </c>
      <c r="B136" s="17" t="s">
        <v>16</v>
      </c>
      <c r="C136" s="17" t="s">
        <v>17</v>
      </c>
      <c r="D136" s="17">
        <v>2016</v>
      </c>
      <c r="E136" s="17" t="s">
        <v>11</v>
      </c>
      <c r="F136" s="17" t="s">
        <v>8</v>
      </c>
      <c r="G136" s="17">
        <v>11298</v>
      </c>
      <c r="H136" s="17">
        <v>3566834</v>
      </c>
      <c r="I136" s="17">
        <v>316.75</v>
      </c>
      <c r="J136" s="17">
        <v>363.9</v>
      </c>
      <c r="K136" s="17">
        <v>357.12</v>
      </c>
      <c r="L136" s="17">
        <v>370.78</v>
      </c>
    </row>
    <row r="137" spans="1:12" x14ac:dyDescent="0.35">
      <c r="A137" s="17" t="s">
        <v>4</v>
      </c>
      <c r="B137" s="17" t="s">
        <v>16</v>
      </c>
      <c r="C137" s="17" t="s">
        <v>17</v>
      </c>
      <c r="D137" s="17">
        <v>2016</v>
      </c>
      <c r="E137" s="17" t="s">
        <v>11</v>
      </c>
      <c r="F137" s="17" t="s">
        <v>9</v>
      </c>
      <c r="G137" s="17">
        <v>2544</v>
      </c>
      <c r="H137" s="17">
        <v>3566834</v>
      </c>
      <c r="I137" s="17">
        <v>71.319999999999993</v>
      </c>
      <c r="J137" s="17">
        <v>85.97</v>
      </c>
      <c r="K137" s="17">
        <v>82.59</v>
      </c>
      <c r="L137" s="17">
        <v>89.46</v>
      </c>
    </row>
    <row r="138" spans="1:12" x14ac:dyDescent="0.35">
      <c r="A138" s="17" t="s">
        <v>4</v>
      </c>
      <c r="B138" s="17" t="s">
        <v>16</v>
      </c>
      <c r="C138" s="17" t="s">
        <v>17</v>
      </c>
      <c r="D138" s="17">
        <v>2017</v>
      </c>
      <c r="E138" s="17" t="s">
        <v>7</v>
      </c>
      <c r="F138" s="17" t="s">
        <v>8</v>
      </c>
      <c r="G138" s="17">
        <v>4776</v>
      </c>
      <c r="H138" s="17">
        <v>1822733</v>
      </c>
      <c r="I138" s="17">
        <v>262.02</v>
      </c>
      <c r="J138" s="17">
        <v>269.95999999999998</v>
      </c>
      <c r="K138" s="17">
        <v>262.3</v>
      </c>
      <c r="L138" s="17">
        <v>277.77999999999997</v>
      </c>
    </row>
    <row r="139" spans="1:12" x14ac:dyDescent="0.35">
      <c r="A139" s="17" t="s">
        <v>4</v>
      </c>
      <c r="B139" s="17" t="s">
        <v>16</v>
      </c>
      <c r="C139" s="17" t="s">
        <v>17</v>
      </c>
      <c r="D139" s="17">
        <v>2017</v>
      </c>
      <c r="E139" s="17" t="s">
        <v>7</v>
      </c>
      <c r="F139" s="17" t="s">
        <v>9</v>
      </c>
      <c r="G139" s="17">
        <v>830</v>
      </c>
      <c r="H139" s="17">
        <v>1822733</v>
      </c>
      <c r="I139" s="17">
        <v>45.54</v>
      </c>
      <c r="J139" s="17">
        <v>44.5</v>
      </c>
      <c r="K139" s="17">
        <v>41.49</v>
      </c>
      <c r="L139" s="17">
        <v>47.67</v>
      </c>
    </row>
    <row r="140" spans="1:12" x14ac:dyDescent="0.35">
      <c r="A140" s="17" t="s">
        <v>4</v>
      </c>
      <c r="B140" s="17" t="s">
        <v>16</v>
      </c>
      <c r="C140" s="17" t="s">
        <v>17</v>
      </c>
      <c r="D140" s="17">
        <v>2017</v>
      </c>
      <c r="E140" s="17" t="s">
        <v>10</v>
      </c>
      <c r="F140" s="17" t="s">
        <v>8</v>
      </c>
      <c r="G140" s="17">
        <v>6434</v>
      </c>
      <c r="H140" s="17">
        <v>1762610</v>
      </c>
      <c r="I140" s="17">
        <v>365.03</v>
      </c>
      <c r="J140" s="17">
        <v>440.79</v>
      </c>
      <c r="K140" s="17">
        <v>429.97</v>
      </c>
      <c r="L140" s="17">
        <v>451.81</v>
      </c>
    </row>
    <row r="141" spans="1:12" x14ac:dyDescent="0.35">
      <c r="A141" s="17" t="s">
        <v>4</v>
      </c>
      <c r="B141" s="17" t="s">
        <v>16</v>
      </c>
      <c r="C141" s="17" t="s">
        <v>17</v>
      </c>
      <c r="D141" s="17">
        <v>2017</v>
      </c>
      <c r="E141" s="17" t="s">
        <v>10</v>
      </c>
      <c r="F141" s="17" t="s">
        <v>9</v>
      </c>
      <c r="G141" s="17">
        <v>1702</v>
      </c>
      <c r="H141" s="17">
        <v>1762610</v>
      </c>
      <c r="I141" s="17">
        <v>96.56</v>
      </c>
      <c r="J141" s="17">
        <v>122.84</v>
      </c>
      <c r="K141" s="17">
        <v>117</v>
      </c>
      <c r="L141" s="17">
        <v>128.9</v>
      </c>
    </row>
    <row r="142" spans="1:12" x14ac:dyDescent="0.35">
      <c r="A142" s="17" t="s">
        <v>4</v>
      </c>
      <c r="B142" s="17" t="s">
        <v>16</v>
      </c>
      <c r="C142" s="17" t="s">
        <v>17</v>
      </c>
      <c r="D142" s="17">
        <v>2017</v>
      </c>
      <c r="E142" s="17" t="s">
        <v>11</v>
      </c>
      <c r="F142" s="17" t="s">
        <v>8</v>
      </c>
      <c r="G142" s="17">
        <v>11210</v>
      </c>
      <c r="H142" s="17">
        <v>3585343</v>
      </c>
      <c r="I142" s="17">
        <v>312.66000000000003</v>
      </c>
      <c r="J142" s="17">
        <v>355.38</v>
      </c>
      <c r="K142" s="17">
        <v>348.74</v>
      </c>
      <c r="L142" s="17">
        <v>362.11</v>
      </c>
    </row>
    <row r="143" spans="1:12" x14ac:dyDescent="0.35">
      <c r="A143" s="17" t="s">
        <v>4</v>
      </c>
      <c r="B143" s="17" t="s">
        <v>16</v>
      </c>
      <c r="C143" s="17" t="s">
        <v>17</v>
      </c>
      <c r="D143" s="17">
        <v>2017</v>
      </c>
      <c r="E143" s="17" t="s">
        <v>11</v>
      </c>
      <c r="F143" s="17" t="s">
        <v>9</v>
      </c>
      <c r="G143" s="17">
        <v>2532</v>
      </c>
      <c r="H143" s="17">
        <v>3585343</v>
      </c>
      <c r="I143" s="17">
        <v>70.62</v>
      </c>
      <c r="J143" s="17">
        <v>83.67</v>
      </c>
      <c r="K143" s="17">
        <v>80.37</v>
      </c>
      <c r="L143" s="17">
        <v>87.07</v>
      </c>
    </row>
    <row r="144" spans="1:12" x14ac:dyDescent="0.35">
      <c r="A144" s="17" t="s">
        <v>4</v>
      </c>
      <c r="B144" s="17" t="s">
        <v>16</v>
      </c>
      <c r="C144" s="17" t="s">
        <v>17</v>
      </c>
      <c r="D144" s="17">
        <v>2018</v>
      </c>
      <c r="E144" s="17" t="s">
        <v>7</v>
      </c>
      <c r="F144" s="17" t="s">
        <v>8</v>
      </c>
      <c r="G144" s="17">
        <v>4969</v>
      </c>
      <c r="H144" s="17">
        <v>1833353</v>
      </c>
      <c r="I144" s="17">
        <v>271.02999999999997</v>
      </c>
      <c r="J144" s="17">
        <v>276.26</v>
      </c>
      <c r="K144" s="17">
        <v>268.58</v>
      </c>
      <c r="L144" s="17">
        <v>284.11</v>
      </c>
    </row>
    <row r="145" spans="1:12" x14ac:dyDescent="0.35">
      <c r="A145" s="17" t="s">
        <v>4</v>
      </c>
      <c r="B145" s="17" t="s">
        <v>16</v>
      </c>
      <c r="C145" s="17" t="s">
        <v>17</v>
      </c>
      <c r="D145" s="17">
        <v>2018</v>
      </c>
      <c r="E145" s="17" t="s">
        <v>7</v>
      </c>
      <c r="F145" s="17" t="s">
        <v>9</v>
      </c>
      <c r="G145" s="17">
        <v>910</v>
      </c>
      <c r="H145" s="17">
        <v>1833353</v>
      </c>
      <c r="I145" s="17">
        <v>49.64</v>
      </c>
      <c r="J145" s="17">
        <v>48.2</v>
      </c>
      <c r="K145" s="17">
        <v>45.09</v>
      </c>
      <c r="L145" s="17">
        <v>51.47</v>
      </c>
    </row>
    <row r="146" spans="1:12" x14ac:dyDescent="0.35">
      <c r="A146" s="17" t="s">
        <v>4</v>
      </c>
      <c r="B146" s="17" t="s">
        <v>16</v>
      </c>
      <c r="C146" s="17" t="s">
        <v>17</v>
      </c>
      <c r="D146" s="17">
        <v>2018</v>
      </c>
      <c r="E146" s="17" t="s">
        <v>10</v>
      </c>
      <c r="F146" s="17" t="s">
        <v>8</v>
      </c>
      <c r="G146" s="17">
        <v>6623</v>
      </c>
      <c r="H146" s="17">
        <v>1770161</v>
      </c>
      <c r="I146" s="17">
        <v>374.15</v>
      </c>
      <c r="J146" s="17">
        <v>445.22</v>
      </c>
      <c r="K146" s="17">
        <v>434.46</v>
      </c>
      <c r="L146" s="17">
        <v>456.18</v>
      </c>
    </row>
    <row r="147" spans="1:12" x14ac:dyDescent="0.35">
      <c r="A147" s="17" t="s">
        <v>4</v>
      </c>
      <c r="B147" s="17" t="s">
        <v>16</v>
      </c>
      <c r="C147" s="17" t="s">
        <v>17</v>
      </c>
      <c r="D147" s="17">
        <v>2018</v>
      </c>
      <c r="E147" s="17" t="s">
        <v>10</v>
      </c>
      <c r="F147" s="17" t="s">
        <v>9</v>
      </c>
      <c r="G147" s="17">
        <v>1817</v>
      </c>
      <c r="H147" s="17">
        <v>1770161</v>
      </c>
      <c r="I147" s="17">
        <v>102.65</v>
      </c>
      <c r="J147" s="17">
        <v>128.5</v>
      </c>
      <c r="K147" s="17">
        <v>122.59</v>
      </c>
      <c r="L147" s="17">
        <v>134.63</v>
      </c>
    </row>
    <row r="148" spans="1:12" x14ac:dyDescent="0.35">
      <c r="A148" s="17" t="s">
        <v>4</v>
      </c>
      <c r="B148" s="17" t="s">
        <v>16</v>
      </c>
      <c r="C148" s="17" t="s">
        <v>17</v>
      </c>
      <c r="D148" s="17">
        <v>2018</v>
      </c>
      <c r="E148" s="17" t="s">
        <v>11</v>
      </c>
      <c r="F148" s="17" t="s">
        <v>8</v>
      </c>
      <c r="G148" s="17">
        <v>11592</v>
      </c>
      <c r="H148" s="17">
        <v>3603514</v>
      </c>
      <c r="I148" s="17">
        <v>321.69</v>
      </c>
      <c r="J148" s="17">
        <v>360.74</v>
      </c>
      <c r="K148" s="17">
        <v>354.12</v>
      </c>
      <c r="L148" s="17">
        <v>367.46</v>
      </c>
    </row>
    <row r="149" spans="1:12" x14ac:dyDescent="0.35">
      <c r="A149" s="17" t="s">
        <v>4</v>
      </c>
      <c r="B149" s="17" t="s">
        <v>16</v>
      </c>
      <c r="C149" s="17" t="s">
        <v>17</v>
      </c>
      <c r="D149" s="17">
        <v>2018</v>
      </c>
      <c r="E149" s="17" t="s">
        <v>11</v>
      </c>
      <c r="F149" s="17" t="s">
        <v>9</v>
      </c>
      <c r="G149" s="17">
        <v>2727</v>
      </c>
      <c r="H149" s="17">
        <v>3603514</v>
      </c>
      <c r="I149" s="17">
        <v>75.680000000000007</v>
      </c>
      <c r="J149" s="17">
        <v>88.35</v>
      </c>
      <c r="K149" s="17">
        <v>85</v>
      </c>
      <c r="L149" s="17">
        <v>91.8</v>
      </c>
    </row>
    <row r="150" spans="1:12" x14ac:dyDescent="0.35">
      <c r="A150" s="17" t="s">
        <v>4</v>
      </c>
      <c r="B150" s="17" t="s">
        <v>18</v>
      </c>
      <c r="C150" s="17" t="s">
        <v>19</v>
      </c>
      <c r="D150" s="17">
        <v>2013</v>
      </c>
      <c r="E150" s="17" t="s">
        <v>7</v>
      </c>
      <c r="F150" s="17" t="s">
        <v>8</v>
      </c>
      <c r="G150" s="17">
        <v>2303</v>
      </c>
      <c r="H150" s="17">
        <v>1387774</v>
      </c>
      <c r="I150" s="17">
        <v>165.95</v>
      </c>
      <c r="J150" s="17">
        <v>189.28</v>
      </c>
      <c r="K150" s="17">
        <v>181.58</v>
      </c>
      <c r="L150" s="17">
        <v>197.22</v>
      </c>
    </row>
    <row r="151" spans="1:12" x14ac:dyDescent="0.35">
      <c r="A151" s="17" t="s">
        <v>4</v>
      </c>
      <c r="B151" s="17" t="s">
        <v>18</v>
      </c>
      <c r="C151" s="17" t="s">
        <v>19</v>
      </c>
      <c r="D151" s="17">
        <v>2013</v>
      </c>
      <c r="E151" s="17" t="s">
        <v>7</v>
      </c>
      <c r="F151" s="17" t="s">
        <v>9</v>
      </c>
      <c r="G151" s="17">
        <v>392</v>
      </c>
      <c r="H151" s="17">
        <v>1387774</v>
      </c>
      <c r="I151" s="17">
        <v>28.25</v>
      </c>
      <c r="J151" s="17">
        <v>31.58</v>
      </c>
      <c r="K151" s="17">
        <v>28.51</v>
      </c>
      <c r="L151" s="17">
        <v>34.89</v>
      </c>
    </row>
    <row r="152" spans="1:12" x14ac:dyDescent="0.35">
      <c r="A152" s="17" t="s">
        <v>4</v>
      </c>
      <c r="B152" s="17" t="s">
        <v>18</v>
      </c>
      <c r="C152" s="17" t="s">
        <v>19</v>
      </c>
      <c r="D152" s="17">
        <v>2013</v>
      </c>
      <c r="E152" s="17" t="s">
        <v>10</v>
      </c>
      <c r="F152" s="17" t="s">
        <v>8</v>
      </c>
      <c r="G152" s="17">
        <v>2678</v>
      </c>
      <c r="H152" s="17">
        <v>1358914</v>
      </c>
      <c r="I152" s="17">
        <v>197.07</v>
      </c>
      <c r="J152" s="17">
        <v>269.94</v>
      </c>
      <c r="K152" s="17">
        <v>259.58</v>
      </c>
      <c r="L152" s="17">
        <v>280.60000000000002</v>
      </c>
    </row>
    <row r="153" spans="1:12" x14ac:dyDescent="0.35">
      <c r="A153" s="17" t="s">
        <v>4</v>
      </c>
      <c r="B153" s="17" t="s">
        <v>18</v>
      </c>
      <c r="C153" s="17" t="s">
        <v>19</v>
      </c>
      <c r="D153" s="17">
        <v>2013</v>
      </c>
      <c r="E153" s="17" t="s">
        <v>10</v>
      </c>
      <c r="F153" s="17" t="s">
        <v>9</v>
      </c>
      <c r="G153" s="17">
        <v>725</v>
      </c>
      <c r="H153" s="17">
        <v>1358914</v>
      </c>
      <c r="I153" s="17">
        <v>53.35</v>
      </c>
      <c r="J153" s="17">
        <v>81.650000000000006</v>
      </c>
      <c r="K153" s="17">
        <v>75.62</v>
      </c>
      <c r="L153" s="17">
        <v>88.03</v>
      </c>
    </row>
    <row r="154" spans="1:12" x14ac:dyDescent="0.35">
      <c r="A154" s="17" t="s">
        <v>4</v>
      </c>
      <c r="B154" s="17" t="s">
        <v>18</v>
      </c>
      <c r="C154" s="17" t="s">
        <v>19</v>
      </c>
      <c r="D154" s="17">
        <v>2013</v>
      </c>
      <c r="E154" s="17" t="s">
        <v>11</v>
      </c>
      <c r="F154" s="17" t="s">
        <v>8</v>
      </c>
      <c r="G154" s="17">
        <v>4981</v>
      </c>
      <c r="H154" s="17">
        <v>2746688</v>
      </c>
      <c r="I154" s="17">
        <v>181.35</v>
      </c>
      <c r="J154" s="17">
        <v>229.61</v>
      </c>
      <c r="K154" s="17">
        <v>223.14</v>
      </c>
      <c r="L154" s="17">
        <v>236.22</v>
      </c>
    </row>
    <row r="155" spans="1:12" x14ac:dyDescent="0.35">
      <c r="A155" s="17" t="s">
        <v>4</v>
      </c>
      <c r="B155" s="17" t="s">
        <v>18</v>
      </c>
      <c r="C155" s="17" t="s">
        <v>19</v>
      </c>
      <c r="D155" s="17">
        <v>2013</v>
      </c>
      <c r="E155" s="17" t="s">
        <v>11</v>
      </c>
      <c r="F155" s="17" t="s">
        <v>9</v>
      </c>
      <c r="G155" s="17">
        <v>1117</v>
      </c>
      <c r="H155" s="17">
        <v>2746688</v>
      </c>
      <c r="I155" s="17">
        <v>40.67</v>
      </c>
      <c r="J155" s="17">
        <v>56.62</v>
      </c>
      <c r="K155" s="17">
        <v>53.22</v>
      </c>
      <c r="L155" s="17">
        <v>60.17</v>
      </c>
    </row>
    <row r="156" spans="1:12" x14ac:dyDescent="0.35">
      <c r="A156" s="17" t="s">
        <v>4</v>
      </c>
      <c r="B156" s="17" t="s">
        <v>18</v>
      </c>
      <c r="C156" s="17" t="s">
        <v>19</v>
      </c>
      <c r="D156" s="17">
        <v>2014</v>
      </c>
      <c r="E156" s="17" t="s">
        <v>7</v>
      </c>
      <c r="F156" s="17" t="s">
        <v>8</v>
      </c>
      <c r="G156" s="17">
        <v>2535</v>
      </c>
      <c r="H156" s="17">
        <v>1395353</v>
      </c>
      <c r="I156" s="17">
        <v>181.67</v>
      </c>
      <c r="J156" s="17">
        <v>204.82</v>
      </c>
      <c r="K156" s="17">
        <v>196.88</v>
      </c>
      <c r="L156" s="17">
        <v>212.99</v>
      </c>
    </row>
    <row r="157" spans="1:12" x14ac:dyDescent="0.35">
      <c r="A157" s="17" t="s">
        <v>4</v>
      </c>
      <c r="B157" s="17" t="s">
        <v>18</v>
      </c>
      <c r="C157" s="17" t="s">
        <v>19</v>
      </c>
      <c r="D157" s="17">
        <v>2014</v>
      </c>
      <c r="E157" s="17" t="s">
        <v>7</v>
      </c>
      <c r="F157" s="17" t="s">
        <v>9</v>
      </c>
      <c r="G157" s="17">
        <v>434</v>
      </c>
      <c r="H157" s="17">
        <v>1395353</v>
      </c>
      <c r="I157" s="17">
        <v>31.1</v>
      </c>
      <c r="J157" s="17">
        <v>34.75</v>
      </c>
      <c r="K157" s="17">
        <v>31.54</v>
      </c>
      <c r="L157" s="17">
        <v>38.200000000000003</v>
      </c>
    </row>
    <row r="158" spans="1:12" x14ac:dyDescent="0.35">
      <c r="A158" s="17" t="s">
        <v>4</v>
      </c>
      <c r="B158" s="17" t="s">
        <v>18</v>
      </c>
      <c r="C158" s="17" t="s">
        <v>19</v>
      </c>
      <c r="D158" s="17">
        <v>2014</v>
      </c>
      <c r="E158" s="17" t="s">
        <v>10</v>
      </c>
      <c r="F158" s="17" t="s">
        <v>8</v>
      </c>
      <c r="G158" s="17">
        <v>3142</v>
      </c>
      <c r="H158" s="17">
        <v>1367955</v>
      </c>
      <c r="I158" s="17">
        <v>229.69</v>
      </c>
      <c r="J158" s="17">
        <v>313.77</v>
      </c>
      <c r="K158" s="17">
        <v>302.64</v>
      </c>
      <c r="L158" s="17">
        <v>325.19</v>
      </c>
    </row>
    <row r="159" spans="1:12" x14ac:dyDescent="0.35">
      <c r="A159" s="17" t="s">
        <v>4</v>
      </c>
      <c r="B159" s="17" t="s">
        <v>18</v>
      </c>
      <c r="C159" s="17" t="s">
        <v>19</v>
      </c>
      <c r="D159" s="17">
        <v>2014</v>
      </c>
      <c r="E159" s="17" t="s">
        <v>10</v>
      </c>
      <c r="F159" s="17" t="s">
        <v>9</v>
      </c>
      <c r="G159" s="17">
        <v>776</v>
      </c>
      <c r="H159" s="17">
        <v>1367955</v>
      </c>
      <c r="I159" s="17">
        <v>56.73</v>
      </c>
      <c r="J159" s="17">
        <v>84.96</v>
      </c>
      <c r="K159" s="17">
        <v>78.930000000000007</v>
      </c>
      <c r="L159" s="17">
        <v>91.33</v>
      </c>
    </row>
    <row r="160" spans="1:12" x14ac:dyDescent="0.35">
      <c r="A160" s="17" t="s">
        <v>4</v>
      </c>
      <c r="B160" s="17" t="s">
        <v>18</v>
      </c>
      <c r="C160" s="17" t="s">
        <v>19</v>
      </c>
      <c r="D160" s="17">
        <v>2014</v>
      </c>
      <c r="E160" s="17" t="s">
        <v>11</v>
      </c>
      <c r="F160" s="17" t="s">
        <v>8</v>
      </c>
      <c r="G160" s="17">
        <v>5677</v>
      </c>
      <c r="H160" s="17">
        <v>2763308</v>
      </c>
      <c r="I160" s="17">
        <v>205.44</v>
      </c>
      <c r="J160" s="17">
        <v>259.3</v>
      </c>
      <c r="K160" s="17">
        <v>252.44</v>
      </c>
      <c r="L160" s="17">
        <v>266.27999999999997</v>
      </c>
    </row>
    <row r="161" spans="1:12" x14ac:dyDescent="0.35">
      <c r="A161" s="17" t="s">
        <v>4</v>
      </c>
      <c r="B161" s="17" t="s">
        <v>18</v>
      </c>
      <c r="C161" s="17" t="s">
        <v>19</v>
      </c>
      <c r="D161" s="17">
        <v>2014</v>
      </c>
      <c r="E161" s="17" t="s">
        <v>11</v>
      </c>
      <c r="F161" s="17" t="s">
        <v>9</v>
      </c>
      <c r="G161" s="17">
        <v>1210</v>
      </c>
      <c r="H161" s="17">
        <v>2763308</v>
      </c>
      <c r="I161" s="17">
        <v>43.79</v>
      </c>
      <c r="J161" s="17">
        <v>59.86</v>
      </c>
      <c r="K161" s="17">
        <v>56.42</v>
      </c>
      <c r="L161" s="17">
        <v>63.44</v>
      </c>
    </row>
    <row r="162" spans="1:12" x14ac:dyDescent="0.35">
      <c r="A162" s="17" t="s">
        <v>4</v>
      </c>
      <c r="B162" s="17" t="s">
        <v>18</v>
      </c>
      <c r="C162" s="17" t="s">
        <v>19</v>
      </c>
      <c r="D162" s="17">
        <v>2015</v>
      </c>
      <c r="E162" s="17" t="s">
        <v>7</v>
      </c>
      <c r="F162" s="17" t="s">
        <v>8</v>
      </c>
      <c r="G162" s="17">
        <v>2703</v>
      </c>
      <c r="H162" s="17">
        <v>1406198</v>
      </c>
      <c r="I162" s="17">
        <v>192.22</v>
      </c>
      <c r="J162" s="17">
        <v>216.88</v>
      </c>
      <c r="K162" s="17">
        <v>208.74</v>
      </c>
      <c r="L162" s="17">
        <v>225.25</v>
      </c>
    </row>
    <row r="163" spans="1:12" x14ac:dyDescent="0.35">
      <c r="A163" s="17" t="s">
        <v>4</v>
      </c>
      <c r="B163" s="17" t="s">
        <v>18</v>
      </c>
      <c r="C163" s="17" t="s">
        <v>19</v>
      </c>
      <c r="D163" s="17">
        <v>2015</v>
      </c>
      <c r="E163" s="17" t="s">
        <v>7</v>
      </c>
      <c r="F163" s="17" t="s">
        <v>9</v>
      </c>
      <c r="G163" s="17">
        <v>501</v>
      </c>
      <c r="H163" s="17">
        <v>1406198</v>
      </c>
      <c r="I163" s="17">
        <v>35.630000000000003</v>
      </c>
      <c r="J163" s="17">
        <v>39.840000000000003</v>
      </c>
      <c r="K163" s="17">
        <v>36.409999999999997</v>
      </c>
      <c r="L163" s="17">
        <v>43.51</v>
      </c>
    </row>
    <row r="164" spans="1:12" x14ac:dyDescent="0.35">
      <c r="A164" s="17" t="s">
        <v>4</v>
      </c>
      <c r="B164" s="17" t="s">
        <v>18</v>
      </c>
      <c r="C164" s="17" t="s">
        <v>19</v>
      </c>
      <c r="D164" s="17">
        <v>2015</v>
      </c>
      <c r="E164" s="17" t="s">
        <v>10</v>
      </c>
      <c r="F164" s="17" t="s">
        <v>8</v>
      </c>
      <c r="G164" s="17">
        <v>3327</v>
      </c>
      <c r="H164" s="17">
        <v>1381041</v>
      </c>
      <c r="I164" s="17">
        <v>240.91</v>
      </c>
      <c r="J164" s="17">
        <v>328.48</v>
      </c>
      <c r="K164" s="17">
        <v>317.17</v>
      </c>
      <c r="L164" s="17">
        <v>340.09</v>
      </c>
    </row>
    <row r="165" spans="1:12" x14ac:dyDescent="0.35">
      <c r="A165" s="17" t="s">
        <v>4</v>
      </c>
      <c r="B165" s="17" t="s">
        <v>18</v>
      </c>
      <c r="C165" s="17" t="s">
        <v>19</v>
      </c>
      <c r="D165" s="17">
        <v>2015</v>
      </c>
      <c r="E165" s="17" t="s">
        <v>10</v>
      </c>
      <c r="F165" s="17" t="s">
        <v>9</v>
      </c>
      <c r="G165" s="17">
        <v>911</v>
      </c>
      <c r="H165" s="17">
        <v>1381041</v>
      </c>
      <c r="I165" s="17">
        <v>65.959999999999994</v>
      </c>
      <c r="J165" s="17">
        <v>98.94</v>
      </c>
      <c r="K165" s="17">
        <v>92.47</v>
      </c>
      <c r="L165" s="17">
        <v>105.75</v>
      </c>
    </row>
    <row r="166" spans="1:12" x14ac:dyDescent="0.35">
      <c r="A166" s="17" t="s">
        <v>4</v>
      </c>
      <c r="B166" s="17" t="s">
        <v>18</v>
      </c>
      <c r="C166" s="17" t="s">
        <v>19</v>
      </c>
      <c r="D166" s="17">
        <v>2015</v>
      </c>
      <c r="E166" s="17" t="s">
        <v>11</v>
      </c>
      <c r="F166" s="17" t="s">
        <v>8</v>
      </c>
      <c r="G166" s="17">
        <v>6030</v>
      </c>
      <c r="H166" s="17">
        <v>2787239</v>
      </c>
      <c r="I166" s="17">
        <v>216.34</v>
      </c>
      <c r="J166" s="17">
        <v>272.68</v>
      </c>
      <c r="K166" s="17">
        <v>265.7</v>
      </c>
      <c r="L166" s="17">
        <v>279.8</v>
      </c>
    </row>
    <row r="167" spans="1:12" x14ac:dyDescent="0.35">
      <c r="A167" s="17" t="s">
        <v>4</v>
      </c>
      <c r="B167" s="17" t="s">
        <v>18</v>
      </c>
      <c r="C167" s="17" t="s">
        <v>19</v>
      </c>
      <c r="D167" s="17">
        <v>2015</v>
      </c>
      <c r="E167" s="17" t="s">
        <v>11</v>
      </c>
      <c r="F167" s="17" t="s">
        <v>9</v>
      </c>
      <c r="G167" s="17">
        <v>1412</v>
      </c>
      <c r="H167" s="17">
        <v>2787239</v>
      </c>
      <c r="I167" s="17">
        <v>50.66</v>
      </c>
      <c r="J167" s="17">
        <v>69.39</v>
      </c>
      <c r="K167" s="17">
        <v>65.709999999999994</v>
      </c>
      <c r="L167" s="17">
        <v>73.22</v>
      </c>
    </row>
    <row r="168" spans="1:12" x14ac:dyDescent="0.35">
      <c r="A168" s="17" t="s">
        <v>4</v>
      </c>
      <c r="B168" s="17" t="s">
        <v>18</v>
      </c>
      <c r="C168" s="17" t="s">
        <v>19</v>
      </c>
      <c r="D168" s="17">
        <v>2016</v>
      </c>
      <c r="E168" s="17" t="s">
        <v>7</v>
      </c>
      <c r="F168" s="17" t="s">
        <v>8</v>
      </c>
      <c r="G168" s="17">
        <v>2619</v>
      </c>
      <c r="H168" s="17">
        <v>1418036</v>
      </c>
      <c r="I168" s="17">
        <v>184.69</v>
      </c>
      <c r="J168" s="17">
        <v>207.86</v>
      </c>
      <c r="K168" s="17">
        <v>199.94</v>
      </c>
      <c r="L168" s="17">
        <v>216.02</v>
      </c>
    </row>
    <row r="169" spans="1:12" x14ac:dyDescent="0.35">
      <c r="A169" s="17" t="s">
        <v>4</v>
      </c>
      <c r="B169" s="17" t="s">
        <v>18</v>
      </c>
      <c r="C169" s="17" t="s">
        <v>19</v>
      </c>
      <c r="D169" s="17">
        <v>2016</v>
      </c>
      <c r="E169" s="17" t="s">
        <v>7</v>
      </c>
      <c r="F169" s="17" t="s">
        <v>9</v>
      </c>
      <c r="G169" s="17">
        <v>543</v>
      </c>
      <c r="H169" s="17">
        <v>1418036</v>
      </c>
      <c r="I169" s="17">
        <v>38.29</v>
      </c>
      <c r="J169" s="17">
        <v>42.38</v>
      </c>
      <c r="K169" s="17">
        <v>38.869999999999997</v>
      </c>
      <c r="L169" s="17">
        <v>46.12</v>
      </c>
    </row>
    <row r="170" spans="1:12" x14ac:dyDescent="0.35">
      <c r="A170" s="17" t="s">
        <v>4</v>
      </c>
      <c r="B170" s="17" t="s">
        <v>18</v>
      </c>
      <c r="C170" s="17" t="s">
        <v>19</v>
      </c>
      <c r="D170" s="17">
        <v>2016</v>
      </c>
      <c r="E170" s="17" t="s">
        <v>10</v>
      </c>
      <c r="F170" s="17" t="s">
        <v>8</v>
      </c>
      <c r="G170" s="17">
        <v>3407</v>
      </c>
      <c r="H170" s="17">
        <v>1396112</v>
      </c>
      <c r="I170" s="17">
        <v>244.03</v>
      </c>
      <c r="J170" s="17">
        <v>331.33</v>
      </c>
      <c r="K170" s="17">
        <v>320.08</v>
      </c>
      <c r="L170" s="17">
        <v>342.86</v>
      </c>
    </row>
    <row r="171" spans="1:12" x14ac:dyDescent="0.35">
      <c r="A171" s="17" t="s">
        <v>4</v>
      </c>
      <c r="B171" s="17" t="s">
        <v>18</v>
      </c>
      <c r="C171" s="17" t="s">
        <v>19</v>
      </c>
      <c r="D171" s="17">
        <v>2016</v>
      </c>
      <c r="E171" s="17" t="s">
        <v>10</v>
      </c>
      <c r="F171" s="17" t="s">
        <v>9</v>
      </c>
      <c r="G171" s="17">
        <v>877</v>
      </c>
      <c r="H171" s="17">
        <v>1396112</v>
      </c>
      <c r="I171" s="17">
        <v>62.82</v>
      </c>
      <c r="J171" s="17">
        <v>92.75</v>
      </c>
      <c r="K171" s="17">
        <v>86.58</v>
      </c>
      <c r="L171" s="17">
        <v>99.23</v>
      </c>
    </row>
    <row r="172" spans="1:12" x14ac:dyDescent="0.35">
      <c r="A172" s="17" t="s">
        <v>4</v>
      </c>
      <c r="B172" s="17" t="s">
        <v>18</v>
      </c>
      <c r="C172" s="17" t="s">
        <v>19</v>
      </c>
      <c r="D172" s="17">
        <v>2016</v>
      </c>
      <c r="E172" s="17" t="s">
        <v>11</v>
      </c>
      <c r="F172" s="17" t="s">
        <v>8</v>
      </c>
      <c r="G172" s="17">
        <v>6026</v>
      </c>
      <c r="H172" s="17">
        <v>2814148</v>
      </c>
      <c r="I172" s="17">
        <v>214.13</v>
      </c>
      <c r="J172" s="17">
        <v>269.58999999999997</v>
      </c>
      <c r="K172" s="17">
        <v>262.7</v>
      </c>
      <c r="L172" s="17">
        <v>276.62</v>
      </c>
    </row>
    <row r="173" spans="1:12" x14ac:dyDescent="0.35">
      <c r="A173" s="17" t="s">
        <v>4</v>
      </c>
      <c r="B173" s="17" t="s">
        <v>18</v>
      </c>
      <c r="C173" s="17" t="s">
        <v>19</v>
      </c>
      <c r="D173" s="17">
        <v>2016</v>
      </c>
      <c r="E173" s="17" t="s">
        <v>11</v>
      </c>
      <c r="F173" s="17" t="s">
        <v>9</v>
      </c>
      <c r="G173" s="17">
        <v>1420</v>
      </c>
      <c r="H173" s="17">
        <v>2814148</v>
      </c>
      <c r="I173" s="17">
        <v>50.46</v>
      </c>
      <c r="J173" s="17">
        <v>67.56</v>
      </c>
      <c r="K173" s="17">
        <v>64</v>
      </c>
      <c r="L173" s="17">
        <v>71.27</v>
      </c>
    </row>
    <row r="174" spans="1:12" x14ac:dyDescent="0.35">
      <c r="A174" s="17" t="s">
        <v>4</v>
      </c>
      <c r="B174" s="17" t="s">
        <v>18</v>
      </c>
      <c r="C174" s="17" t="s">
        <v>19</v>
      </c>
      <c r="D174" s="17">
        <v>2017</v>
      </c>
      <c r="E174" s="17" t="s">
        <v>7</v>
      </c>
      <c r="F174" s="17" t="s">
        <v>8</v>
      </c>
      <c r="G174" s="17">
        <v>2647</v>
      </c>
      <c r="H174" s="17">
        <v>1426202</v>
      </c>
      <c r="I174" s="17">
        <v>185.6</v>
      </c>
      <c r="J174" s="17">
        <v>207.89</v>
      </c>
      <c r="K174" s="17">
        <v>200.02</v>
      </c>
      <c r="L174" s="17">
        <v>215.99</v>
      </c>
    </row>
    <row r="175" spans="1:12" x14ac:dyDescent="0.35">
      <c r="A175" s="17" t="s">
        <v>4</v>
      </c>
      <c r="B175" s="17" t="s">
        <v>18</v>
      </c>
      <c r="C175" s="17" t="s">
        <v>19</v>
      </c>
      <c r="D175" s="17">
        <v>2017</v>
      </c>
      <c r="E175" s="17" t="s">
        <v>7</v>
      </c>
      <c r="F175" s="17" t="s">
        <v>9</v>
      </c>
      <c r="G175" s="17">
        <v>531</v>
      </c>
      <c r="H175" s="17">
        <v>1426202</v>
      </c>
      <c r="I175" s="17">
        <v>37.229999999999997</v>
      </c>
      <c r="J175" s="17">
        <v>41.32</v>
      </c>
      <c r="K175" s="17">
        <v>37.86</v>
      </c>
      <c r="L175" s="17">
        <v>45</v>
      </c>
    </row>
    <row r="176" spans="1:12" x14ac:dyDescent="0.35">
      <c r="A176" s="17" t="s">
        <v>4</v>
      </c>
      <c r="B176" s="17" t="s">
        <v>18</v>
      </c>
      <c r="C176" s="17" t="s">
        <v>19</v>
      </c>
      <c r="D176" s="17">
        <v>2017</v>
      </c>
      <c r="E176" s="17" t="s">
        <v>10</v>
      </c>
      <c r="F176" s="17" t="s">
        <v>8</v>
      </c>
      <c r="G176" s="17">
        <v>3406</v>
      </c>
      <c r="H176" s="17">
        <v>1405931</v>
      </c>
      <c r="I176" s="17">
        <v>242.26</v>
      </c>
      <c r="J176" s="17">
        <v>324.69</v>
      </c>
      <c r="K176" s="17">
        <v>313.69</v>
      </c>
      <c r="L176" s="17">
        <v>335.97</v>
      </c>
    </row>
    <row r="177" spans="1:12" x14ac:dyDescent="0.35">
      <c r="A177" s="17" t="s">
        <v>4</v>
      </c>
      <c r="B177" s="17" t="s">
        <v>18</v>
      </c>
      <c r="C177" s="17" t="s">
        <v>19</v>
      </c>
      <c r="D177" s="17">
        <v>2017</v>
      </c>
      <c r="E177" s="17" t="s">
        <v>10</v>
      </c>
      <c r="F177" s="17" t="s">
        <v>9</v>
      </c>
      <c r="G177" s="17">
        <v>925</v>
      </c>
      <c r="H177" s="17">
        <v>1405931</v>
      </c>
      <c r="I177" s="17">
        <v>65.790000000000006</v>
      </c>
      <c r="J177" s="17">
        <v>95.35</v>
      </c>
      <c r="K177" s="17">
        <v>89.18</v>
      </c>
      <c r="L177" s="17">
        <v>101.82</v>
      </c>
    </row>
    <row r="178" spans="1:12" x14ac:dyDescent="0.35">
      <c r="A178" s="17" t="s">
        <v>4</v>
      </c>
      <c r="B178" s="17" t="s">
        <v>18</v>
      </c>
      <c r="C178" s="17" t="s">
        <v>19</v>
      </c>
      <c r="D178" s="17">
        <v>2017</v>
      </c>
      <c r="E178" s="17" t="s">
        <v>11</v>
      </c>
      <c r="F178" s="17" t="s">
        <v>8</v>
      </c>
      <c r="G178" s="17">
        <v>6053</v>
      </c>
      <c r="H178" s="17">
        <v>2832133</v>
      </c>
      <c r="I178" s="17">
        <v>213.73</v>
      </c>
      <c r="J178" s="17">
        <v>266.29000000000002</v>
      </c>
      <c r="K178" s="17">
        <v>259.51</v>
      </c>
      <c r="L178" s="17">
        <v>273.2</v>
      </c>
    </row>
    <row r="179" spans="1:12" x14ac:dyDescent="0.35">
      <c r="A179" s="17" t="s">
        <v>4</v>
      </c>
      <c r="B179" s="17" t="s">
        <v>18</v>
      </c>
      <c r="C179" s="17" t="s">
        <v>19</v>
      </c>
      <c r="D179" s="17">
        <v>2017</v>
      </c>
      <c r="E179" s="17" t="s">
        <v>11</v>
      </c>
      <c r="F179" s="17" t="s">
        <v>9</v>
      </c>
      <c r="G179" s="17">
        <v>1456</v>
      </c>
      <c r="H179" s="17">
        <v>2832133</v>
      </c>
      <c r="I179" s="17">
        <v>51.41</v>
      </c>
      <c r="J179" s="17">
        <v>68.33</v>
      </c>
      <c r="K179" s="17">
        <v>64.78</v>
      </c>
      <c r="L179" s="17">
        <v>72.02</v>
      </c>
    </row>
    <row r="180" spans="1:12" x14ac:dyDescent="0.35">
      <c r="A180" s="17" t="s">
        <v>4</v>
      </c>
      <c r="B180" s="17" t="s">
        <v>18</v>
      </c>
      <c r="C180" s="17" t="s">
        <v>19</v>
      </c>
      <c r="D180" s="17">
        <v>2018</v>
      </c>
      <c r="E180" s="17" t="s">
        <v>7</v>
      </c>
      <c r="F180" s="17" t="s">
        <v>8</v>
      </c>
      <c r="G180" s="17">
        <v>2772</v>
      </c>
      <c r="H180" s="17">
        <v>1432473</v>
      </c>
      <c r="I180" s="17">
        <v>193.51</v>
      </c>
      <c r="J180" s="17">
        <v>215.95</v>
      </c>
      <c r="K180" s="17">
        <v>207.95</v>
      </c>
      <c r="L180" s="17">
        <v>224.17</v>
      </c>
    </row>
    <row r="181" spans="1:12" x14ac:dyDescent="0.35">
      <c r="A181" s="17" t="s">
        <v>4</v>
      </c>
      <c r="B181" s="17" t="s">
        <v>18</v>
      </c>
      <c r="C181" s="17" t="s">
        <v>19</v>
      </c>
      <c r="D181" s="17">
        <v>2018</v>
      </c>
      <c r="E181" s="17" t="s">
        <v>7</v>
      </c>
      <c r="F181" s="17" t="s">
        <v>9</v>
      </c>
      <c r="G181" s="17">
        <v>500</v>
      </c>
      <c r="H181" s="17">
        <v>1432473</v>
      </c>
      <c r="I181" s="17">
        <v>34.9</v>
      </c>
      <c r="J181" s="17">
        <v>38.08</v>
      </c>
      <c r="K181" s="17">
        <v>34.81</v>
      </c>
      <c r="L181" s="17">
        <v>41.59</v>
      </c>
    </row>
    <row r="182" spans="1:12" x14ac:dyDescent="0.35">
      <c r="A182" s="17" t="s">
        <v>4</v>
      </c>
      <c r="B182" s="17" t="s">
        <v>18</v>
      </c>
      <c r="C182" s="17" t="s">
        <v>19</v>
      </c>
      <c r="D182" s="17">
        <v>2018</v>
      </c>
      <c r="E182" s="17" t="s">
        <v>10</v>
      </c>
      <c r="F182" s="17" t="s">
        <v>8</v>
      </c>
      <c r="G182" s="17">
        <v>3538</v>
      </c>
      <c r="H182" s="17">
        <v>1413512</v>
      </c>
      <c r="I182" s="17">
        <v>250.3</v>
      </c>
      <c r="J182" s="17">
        <v>330.11</v>
      </c>
      <c r="K182" s="17">
        <v>319.16000000000003</v>
      </c>
      <c r="L182" s="17">
        <v>341.34</v>
      </c>
    </row>
    <row r="183" spans="1:12" x14ac:dyDescent="0.35">
      <c r="A183" s="17" t="s">
        <v>4</v>
      </c>
      <c r="B183" s="17" t="s">
        <v>18</v>
      </c>
      <c r="C183" s="17" t="s">
        <v>19</v>
      </c>
      <c r="D183" s="17">
        <v>2018</v>
      </c>
      <c r="E183" s="17" t="s">
        <v>10</v>
      </c>
      <c r="F183" s="17" t="s">
        <v>9</v>
      </c>
      <c r="G183" s="17">
        <v>1017</v>
      </c>
      <c r="H183" s="17">
        <v>1413512</v>
      </c>
      <c r="I183" s="17">
        <v>71.95</v>
      </c>
      <c r="J183" s="17">
        <v>104.05</v>
      </c>
      <c r="K183" s="17">
        <v>97.63</v>
      </c>
      <c r="L183" s="17">
        <v>110.78</v>
      </c>
    </row>
    <row r="184" spans="1:12" x14ac:dyDescent="0.35">
      <c r="A184" s="17" t="s">
        <v>4</v>
      </c>
      <c r="B184" s="17" t="s">
        <v>18</v>
      </c>
      <c r="C184" s="17" t="s">
        <v>19</v>
      </c>
      <c r="D184" s="17">
        <v>2018</v>
      </c>
      <c r="E184" s="17" t="s">
        <v>11</v>
      </c>
      <c r="F184" s="17" t="s">
        <v>8</v>
      </c>
      <c r="G184" s="17">
        <v>6310</v>
      </c>
      <c r="H184" s="17">
        <v>2845985</v>
      </c>
      <c r="I184" s="17">
        <v>221.72</v>
      </c>
      <c r="J184" s="17">
        <v>273.02999999999997</v>
      </c>
      <c r="K184" s="17">
        <v>266.23</v>
      </c>
      <c r="L184" s="17">
        <v>279.95</v>
      </c>
    </row>
    <row r="185" spans="1:12" x14ac:dyDescent="0.35">
      <c r="A185" s="17" t="s">
        <v>4</v>
      </c>
      <c r="B185" s="17" t="s">
        <v>18</v>
      </c>
      <c r="C185" s="17" t="s">
        <v>19</v>
      </c>
      <c r="D185" s="17">
        <v>2018</v>
      </c>
      <c r="E185" s="17" t="s">
        <v>11</v>
      </c>
      <c r="F185" s="17" t="s">
        <v>9</v>
      </c>
      <c r="G185" s="17">
        <v>1517</v>
      </c>
      <c r="H185" s="17">
        <v>2845985</v>
      </c>
      <c r="I185" s="17">
        <v>53.3</v>
      </c>
      <c r="J185" s="17">
        <v>71.069999999999993</v>
      </c>
      <c r="K185" s="17">
        <v>67.45</v>
      </c>
      <c r="L185" s="17">
        <v>74.83</v>
      </c>
    </row>
    <row r="186" spans="1:12" x14ac:dyDescent="0.35">
      <c r="A186" s="17" t="s">
        <v>4</v>
      </c>
      <c r="B186" s="17" t="s">
        <v>20</v>
      </c>
      <c r="C186" s="17" t="s">
        <v>21</v>
      </c>
      <c r="D186" s="17">
        <v>2013</v>
      </c>
      <c r="E186" s="17" t="s">
        <v>7</v>
      </c>
      <c r="F186" s="17" t="s">
        <v>8</v>
      </c>
      <c r="G186" s="17">
        <v>1394</v>
      </c>
      <c r="H186" s="17">
        <v>690839</v>
      </c>
      <c r="I186" s="17">
        <v>201.78</v>
      </c>
      <c r="J186" s="17">
        <v>189.52</v>
      </c>
      <c r="K186" s="17">
        <v>179.63</v>
      </c>
      <c r="L186" s="17">
        <v>199.81</v>
      </c>
    </row>
    <row r="187" spans="1:12" x14ac:dyDescent="0.35">
      <c r="A187" s="17" t="s">
        <v>4</v>
      </c>
      <c r="B187" s="17" t="s">
        <v>20</v>
      </c>
      <c r="C187" s="17" t="s">
        <v>21</v>
      </c>
      <c r="D187" s="17">
        <v>2013</v>
      </c>
      <c r="E187" s="17" t="s">
        <v>7</v>
      </c>
      <c r="F187" s="17" t="s">
        <v>9</v>
      </c>
      <c r="G187" s="17">
        <v>276</v>
      </c>
      <c r="H187" s="17">
        <v>690839</v>
      </c>
      <c r="I187" s="17">
        <v>39.950000000000003</v>
      </c>
      <c r="J187" s="17">
        <v>35.479999999999997</v>
      </c>
      <c r="K187" s="17">
        <v>31.39</v>
      </c>
      <c r="L187" s="17">
        <v>39.96</v>
      </c>
    </row>
    <row r="188" spans="1:12" x14ac:dyDescent="0.35">
      <c r="A188" s="17" t="s">
        <v>4</v>
      </c>
      <c r="B188" s="17" t="s">
        <v>20</v>
      </c>
      <c r="C188" s="17" t="s">
        <v>21</v>
      </c>
      <c r="D188" s="17">
        <v>2013</v>
      </c>
      <c r="E188" s="17" t="s">
        <v>10</v>
      </c>
      <c r="F188" s="17" t="s">
        <v>8</v>
      </c>
      <c r="G188" s="17">
        <v>1979</v>
      </c>
      <c r="H188" s="17">
        <v>668988</v>
      </c>
      <c r="I188" s="17">
        <v>295.82</v>
      </c>
      <c r="J188" s="17">
        <v>329.13</v>
      </c>
      <c r="K188" s="17">
        <v>314.52999999999997</v>
      </c>
      <c r="L188" s="17">
        <v>344.22</v>
      </c>
    </row>
    <row r="189" spans="1:12" x14ac:dyDescent="0.35">
      <c r="A189" s="17" t="s">
        <v>4</v>
      </c>
      <c r="B189" s="17" t="s">
        <v>20</v>
      </c>
      <c r="C189" s="17" t="s">
        <v>21</v>
      </c>
      <c r="D189" s="17">
        <v>2013</v>
      </c>
      <c r="E189" s="17" t="s">
        <v>10</v>
      </c>
      <c r="F189" s="17" t="s">
        <v>9</v>
      </c>
      <c r="G189" s="17">
        <v>603</v>
      </c>
      <c r="H189" s="17">
        <v>668988</v>
      </c>
      <c r="I189" s="17">
        <v>90.14</v>
      </c>
      <c r="J189" s="17">
        <v>106.29</v>
      </c>
      <c r="K189" s="17">
        <v>97.77</v>
      </c>
      <c r="L189" s="17">
        <v>115.35</v>
      </c>
    </row>
    <row r="190" spans="1:12" x14ac:dyDescent="0.35">
      <c r="A190" s="17" t="s">
        <v>4</v>
      </c>
      <c r="B190" s="17" t="s">
        <v>20</v>
      </c>
      <c r="C190" s="17" t="s">
        <v>21</v>
      </c>
      <c r="D190" s="17">
        <v>2013</v>
      </c>
      <c r="E190" s="17" t="s">
        <v>11</v>
      </c>
      <c r="F190" s="17" t="s">
        <v>8</v>
      </c>
      <c r="G190" s="17">
        <v>3373</v>
      </c>
      <c r="H190" s="17">
        <v>1359827</v>
      </c>
      <c r="I190" s="17">
        <v>248.05</v>
      </c>
      <c r="J190" s="17">
        <v>259.33</v>
      </c>
      <c r="K190" s="17">
        <v>250.48</v>
      </c>
      <c r="L190" s="17">
        <v>268.39999999999998</v>
      </c>
    </row>
    <row r="191" spans="1:12" x14ac:dyDescent="0.35">
      <c r="A191" s="17" t="s">
        <v>4</v>
      </c>
      <c r="B191" s="17" t="s">
        <v>20</v>
      </c>
      <c r="C191" s="17" t="s">
        <v>21</v>
      </c>
      <c r="D191" s="17">
        <v>2013</v>
      </c>
      <c r="E191" s="17" t="s">
        <v>11</v>
      </c>
      <c r="F191" s="17" t="s">
        <v>9</v>
      </c>
      <c r="G191" s="17">
        <v>879</v>
      </c>
      <c r="H191" s="17">
        <v>1359827</v>
      </c>
      <c r="I191" s="17">
        <v>64.64</v>
      </c>
      <c r="J191" s="17">
        <v>70.89</v>
      </c>
      <c r="K191" s="17">
        <v>66.14</v>
      </c>
      <c r="L191" s="17">
        <v>75.88</v>
      </c>
    </row>
    <row r="192" spans="1:12" x14ac:dyDescent="0.35">
      <c r="A192" s="17" t="s">
        <v>4</v>
      </c>
      <c r="B192" s="17" t="s">
        <v>20</v>
      </c>
      <c r="C192" s="17" t="s">
        <v>21</v>
      </c>
      <c r="D192" s="17">
        <v>2014</v>
      </c>
      <c r="E192" s="17" t="s">
        <v>7</v>
      </c>
      <c r="F192" s="17" t="s">
        <v>8</v>
      </c>
      <c r="G192" s="17">
        <v>1674</v>
      </c>
      <c r="H192" s="17">
        <v>692950</v>
      </c>
      <c r="I192" s="17">
        <v>241.58</v>
      </c>
      <c r="J192" s="17">
        <v>223.83</v>
      </c>
      <c r="K192" s="17">
        <v>213.16</v>
      </c>
      <c r="L192" s="17">
        <v>234.9</v>
      </c>
    </row>
    <row r="193" spans="1:12" x14ac:dyDescent="0.35">
      <c r="A193" s="17" t="s">
        <v>4</v>
      </c>
      <c r="B193" s="17" t="s">
        <v>20</v>
      </c>
      <c r="C193" s="17" t="s">
        <v>21</v>
      </c>
      <c r="D193" s="17">
        <v>2014</v>
      </c>
      <c r="E193" s="17" t="s">
        <v>7</v>
      </c>
      <c r="F193" s="17" t="s">
        <v>9</v>
      </c>
      <c r="G193" s="17">
        <v>371</v>
      </c>
      <c r="H193" s="17">
        <v>692950</v>
      </c>
      <c r="I193" s="17">
        <v>53.54</v>
      </c>
      <c r="J193" s="17">
        <v>46.95</v>
      </c>
      <c r="K193" s="17">
        <v>42.25</v>
      </c>
      <c r="L193" s="17">
        <v>52.02</v>
      </c>
    </row>
    <row r="194" spans="1:12" x14ac:dyDescent="0.35">
      <c r="A194" s="17" t="s">
        <v>4</v>
      </c>
      <c r="B194" s="17" t="s">
        <v>20</v>
      </c>
      <c r="C194" s="17" t="s">
        <v>21</v>
      </c>
      <c r="D194" s="17">
        <v>2014</v>
      </c>
      <c r="E194" s="17" t="s">
        <v>10</v>
      </c>
      <c r="F194" s="17" t="s">
        <v>8</v>
      </c>
      <c r="G194" s="17">
        <v>2163</v>
      </c>
      <c r="H194" s="17">
        <v>671746</v>
      </c>
      <c r="I194" s="17">
        <v>322</v>
      </c>
      <c r="J194" s="17">
        <v>350.31</v>
      </c>
      <c r="K194" s="17">
        <v>335.49</v>
      </c>
      <c r="L194" s="17">
        <v>365.61</v>
      </c>
    </row>
    <row r="195" spans="1:12" x14ac:dyDescent="0.35">
      <c r="A195" s="17" t="s">
        <v>4</v>
      </c>
      <c r="B195" s="17" t="s">
        <v>20</v>
      </c>
      <c r="C195" s="17" t="s">
        <v>21</v>
      </c>
      <c r="D195" s="17">
        <v>2014</v>
      </c>
      <c r="E195" s="17" t="s">
        <v>10</v>
      </c>
      <c r="F195" s="17" t="s">
        <v>9</v>
      </c>
      <c r="G195" s="17">
        <v>609</v>
      </c>
      <c r="H195" s="17">
        <v>671746</v>
      </c>
      <c r="I195" s="17">
        <v>90.66</v>
      </c>
      <c r="J195" s="17">
        <v>105.98</v>
      </c>
      <c r="K195" s="17">
        <v>97.53</v>
      </c>
      <c r="L195" s="17">
        <v>114.95</v>
      </c>
    </row>
    <row r="196" spans="1:12" x14ac:dyDescent="0.35">
      <c r="A196" s="17" t="s">
        <v>4</v>
      </c>
      <c r="B196" s="17" t="s">
        <v>20</v>
      </c>
      <c r="C196" s="17" t="s">
        <v>21</v>
      </c>
      <c r="D196" s="17">
        <v>2014</v>
      </c>
      <c r="E196" s="17" t="s">
        <v>11</v>
      </c>
      <c r="F196" s="17" t="s">
        <v>8</v>
      </c>
      <c r="G196" s="17">
        <v>3837</v>
      </c>
      <c r="H196" s="17">
        <v>1364696</v>
      </c>
      <c r="I196" s="17">
        <v>281.16000000000003</v>
      </c>
      <c r="J196" s="17">
        <v>287.07</v>
      </c>
      <c r="K196" s="17">
        <v>277.91000000000003</v>
      </c>
      <c r="L196" s="17">
        <v>296.45</v>
      </c>
    </row>
    <row r="197" spans="1:12" x14ac:dyDescent="0.35">
      <c r="A197" s="17" t="s">
        <v>4</v>
      </c>
      <c r="B197" s="17" t="s">
        <v>20</v>
      </c>
      <c r="C197" s="17" t="s">
        <v>21</v>
      </c>
      <c r="D197" s="17">
        <v>2014</v>
      </c>
      <c r="E197" s="17" t="s">
        <v>11</v>
      </c>
      <c r="F197" s="17" t="s">
        <v>9</v>
      </c>
      <c r="G197" s="17">
        <v>980</v>
      </c>
      <c r="H197" s="17">
        <v>1364696</v>
      </c>
      <c r="I197" s="17">
        <v>71.81</v>
      </c>
      <c r="J197" s="17">
        <v>76.459999999999994</v>
      </c>
      <c r="K197" s="17">
        <v>71.599999999999994</v>
      </c>
      <c r="L197" s="17">
        <v>81.56</v>
      </c>
    </row>
    <row r="198" spans="1:12" x14ac:dyDescent="0.35">
      <c r="A198" s="17" t="s">
        <v>4</v>
      </c>
      <c r="B198" s="17" t="s">
        <v>20</v>
      </c>
      <c r="C198" s="17" t="s">
        <v>21</v>
      </c>
      <c r="D198" s="17">
        <v>2015</v>
      </c>
      <c r="E198" s="17" t="s">
        <v>7</v>
      </c>
      <c r="F198" s="17" t="s">
        <v>8</v>
      </c>
      <c r="G198" s="17">
        <v>1724</v>
      </c>
      <c r="H198" s="17">
        <v>694602</v>
      </c>
      <c r="I198" s="17">
        <v>248.2</v>
      </c>
      <c r="J198" s="17">
        <v>228.11</v>
      </c>
      <c r="K198" s="17">
        <v>217.39</v>
      </c>
      <c r="L198" s="17">
        <v>239.22</v>
      </c>
    </row>
    <row r="199" spans="1:12" x14ac:dyDescent="0.35">
      <c r="A199" s="17" t="s">
        <v>4</v>
      </c>
      <c r="B199" s="17" t="s">
        <v>20</v>
      </c>
      <c r="C199" s="17" t="s">
        <v>21</v>
      </c>
      <c r="D199" s="17">
        <v>2015</v>
      </c>
      <c r="E199" s="17" t="s">
        <v>7</v>
      </c>
      <c r="F199" s="17" t="s">
        <v>9</v>
      </c>
      <c r="G199" s="17">
        <v>352</v>
      </c>
      <c r="H199" s="17">
        <v>694602</v>
      </c>
      <c r="I199" s="17">
        <v>50.68</v>
      </c>
      <c r="J199" s="17">
        <v>44.39</v>
      </c>
      <c r="K199" s="17">
        <v>39.840000000000003</v>
      </c>
      <c r="L199" s="17">
        <v>49.31</v>
      </c>
    </row>
    <row r="200" spans="1:12" x14ac:dyDescent="0.35">
      <c r="A200" s="17" t="s">
        <v>4</v>
      </c>
      <c r="B200" s="17" t="s">
        <v>20</v>
      </c>
      <c r="C200" s="17" t="s">
        <v>21</v>
      </c>
      <c r="D200" s="17">
        <v>2015</v>
      </c>
      <c r="E200" s="17" t="s">
        <v>10</v>
      </c>
      <c r="F200" s="17" t="s">
        <v>8</v>
      </c>
      <c r="G200" s="17">
        <v>2257</v>
      </c>
      <c r="H200" s="17">
        <v>674705</v>
      </c>
      <c r="I200" s="17">
        <v>334.52</v>
      </c>
      <c r="J200" s="17">
        <v>359.56</v>
      </c>
      <c r="K200" s="17">
        <v>344.65</v>
      </c>
      <c r="L200" s="17">
        <v>374.93</v>
      </c>
    </row>
    <row r="201" spans="1:12" x14ac:dyDescent="0.35">
      <c r="A201" s="17" t="s">
        <v>4</v>
      </c>
      <c r="B201" s="17" t="s">
        <v>20</v>
      </c>
      <c r="C201" s="17" t="s">
        <v>21</v>
      </c>
      <c r="D201" s="17">
        <v>2015</v>
      </c>
      <c r="E201" s="17" t="s">
        <v>10</v>
      </c>
      <c r="F201" s="17" t="s">
        <v>9</v>
      </c>
      <c r="G201" s="17">
        <v>706</v>
      </c>
      <c r="H201" s="17">
        <v>674705</v>
      </c>
      <c r="I201" s="17">
        <v>104.64</v>
      </c>
      <c r="J201" s="17">
        <v>118.46</v>
      </c>
      <c r="K201" s="17">
        <v>109.69</v>
      </c>
      <c r="L201" s="17">
        <v>127.74</v>
      </c>
    </row>
    <row r="202" spans="1:12" x14ac:dyDescent="0.35">
      <c r="A202" s="17" t="s">
        <v>4</v>
      </c>
      <c r="B202" s="17" t="s">
        <v>20</v>
      </c>
      <c r="C202" s="17" t="s">
        <v>21</v>
      </c>
      <c r="D202" s="17">
        <v>2015</v>
      </c>
      <c r="E202" s="17" t="s">
        <v>11</v>
      </c>
      <c r="F202" s="17" t="s">
        <v>8</v>
      </c>
      <c r="G202" s="17">
        <v>3981</v>
      </c>
      <c r="H202" s="17">
        <v>1369307</v>
      </c>
      <c r="I202" s="17">
        <v>290.73</v>
      </c>
      <c r="J202" s="17">
        <v>293.83</v>
      </c>
      <c r="K202" s="17">
        <v>284.62</v>
      </c>
      <c r="L202" s="17">
        <v>303.26</v>
      </c>
    </row>
    <row r="203" spans="1:12" x14ac:dyDescent="0.35">
      <c r="A203" s="17" t="s">
        <v>4</v>
      </c>
      <c r="B203" s="17" t="s">
        <v>20</v>
      </c>
      <c r="C203" s="17" t="s">
        <v>21</v>
      </c>
      <c r="D203" s="17">
        <v>2015</v>
      </c>
      <c r="E203" s="17" t="s">
        <v>11</v>
      </c>
      <c r="F203" s="17" t="s">
        <v>9</v>
      </c>
      <c r="G203" s="17">
        <v>1058</v>
      </c>
      <c r="H203" s="17">
        <v>1369307</v>
      </c>
      <c r="I203" s="17">
        <v>77.27</v>
      </c>
      <c r="J203" s="17">
        <v>81.430000000000007</v>
      </c>
      <c r="K203" s="17">
        <v>76.459999999999994</v>
      </c>
      <c r="L203" s="17">
        <v>86.62</v>
      </c>
    </row>
    <row r="204" spans="1:12" x14ac:dyDescent="0.35">
      <c r="A204" s="17" t="s">
        <v>4</v>
      </c>
      <c r="B204" s="17" t="s">
        <v>20</v>
      </c>
      <c r="C204" s="17" t="s">
        <v>21</v>
      </c>
      <c r="D204" s="17">
        <v>2016</v>
      </c>
      <c r="E204" s="17" t="s">
        <v>7</v>
      </c>
      <c r="F204" s="17" t="s">
        <v>8</v>
      </c>
      <c r="G204" s="17">
        <v>1740</v>
      </c>
      <c r="H204" s="17">
        <v>697152</v>
      </c>
      <c r="I204" s="17">
        <v>249.59</v>
      </c>
      <c r="J204" s="17">
        <v>228.9</v>
      </c>
      <c r="K204" s="17">
        <v>218.19</v>
      </c>
      <c r="L204" s="17">
        <v>240</v>
      </c>
    </row>
    <row r="205" spans="1:12" x14ac:dyDescent="0.35">
      <c r="A205" s="17" t="s">
        <v>4</v>
      </c>
      <c r="B205" s="17" t="s">
        <v>20</v>
      </c>
      <c r="C205" s="17" t="s">
        <v>21</v>
      </c>
      <c r="D205" s="17">
        <v>2016</v>
      </c>
      <c r="E205" s="17" t="s">
        <v>7</v>
      </c>
      <c r="F205" s="17" t="s">
        <v>9</v>
      </c>
      <c r="G205" s="17">
        <v>348</v>
      </c>
      <c r="H205" s="17">
        <v>697152</v>
      </c>
      <c r="I205" s="17">
        <v>49.92</v>
      </c>
      <c r="J205" s="17">
        <v>43.01</v>
      </c>
      <c r="K205" s="17">
        <v>38.57</v>
      </c>
      <c r="L205" s="17">
        <v>47.81</v>
      </c>
    </row>
    <row r="206" spans="1:12" x14ac:dyDescent="0.35">
      <c r="A206" s="17" t="s">
        <v>4</v>
      </c>
      <c r="B206" s="17" t="s">
        <v>20</v>
      </c>
      <c r="C206" s="17" t="s">
        <v>21</v>
      </c>
      <c r="D206" s="17">
        <v>2016</v>
      </c>
      <c r="E206" s="17" t="s">
        <v>10</v>
      </c>
      <c r="F206" s="17" t="s">
        <v>8</v>
      </c>
      <c r="G206" s="17">
        <v>2354</v>
      </c>
      <c r="H206" s="17">
        <v>678265</v>
      </c>
      <c r="I206" s="17">
        <v>347.06</v>
      </c>
      <c r="J206" s="17">
        <v>369.1</v>
      </c>
      <c r="K206" s="17">
        <v>354.15</v>
      </c>
      <c r="L206" s="17">
        <v>384.52</v>
      </c>
    </row>
    <row r="207" spans="1:12" x14ac:dyDescent="0.35">
      <c r="A207" s="17" t="s">
        <v>4</v>
      </c>
      <c r="B207" s="17" t="s">
        <v>20</v>
      </c>
      <c r="C207" s="17" t="s">
        <v>21</v>
      </c>
      <c r="D207" s="17">
        <v>2016</v>
      </c>
      <c r="E207" s="17" t="s">
        <v>10</v>
      </c>
      <c r="F207" s="17" t="s">
        <v>9</v>
      </c>
      <c r="G207" s="17">
        <v>771</v>
      </c>
      <c r="H207" s="17">
        <v>678265</v>
      </c>
      <c r="I207" s="17">
        <v>113.67</v>
      </c>
      <c r="J207" s="17">
        <v>127.59</v>
      </c>
      <c r="K207" s="17">
        <v>118.58</v>
      </c>
      <c r="L207" s="17">
        <v>137.1</v>
      </c>
    </row>
    <row r="208" spans="1:12" x14ac:dyDescent="0.35">
      <c r="A208" s="17" t="s">
        <v>4</v>
      </c>
      <c r="B208" s="17" t="s">
        <v>20</v>
      </c>
      <c r="C208" s="17" t="s">
        <v>21</v>
      </c>
      <c r="D208" s="17">
        <v>2016</v>
      </c>
      <c r="E208" s="17" t="s">
        <v>11</v>
      </c>
      <c r="F208" s="17" t="s">
        <v>8</v>
      </c>
      <c r="G208" s="17">
        <v>4094</v>
      </c>
      <c r="H208" s="17">
        <v>1375417</v>
      </c>
      <c r="I208" s="17">
        <v>297.66000000000003</v>
      </c>
      <c r="J208" s="17">
        <v>299</v>
      </c>
      <c r="K208" s="17">
        <v>289.77999999999997</v>
      </c>
      <c r="L208" s="17">
        <v>308.44</v>
      </c>
    </row>
    <row r="209" spans="1:12" x14ac:dyDescent="0.35">
      <c r="A209" s="17" t="s">
        <v>4</v>
      </c>
      <c r="B209" s="17" t="s">
        <v>20</v>
      </c>
      <c r="C209" s="17" t="s">
        <v>21</v>
      </c>
      <c r="D209" s="17">
        <v>2016</v>
      </c>
      <c r="E209" s="17" t="s">
        <v>11</v>
      </c>
      <c r="F209" s="17" t="s">
        <v>9</v>
      </c>
      <c r="G209" s="17">
        <v>1119</v>
      </c>
      <c r="H209" s="17">
        <v>1375417</v>
      </c>
      <c r="I209" s="17">
        <v>81.36</v>
      </c>
      <c r="J209" s="17">
        <v>85.3</v>
      </c>
      <c r="K209" s="17">
        <v>80.25</v>
      </c>
      <c r="L209" s="17">
        <v>90.57</v>
      </c>
    </row>
    <row r="210" spans="1:12" x14ac:dyDescent="0.35">
      <c r="A210" s="17" t="s">
        <v>4</v>
      </c>
      <c r="B210" s="17" t="s">
        <v>20</v>
      </c>
      <c r="C210" s="17" t="s">
        <v>21</v>
      </c>
      <c r="D210" s="17">
        <v>2017</v>
      </c>
      <c r="E210" s="17" t="s">
        <v>7</v>
      </c>
      <c r="F210" s="17" t="s">
        <v>8</v>
      </c>
      <c r="G210" s="17">
        <v>1792</v>
      </c>
      <c r="H210" s="17">
        <v>699280</v>
      </c>
      <c r="I210" s="17">
        <v>256.26</v>
      </c>
      <c r="J210" s="17">
        <v>230.42</v>
      </c>
      <c r="K210" s="17">
        <v>219.8</v>
      </c>
      <c r="L210" s="17">
        <v>241.43</v>
      </c>
    </row>
    <row r="211" spans="1:12" x14ac:dyDescent="0.35">
      <c r="A211" s="17" t="s">
        <v>4</v>
      </c>
      <c r="B211" s="17" t="s">
        <v>20</v>
      </c>
      <c r="C211" s="17" t="s">
        <v>21</v>
      </c>
      <c r="D211" s="17">
        <v>2017</v>
      </c>
      <c r="E211" s="17" t="s">
        <v>7</v>
      </c>
      <c r="F211" s="17" t="s">
        <v>9</v>
      </c>
      <c r="G211" s="17">
        <v>414</v>
      </c>
      <c r="H211" s="17">
        <v>699280</v>
      </c>
      <c r="I211" s="17">
        <v>59.2</v>
      </c>
      <c r="J211" s="17">
        <v>50.12</v>
      </c>
      <c r="K211" s="17">
        <v>45.38</v>
      </c>
      <c r="L211" s="17">
        <v>55.23</v>
      </c>
    </row>
    <row r="212" spans="1:12" x14ac:dyDescent="0.35">
      <c r="A212" s="17" t="s">
        <v>4</v>
      </c>
      <c r="B212" s="17" t="s">
        <v>20</v>
      </c>
      <c r="C212" s="17" t="s">
        <v>21</v>
      </c>
      <c r="D212" s="17">
        <v>2017</v>
      </c>
      <c r="E212" s="17" t="s">
        <v>10</v>
      </c>
      <c r="F212" s="17" t="s">
        <v>8</v>
      </c>
      <c r="G212" s="17">
        <v>2489</v>
      </c>
      <c r="H212" s="17">
        <v>680558</v>
      </c>
      <c r="I212" s="17">
        <v>365.73</v>
      </c>
      <c r="J212" s="17">
        <v>382.37</v>
      </c>
      <c r="K212" s="17">
        <v>367.3</v>
      </c>
      <c r="L212" s="17">
        <v>397.89</v>
      </c>
    </row>
    <row r="213" spans="1:12" x14ac:dyDescent="0.35">
      <c r="A213" s="17" t="s">
        <v>4</v>
      </c>
      <c r="B213" s="17" t="s">
        <v>20</v>
      </c>
      <c r="C213" s="17" t="s">
        <v>21</v>
      </c>
      <c r="D213" s="17">
        <v>2017</v>
      </c>
      <c r="E213" s="17" t="s">
        <v>10</v>
      </c>
      <c r="F213" s="17" t="s">
        <v>9</v>
      </c>
      <c r="G213" s="17">
        <v>821</v>
      </c>
      <c r="H213" s="17">
        <v>680558</v>
      </c>
      <c r="I213" s="17">
        <v>120.64</v>
      </c>
      <c r="J213" s="17">
        <v>133.36000000000001</v>
      </c>
      <c r="K213" s="17">
        <v>124.2</v>
      </c>
      <c r="L213" s="17">
        <v>143</v>
      </c>
    </row>
    <row r="214" spans="1:12" x14ac:dyDescent="0.35">
      <c r="A214" s="17" t="s">
        <v>4</v>
      </c>
      <c r="B214" s="17" t="s">
        <v>20</v>
      </c>
      <c r="C214" s="17" t="s">
        <v>21</v>
      </c>
      <c r="D214" s="17">
        <v>2017</v>
      </c>
      <c r="E214" s="17" t="s">
        <v>11</v>
      </c>
      <c r="F214" s="17" t="s">
        <v>8</v>
      </c>
      <c r="G214" s="17">
        <v>4281</v>
      </c>
      <c r="H214" s="17">
        <v>1379838</v>
      </c>
      <c r="I214" s="17">
        <v>310.25</v>
      </c>
      <c r="J214" s="17">
        <v>306.39</v>
      </c>
      <c r="K214" s="17">
        <v>297.14999999999998</v>
      </c>
      <c r="L214" s="17">
        <v>315.85000000000002</v>
      </c>
    </row>
    <row r="215" spans="1:12" x14ac:dyDescent="0.35">
      <c r="A215" s="17" t="s">
        <v>4</v>
      </c>
      <c r="B215" s="17" t="s">
        <v>20</v>
      </c>
      <c r="C215" s="17" t="s">
        <v>21</v>
      </c>
      <c r="D215" s="17">
        <v>2017</v>
      </c>
      <c r="E215" s="17" t="s">
        <v>11</v>
      </c>
      <c r="F215" s="17" t="s">
        <v>9</v>
      </c>
      <c r="G215" s="17">
        <v>1235</v>
      </c>
      <c r="H215" s="17">
        <v>1379838</v>
      </c>
      <c r="I215" s="17">
        <v>89.5</v>
      </c>
      <c r="J215" s="17">
        <v>91.74</v>
      </c>
      <c r="K215" s="17">
        <v>86.56</v>
      </c>
      <c r="L215" s="17">
        <v>97.15</v>
      </c>
    </row>
    <row r="216" spans="1:12" x14ac:dyDescent="0.35">
      <c r="A216" s="17" t="s">
        <v>4</v>
      </c>
      <c r="B216" s="17" t="s">
        <v>20</v>
      </c>
      <c r="C216" s="17" t="s">
        <v>21</v>
      </c>
      <c r="D216" s="17">
        <v>2018</v>
      </c>
      <c r="E216" s="17" t="s">
        <v>7</v>
      </c>
      <c r="F216" s="17" t="s">
        <v>8</v>
      </c>
      <c r="G216" s="17">
        <v>1723</v>
      </c>
      <c r="H216" s="17">
        <v>702338</v>
      </c>
      <c r="I216" s="17">
        <v>245.32</v>
      </c>
      <c r="J216" s="17">
        <v>218.01</v>
      </c>
      <c r="K216" s="17">
        <v>207.75</v>
      </c>
      <c r="L216" s="17">
        <v>228.64</v>
      </c>
    </row>
    <row r="217" spans="1:12" x14ac:dyDescent="0.35">
      <c r="A217" s="17" t="s">
        <v>4</v>
      </c>
      <c r="B217" s="17" t="s">
        <v>20</v>
      </c>
      <c r="C217" s="17" t="s">
        <v>21</v>
      </c>
      <c r="D217" s="17">
        <v>2018</v>
      </c>
      <c r="E217" s="17" t="s">
        <v>7</v>
      </c>
      <c r="F217" s="17" t="s">
        <v>9</v>
      </c>
      <c r="G217" s="17">
        <v>406</v>
      </c>
      <c r="H217" s="17">
        <v>702338</v>
      </c>
      <c r="I217" s="17">
        <v>57.81</v>
      </c>
      <c r="J217" s="17">
        <v>48.12</v>
      </c>
      <c r="K217" s="17">
        <v>43.52</v>
      </c>
      <c r="L217" s="17">
        <v>53.07</v>
      </c>
    </row>
    <row r="218" spans="1:12" x14ac:dyDescent="0.35">
      <c r="A218" s="17" t="s">
        <v>4</v>
      </c>
      <c r="B218" s="17" t="s">
        <v>20</v>
      </c>
      <c r="C218" s="17" t="s">
        <v>21</v>
      </c>
      <c r="D218" s="17">
        <v>2018</v>
      </c>
      <c r="E218" s="17" t="s">
        <v>10</v>
      </c>
      <c r="F218" s="17" t="s">
        <v>8</v>
      </c>
      <c r="G218" s="17">
        <v>2383</v>
      </c>
      <c r="H218" s="17">
        <v>683830</v>
      </c>
      <c r="I218" s="17">
        <v>348.48</v>
      </c>
      <c r="J218" s="17">
        <v>360.81</v>
      </c>
      <c r="K218" s="17">
        <v>346.24</v>
      </c>
      <c r="L218" s="17">
        <v>375.82</v>
      </c>
    </row>
    <row r="219" spans="1:12" x14ac:dyDescent="0.35">
      <c r="A219" s="17" t="s">
        <v>4</v>
      </c>
      <c r="B219" s="17" t="s">
        <v>20</v>
      </c>
      <c r="C219" s="17" t="s">
        <v>21</v>
      </c>
      <c r="D219" s="17">
        <v>2018</v>
      </c>
      <c r="E219" s="17" t="s">
        <v>10</v>
      </c>
      <c r="F219" s="17" t="s">
        <v>9</v>
      </c>
      <c r="G219" s="17">
        <v>782</v>
      </c>
      <c r="H219" s="17">
        <v>683830</v>
      </c>
      <c r="I219" s="17">
        <v>114.36</v>
      </c>
      <c r="J219" s="17">
        <v>123.93</v>
      </c>
      <c r="K219" s="17">
        <v>115.2</v>
      </c>
      <c r="L219" s="17">
        <v>133.13</v>
      </c>
    </row>
    <row r="220" spans="1:12" x14ac:dyDescent="0.35">
      <c r="A220" s="17" t="s">
        <v>4</v>
      </c>
      <c r="B220" s="17" t="s">
        <v>20</v>
      </c>
      <c r="C220" s="17" t="s">
        <v>21</v>
      </c>
      <c r="D220" s="17">
        <v>2018</v>
      </c>
      <c r="E220" s="17" t="s">
        <v>11</v>
      </c>
      <c r="F220" s="17" t="s">
        <v>8</v>
      </c>
      <c r="G220" s="17">
        <v>4106</v>
      </c>
      <c r="H220" s="17">
        <v>1386168</v>
      </c>
      <c r="I220" s="17">
        <v>296.20999999999998</v>
      </c>
      <c r="J220" s="17">
        <v>289.41000000000003</v>
      </c>
      <c r="K220" s="17">
        <v>280.47000000000003</v>
      </c>
      <c r="L220" s="17">
        <v>298.55</v>
      </c>
    </row>
    <row r="221" spans="1:12" x14ac:dyDescent="0.35">
      <c r="A221" s="17" t="s">
        <v>4</v>
      </c>
      <c r="B221" s="17" t="s">
        <v>20</v>
      </c>
      <c r="C221" s="17" t="s">
        <v>21</v>
      </c>
      <c r="D221" s="17">
        <v>2018</v>
      </c>
      <c r="E221" s="17" t="s">
        <v>11</v>
      </c>
      <c r="F221" s="17" t="s">
        <v>9</v>
      </c>
      <c r="G221" s="17">
        <v>1188</v>
      </c>
      <c r="H221" s="17">
        <v>1386168</v>
      </c>
      <c r="I221" s="17">
        <v>85.7</v>
      </c>
      <c r="J221" s="17">
        <v>86.02</v>
      </c>
      <c r="K221" s="17">
        <v>81.069999999999993</v>
      </c>
      <c r="L221" s="17">
        <v>91.2</v>
      </c>
    </row>
    <row r="222" spans="1:12" x14ac:dyDescent="0.35">
      <c r="A222" s="17" t="s">
        <v>4</v>
      </c>
      <c r="B222" s="17" t="s">
        <v>22</v>
      </c>
      <c r="C222" s="17" t="s">
        <v>23</v>
      </c>
      <c r="D222" s="17">
        <v>2013</v>
      </c>
      <c r="E222" s="17" t="s">
        <v>7</v>
      </c>
      <c r="F222" s="17" t="s">
        <v>8</v>
      </c>
      <c r="G222" s="17">
        <v>2101</v>
      </c>
      <c r="H222" s="17">
        <v>898421</v>
      </c>
      <c r="I222" s="17">
        <v>233.85</v>
      </c>
      <c r="J222" s="17">
        <v>231.18</v>
      </c>
      <c r="K222" s="17">
        <v>221.31</v>
      </c>
      <c r="L222" s="17">
        <v>241.37</v>
      </c>
    </row>
    <row r="223" spans="1:12" x14ac:dyDescent="0.35">
      <c r="A223" s="17" t="s">
        <v>4</v>
      </c>
      <c r="B223" s="17" t="s">
        <v>22</v>
      </c>
      <c r="C223" s="17" t="s">
        <v>23</v>
      </c>
      <c r="D223" s="17">
        <v>2013</v>
      </c>
      <c r="E223" s="17" t="s">
        <v>7</v>
      </c>
      <c r="F223" s="17" t="s">
        <v>9</v>
      </c>
      <c r="G223" s="17">
        <v>328</v>
      </c>
      <c r="H223" s="17">
        <v>898421</v>
      </c>
      <c r="I223" s="17">
        <v>36.51</v>
      </c>
      <c r="J223" s="17">
        <v>34.11</v>
      </c>
      <c r="K223" s="17">
        <v>30.47</v>
      </c>
      <c r="L223" s="17">
        <v>38.06</v>
      </c>
    </row>
    <row r="224" spans="1:12" x14ac:dyDescent="0.35">
      <c r="A224" s="17" t="s">
        <v>4</v>
      </c>
      <c r="B224" s="17" t="s">
        <v>22</v>
      </c>
      <c r="C224" s="17" t="s">
        <v>23</v>
      </c>
      <c r="D224" s="17">
        <v>2013</v>
      </c>
      <c r="E224" s="17" t="s">
        <v>10</v>
      </c>
      <c r="F224" s="17" t="s">
        <v>8</v>
      </c>
      <c r="G224" s="17">
        <v>2628</v>
      </c>
      <c r="H224" s="17">
        <v>865382</v>
      </c>
      <c r="I224" s="17">
        <v>303.68</v>
      </c>
      <c r="J224" s="17">
        <v>356.72</v>
      </c>
      <c r="K224" s="17">
        <v>343</v>
      </c>
      <c r="L224" s="17">
        <v>370.85</v>
      </c>
    </row>
    <row r="225" spans="1:12" x14ac:dyDescent="0.35">
      <c r="A225" s="17" t="s">
        <v>4</v>
      </c>
      <c r="B225" s="17" t="s">
        <v>22</v>
      </c>
      <c r="C225" s="17" t="s">
        <v>23</v>
      </c>
      <c r="D225" s="17">
        <v>2013</v>
      </c>
      <c r="E225" s="17" t="s">
        <v>10</v>
      </c>
      <c r="F225" s="17" t="s">
        <v>9</v>
      </c>
      <c r="G225" s="17">
        <v>649</v>
      </c>
      <c r="H225" s="17">
        <v>865382</v>
      </c>
      <c r="I225" s="17">
        <v>75</v>
      </c>
      <c r="J225" s="17">
        <v>92.88</v>
      </c>
      <c r="K225" s="17">
        <v>85.74</v>
      </c>
      <c r="L225" s="17">
        <v>100.46</v>
      </c>
    </row>
    <row r="226" spans="1:12" x14ac:dyDescent="0.35">
      <c r="A226" s="17" t="s">
        <v>4</v>
      </c>
      <c r="B226" s="17" t="s">
        <v>22</v>
      </c>
      <c r="C226" s="17" t="s">
        <v>23</v>
      </c>
      <c r="D226" s="17">
        <v>2013</v>
      </c>
      <c r="E226" s="17" t="s">
        <v>11</v>
      </c>
      <c r="F226" s="17" t="s">
        <v>8</v>
      </c>
      <c r="G226" s="17">
        <v>4729</v>
      </c>
      <c r="H226" s="17">
        <v>1763803</v>
      </c>
      <c r="I226" s="17">
        <v>268.11</v>
      </c>
      <c r="J226" s="17">
        <v>293.95</v>
      </c>
      <c r="K226" s="17">
        <v>285.48</v>
      </c>
      <c r="L226" s="17">
        <v>302.61</v>
      </c>
    </row>
    <row r="227" spans="1:12" x14ac:dyDescent="0.35">
      <c r="A227" s="17" t="s">
        <v>4</v>
      </c>
      <c r="B227" s="17" t="s">
        <v>22</v>
      </c>
      <c r="C227" s="17" t="s">
        <v>23</v>
      </c>
      <c r="D227" s="17">
        <v>2013</v>
      </c>
      <c r="E227" s="17" t="s">
        <v>11</v>
      </c>
      <c r="F227" s="17" t="s">
        <v>9</v>
      </c>
      <c r="G227" s="17">
        <v>977</v>
      </c>
      <c r="H227" s="17">
        <v>1763803</v>
      </c>
      <c r="I227" s="17">
        <v>55.39</v>
      </c>
      <c r="J227" s="17">
        <v>63.49</v>
      </c>
      <c r="K227" s="17">
        <v>59.46</v>
      </c>
      <c r="L227" s="17">
        <v>67.72</v>
      </c>
    </row>
    <row r="228" spans="1:12" x14ac:dyDescent="0.35">
      <c r="A228" s="17" t="s">
        <v>4</v>
      </c>
      <c r="B228" s="17" t="s">
        <v>22</v>
      </c>
      <c r="C228" s="17" t="s">
        <v>23</v>
      </c>
      <c r="D228" s="17">
        <v>2014</v>
      </c>
      <c r="E228" s="17" t="s">
        <v>7</v>
      </c>
      <c r="F228" s="17" t="s">
        <v>8</v>
      </c>
      <c r="G228" s="17">
        <v>2253</v>
      </c>
      <c r="H228" s="17">
        <v>907489</v>
      </c>
      <c r="I228" s="17">
        <v>248.27</v>
      </c>
      <c r="J228" s="17">
        <v>243.31</v>
      </c>
      <c r="K228" s="17">
        <v>233.27</v>
      </c>
      <c r="L228" s="17">
        <v>253.66</v>
      </c>
    </row>
    <row r="229" spans="1:12" x14ac:dyDescent="0.35">
      <c r="A229" s="17" t="s">
        <v>4</v>
      </c>
      <c r="B229" s="17" t="s">
        <v>22</v>
      </c>
      <c r="C229" s="17" t="s">
        <v>23</v>
      </c>
      <c r="D229" s="17">
        <v>2014</v>
      </c>
      <c r="E229" s="17" t="s">
        <v>7</v>
      </c>
      <c r="F229" s="17" t="s">
        <v>9</v>
      </c>
      <c r="G229" s="17">
        <v>385</v>
      </c>
      <c r="H229" s="17">
        <v>907489</v>
      </c>
      <c r="I229" s="17">
        <v>42.42</v>
      </c>
      <c r="J229" s="17">
        <v>39.15</v>
      </c>
      <c r="K229" s="17">
        <v>35.29</v>
      </c>
      <c r="L229" s="17">
        <v>43.32</v>
      </c>
    </row>
    <row r="230" spans="1:12" x14ac:dyDescent="0.35">
      <c r="A230" s="17" t="s">
        <v>4</v>
      </c>
      <c r="B230" s="17" t="s">
        <v>22</v>
      </c>
      <c r="C230" s="17" t="s">
        <v>23</v>
      </c>
      <c r="D230" s="17">
        <v>2014</v>
      </c>
      <c r="E230" s="17" t="s">
        <v>10</v>
      </c>
      <c r="F230" s="17" t="s">
        <v>8</v>
      </c>
      <c r="G230" s="17">
        <v>2864</v>
      </c>
      <c r="H230" s="17">
        <v>875024</v>
      </c>
      <c r="I230" s="17">
        <v>327.31</v>
      </c>
      <c r="J230" s="17">
        <v>376.68</v>
      </c>
      <c r="K230" s="17">
        <v>362.83</v>
      </c>
      <c r="L230" s="17">
        <v>390.92</v>
      </c>
    </row>
    <row r="231" spans="1:12" x14ac:dyDescent="0.35">
      <c r="A231" s="17" t="s">
        <v>4</v>
      </c>
      <c r="B231" s="17" t="s">
        <v>22</v>
      </c>
      <c r="C231" s="17" t="s">
        <v>23</v>
      </c>
      <c r="D231" s="17">
        <v>2014</v>
      </c>
      <c r="E231" s="17" t="s">
        <v>10</v>
      </c>
      <c r="F231" s="17" t="s">
        <v>9</v>
      </c>
      <c r="G231" s="17">
        <v>704</v>
      </c>
      <c r="H231" s="17">
        <v>875024</v>
      </c>
      <c r="I231" s="17">
        <v>80.45</v>
      </c>
      <c r="J231" s="17">
        <v>98.02</v>
      </c>
      <c r="K231" s="17">
        <v>90.79</v>
      </c>
      <c r="L231" s="17">
        <v>105.68</v>
      </c>
    </row>
    <row r="232" spans="1:12" x14ac:dyDescent="0.35">
      <c r="A232" s="17" t="s">
        <v>4</v>
      </c>
      <c r="B232" s="17" t="s">
        <v>22</v>
      </c>
      <c r="C232" s="17" t="s">
        <v>23</v>
      </c>
      <c r="D232" s="17">
        <v>2014</v>
      </c>
      <c r="E232" s="17" t="s">
        <v>11</v>
      </c>
      <c r="F232" s="17" t="s">
        <v>8</v>
      </c>
      <c r="G232" s="17">
        <v>5117</v>
      </c>
      <c r="H232" s="17">
        <v>1782513</v>
      </c>
      <c r="I232" s="17">
        <v>287.07</v>
      </c>
      <c r="J232" s="17">
        <v>309.99</v>
      </c>
      <c r="K232" s="17">
        <v>301.42</v>
      </c>
      <c r="L232" s="17">
        <v>318.75</v>
      </c>
    </row>
    <row r="233" spans="1:12" x14ac:dyDescent="0.35">
      <c r="A233" s="17" t="s">
        <v>4</v>
      </c>
      <c r="B233" s="17" t="s">
        <v>22</v>
      </c>
      <c r="C233" s="17" t="s">
        <v>23</v>
      </c>
      <c r="D233" s="17">
        <v>2014</v>
      </c>
      <c r="E233" s="17" t="s">
        <v>11</v>
      </c>
      <c r="F233" s="17" t="s">
        <v>9</v>
      </c>
      <c r="G233" s="17">
        <v>1089</v>
      </c>
      <c r="H233" s="17">
        <v>1782513</v>
      </c>
      <c r="I233" s="17">
        <v>61.09</v>
      </c>
      <c r="J233" s="17">
        <v>68.59</v>
      </c>
      <c r="K233" s="17">
        <v>64.459999999999994</v>
      </c>
      <c r="L233" s="17">
        <v>72.900000000000006</v>
      </c>
    </row>
    <row r="234" spans="1:12" x14ac:dyDescent="0.35">
      <c r="A234" s="17" t="s">
        <v>4</v>
      </c>
      <c r="B234" s="17" t="s">
        <v>22</v>
      </c>
      <c r="C234" s="17" t="s">
        <v>23</v>
      </c>
      <c r="D234" s="17">
        <v>2015</v>
      </c>
      <c r="E234" s="17" t="s">
        <v>7</v>
      </c>
      <c r="F234" s="17" t="s">
        <v>8</v>
      </c>
      <c r="G234" s="17">
        <v>2348</v>
      </c>
      <c r="H234" s="17">
        <v>915198</v>
      </c>
      <c r="I234" s="17">
        <v>256.56</v>
      </c>
      <c r="J234" s="17">
        <v>251.42</v>
      </c>
      <c r="K234" s="17">
        <v>241.27</v>
      </c>
      <c r="L234" s="17">
        <v>261.88</v>
      </c>
    </row>
    <row r="235" spans="1:12" x14ac:dyDescent="0.35">
      <c r="A235" s="17" t="s">
        <v>4</v>
      </c>
      <c r="B235" s="17" t="s">
        <v>22</v>
      </c>
      <c r="C235" s="17" t="s">
        <v>23</v>
      </c>
      <c r="D235" s="17">
        <v>2015</v>
      </c>
      <c r="E235" s="17" t="s">
        <v>7</v>
      </c>
      <c r="F235" s="17" t="s">
        <v>9</v>
      </c>
      <c r="G235" s="17">
        <v>413</v>
      </c>
      <c r="H235" s="17">
        <v>915198</v>
      </c>
      <c r="I235" s="17">
        <v>45.13</v>
      </c>
      <c r="J235" s="17">
        <v>41.61</v>
      </c>
      <c r="K235" s="17">
        <v>37.65</v>
      </c>
      <c r="L235" s="17">
        <v>45.87</v>
      </c>
    </row>
    <row r="236" spans="1:12" x14ac:dyDescent="0.35">
      <c r="A236" s="17" t="s">
        <v>4</v>
      </c>
      <c r="B236" s="17" t="s">
        <v>22</v>
      </c>
      <c r="C236" s="17" t="s">
        <v>23</v>
      </c>
      <c r="D236" s="17">
        <v>2015</v>
      </c>
      <c r="E236" s="17" t="s">
        <v>10</v>
      </c>
      <c r="F236" s="17" t="s">
        <v>8</v>
      </c>
      <c r="G236" s="17">
        <v>3121</v>
      </c>
      <c r="H236" s="17">
        <v>883078</v>
      </c>
      <c r="I236" s="17">
        <v>353.42</v>
      </c>
      <c r="J236" s="17">
        <v>402.58</v>
      </c>
      <c r="K236" s="17">
        <v>388.4</v>
      </c>
      <c r="L236" s="17">
        <v>417.14</v>
      </c>
    </row>
    <row r="237" spans="1:12" x14ac:dyDescent="0.35">
      <c r="A237" s="17" t="s">
        <v>4</v>
      </c>
      <c r="B237" s="17" t="s">
        <v>22</v>
      </c>
      <c r="C237" s="17" t="s">
        <v>23</v>
      </c>
      <c r="D237" s="17">
        <v>2015</v>
      </c>
      <c r="E237" s="17" t="s">
        <v>10</v>
      </c>
      <c r="F237" s="17" t="s">
        <v>9</v>
      </c>
      <c r="G237" s="17">
        <v>795</v>
      </c>
      <c r="H237" s="17">
        <v>883078</v>
      </c>
      <c r="I237" s="17">
        <v>90.03</v>
      </c>
      <c r="J237" s="17">
        <v>107.07</v>
      </c>
      <c r="K237" s="17">
        <v>99.65</v>
      </c>
      <c r="L237" s="17">
        <v>114.89</v>
      </c>
    </row>
    <row r="238" spans="1:12" x14ac:dyDescent="0.35">
      <c r="A238" s="17" t="s">
        <v>4</v>
      </c>
      <c r="B238" s="17" t="s">
        <v>22</v>
      </c>
      <c r="C238" s="17" t="s">
        <v>23</v>
      </c>
      <c r="D238" s="17">
        <v>2015</v>
      </c>
      <c r="E238" s="17" t="s">
        <v>11</v>
      </c>
      <c r="F238" s="17" t="s">
        <v>8</v>
      </c>
      <c r="G238" s="17">
        <v>5469</v>
      </c>
      <c r="H238" s="17">
        <v>1798276</v>
      </c>
      <c r="I238" s="17">
        <v>304.12</v>
      </c>
      <c r="J238" s="17">
        <v>327</v>
      </c>
      <c r="K238" s="17">
        <v>318.26</v>
      </c>
      <c r="L238" s="17">
        <v>335.92</v>
      </c>
    </row>
    <row r="239" spans="1:12" x14ac:dyDescent="0.35">
      <c r="A239" s="17" t="s">
        <v>4</v>
      </c>
      <c r="B239" s="17" t="s">
        <v>22</v>
      </c>
      <c r="C239" s="17" t="s">
        <v>23</v>
      </c>
      <c r="D239" s="17">
        <v>2015</v>
      </c>
      <c r="E239" s="17" t="s">
        <v>11</v>
      </c>
      <c r="F239" s="17" t="s">
        <v>9</v>
      </c>
      <c r="G239" s="17">
        <v>1208</v>
      </c>
      <c r="H239" s="17">
        <v>1798276</v>
      </c>
      <c r="I239" s="17">
        <v>67.180000000000007</v>
      </c>
      <c r="J239" s="17">
        <v>74.34</v>
      </c>
      <c r="K239" s="17">
        <v>70.12</v>
      </c>
      <c r="L239" s="17">
        <v>78.75</v>
      </c>
    </row>
    <row r="240" spans="1:12" x14ac:dyDescent="0.35">
      <c r="A240" s="17" t="s">
        <v>4</v>
      </c>
      <c r="B240" s="17" t="s">
        <v>22</v>
      </c>
      <c r="C240" s="17" t="s">
        <v>23</v>
      </c>
      <c r="D240" s="17">
        <v>2016</v>
      </c>
      <c r="E240" s="17" t="s">
        <v>7</v>
      </c>
      <c r="F240" s="17" t="s">
        <v>8</v>
      </c>
      <c r="G240" s="17">
        <v>2466</v>
      </c>
      <c r="H240" s="17">
        <v>924326</v>
      </c>
      <c r="I240" s="17">
        <v>266.79000000000002</v>
      </c>
      <c r="J240" s="17">
        <v>258.02999999999997</v>
      </c>
      <c r="K240" s="17">
        <v>247.86</v>
      </c>
      <c r="L240" s="17">
        <v>268.5</v>
      </c>
    </row>
    <row r="241" spans="1:12" x14ac:dyDescent="0.35">
      <c r="A241" s="17" t="s">
        <v>4</v>
      </c>
      <c r="B241" s="17" t="s">
        <v>22</v>
      </c>
      <c r="C241" s="17" t="s">
        <v>23</v>
      </c>
      <c r="D241" s="17">
        <v>2016</v>
      </c>
      <c r="E241" s="17" t="s">
        <v>7</v>
      </c>
      <c r="F241" s="17" t="s">
        <v>9</v>
      </c>
      <c r="G241" s="17">
        <v>386</v>
      </c>
      <c r="H241" s="17">
        <v>924326</v>
      </c>
      <c r="I241" s="17">
        <v>41.76</v>
      </c>
      <c r="J241" s="17">
        <v>37.86</v>
      </c>
      <c r="K241" s="17">
        <v>34.14</v>
      </c>
      <c r="L241" s="17">
        <v>41.87</v>
      </c>
    </row>
    <row r="242" spans="1:12" x14ac:dyDescent="0.35">
      <c r="A242" s="17" t="s">
        <v>4</v>
      </c>
      <c r="B242" s="17" t="s">
        <v>22</v>
      </c>
      <c r="C242" s="17" t="s">
        <v>23</v>
      </c>
      <c r="D242" s="17">
        <v>2016</v>
      </c>
      <c r="E242" s="17" t="s">
        <v>10</v>
      </c>
      <c r="F242" s="17" t="s">
        <v>8</v>
      </c>
      <c r="G242" s="17">
        <v>3305</v>
      </c>
      <c r="H242" s="17">
        <v>893069</v>
      </c>
      <c r="I242" s="17">
        <v>370.07</v>
      </c>
      <c r="J242" s="17">
        <v>417.41</v>
      </c>
      <c r="K242" s="17">
        <v>403.14</v>
      </c>
      <c r="L242" s="17">
        <v>432.06</v>
      </c>
    </row>
    <row r="243" spans="1:12" x14ac:dyDescent="0.35">
      <c r="A243" s="17" t="s">
        <v>4</v>
      </c>
      <c r="B243" s="17" t="s">
        <v>22</v>
      </c>
      <c r="C243" s="17" t="s">
        <v>23</v>
      </c>
      <c r="D243" s="17">
        <v>2016</v>
      </c>
      <c r="E243" s="17" t="s">
        <v>10</v>
      </c>
      <c r="F243" s="17" t="s">
        <v>9</v>
      </c>
      <c r="G243" s="17">
        <v>770</v>
      </c>
      <c r="H243" s="17">
        <v>893069</v>
      </c>
      <c r="I243" s="17">
        <v>86.22</v>
      </c>
      <c r="J243" s="17">
        <v>102.04</v>
      </c>
      <c r="K243" s="17">
        <v>94.85</v>
      </c>
      <c r="L243" s="17">
        <v>109.63</v>
      </c>
    </row>
    <row r="244" spans="1:12" x14ac:dyDescent="0.35">
      <c r="A244" s="17" t="s">
        <v>4</v>
      </c>
      <c r="B244" s="17" t="s">
        <v>22</v>
      </c>
      <c r="C244" s="17" t="s">
        <v>23</v>
      </c>
      <c r="D244" s="17">
        <v>2016</v>
      </c>
      <c r="E244" s="17" t="s">
        <v>11</v>
      </c>
      <c r="F244" s="17" t="s">
        <v>8</v>
      </c>
      <c r="G244" s="17">
        <v>5771</v>
      </c>
      <c r="H244" s="17">
        <v>1817395</v>
      </c>
      <c r="I244" s="17">
        <v>317.54000000000002</v>
      </c>
      <c r="J244" s="17">
        <v>337.72</v>
      </c>
      <c r="K244" s="17">
        <v>328.94</v>
      </c>
      <c r="L244" s="17">
        <v>346.68</v>
      </c>
    </row>
    <row r="245" spans="1:12" x14ac:dyDescent="0.35">
      <c r="A245" s="17" t="s">
        <v>4</v>
      </c>
      <c r="B245" s="17" t="s">
        <v>22</v>
      </c>
      <c r="C245" s="17" t="s">
        <v>23</v>
      </c>
      <c r="D245" s="17">
        <v>2016</v>
      </c>
      <c r="E245" s="17" t="s">
        <v>11</v>
      </c>
      <c r="F245" s="17" t="s">
        <v>9</v>
      </c>
      <c r="G245" s="17">
        <v>1156</v>
      </c>
      <c r="H245" s="17">
        <v>1817395</v>
      </c>
      <c r="I245" s="17">
        <v>63.61</v>
      </c>
      <c r="J245" s="17">
        <v>69.95</v>
      </c>
      <c r="K245" s="17">
        <v>65.88</v>
      </c>
      <c r="L245" s="17">
        <v>74.2</v>
      </c>
    </row>
    <row r="246" spans="1:12" x14ac:dyDescent="0.35">
      <c r="A246" s="17" t="s">
        <v>4</v>
      </c>
      <c r="B246" s="17" t="s">
        <v>22</v>
      </c>
      <c r="C246" s="17" t="s">
        <v>23</v>
      </c>
      <c r="D246" s="17">
        <v>2017</v>
      </c>
      <c r="E246" s="17" t="s">
        <v>7</v>
      </c>
      <c r="F246" s="17" t="s">
        <v>8</v>
      </c>
      <c r="G246" s="17">
        <v>2421</v>
      </c>
      <c r="H246" s="17">
        <v>931339</v>
      </c>
      <c r="I246" s="17">
        <v>259.95</v>
      </c>
      <c r="J246" s="17">
        <v>249.41</v>
      </c>
      <c r="K246" s="17">
        <v>239.51</v>
      </c>
      <c r="L246" s="17">
        <v>259.62</v>
      </c>
    </row>
    <row r="247" spans="1:12" x14ac:dyDescent="0.35">
      <c r="A247" s="17" t="s">
        <v>4</v>
      </c>
      <c r="B247" s="17" t="s">
        <v>22</v>
      </c>
      <c r="C247" s="17" t="s">
        <v>23</v>
      </c>
      <c r="D247" s="17">
        <v>2017</v>
      </c>
      <c r="E247" s="17" t="s">
        <v>7</v>
      </c>
      <c r="F247" s="17" t="s">
        <v>9</v>
      </c>
      <c r="G247" s="17">
        <v>469</v>
      </c>
      <c r="H247" s="17">
        <v>931339</v>
      </c>
      <c r="I247" s="17">
        <v>50.36</v>
      </c>
      <c r="J247" s="17">
        <v>45.27</v>
      </c>
      <c r="K247" s="17">
        <v>41.23</v>
      </c>
      <c r="L247" s="17">
        <v>49.6</v>
      </c>
    </row>
    <row r="248" spans="1:12" x14ac:dyDescent="0.35">
      <c r="A248" s="17" t="s">
        <v>4</v>
      </c>
      <c r="B248" s="17" t="s">
        <v>22</v>
      </c>
      <c r="C248" s="17" t="s">
        <v>23</v>
      </c>
      <c r="D248" s="17">
        <v>2017</v>
      </c>
      <c r="E248" s="17" t="s">
        <v>10</v>
      </c>
      <c r="F248" s="17" t="s">
        <v>8</v>
      </c>
      <c r="G248" s="17">
        <v>3167</v>
      </c>
      <c r="H248" s="17">
        <v>900913</v>
      </c>
      <c r="I248" s="17">
        <v>351.53</v>
      </c>
      <c r="J248" s="17">
        <v>392.38</v>
      </c>
      <c r="K248" s="17">
        <v>378.69</v>
      </c>
      <c r="L248" s="17">
        <v>406.43</v>
      </c>
    </row>
    <row r="249" spans="1:12" x14ac:dyDescent="0.35">
      <c r="A249" s="17" t="s">
        <v>4</v>
      </c>
      <c r="B249" s="17" t="s">
        <v>22</v>
      </c>
      <c r="C249" s="17" t="s">
        <v>23</v>
      </c>
      <c r="D249" s="17">
        <v>2017</v>
      </c>
      <c r="E249" s="17" t="s">
        <v>10</v>
      </c>
      <c r="F249" s="17" t="s">
        <v>9</v>
      </c>
      <c r="G249" s="17">
        <v>946</v>
      </c>
      <c r="H249" s="17">
        <v>900913</v>
      </c>
      <c r="I249" s="17">
        <v>105</v>
      </c>
      <c r="J249" s="17">
        <v>122.92</v>
      </c>
      <c r="K249" s="17">
        <v>115.1</v>
      </c>
      <c r="L249" s="17">
        <v>131.13</v>
      </c>
    </row>
    <row r="250" spans="1:12" x14ac:dyDescent="0.35">
      <c r="A250" s="17" t="s">
        <v>4</v>
      </c>
      <c r="B250" s="17" t="s">
        <v>22</v>
      </c>
      <c r="C250" s="17" t="s">
        <v>23</v>
      </c>
      <c r="D250" s="17">
        <v>2017</v>
      </c>
      <c r="E250" s="17" t="s">
        <v>11</v>
      </c>
      <c r="F250" s="17" t="s">
        <v>8</v>
      </c>
      <c r="G250" s="17">
        <v>5588</v>
      </c>
      <c r="H250" s="17">
        <v>1832252</v>
      </c>
      <c r="I250" s="17">
        <v>304.98</v>
      </c>
      <c r="J250" s="17">
        <v>320.89999999999998</v>
      </c>
      <c r="K250" s="17">
        <v>312.42</v>
      </c>
      <c r="L250" s="17">
        <v>329.54</v>
      </c>
    </row>
    <row r="251" spans="1:12" x14ac:dyDescent="0.35">
      <c r="A251" s="17" t="s">
        <v>4</v>
      </c>
      <c r="B251" s="17" t="s">
        <v>22</v>
      </c>
      <c r="C251" s="17" t="s">
        <v>23</v>
      </c>
      <c r="D251" s="17">
        <v>2017</v>
      </c>
      <c r="E251" s="17" t="s">
        <v>11</v>
      </c>
      <c r="F251" s="17" t="s">
        <v>9</v>
      </c>
      <c r="G251" s="17">
        <v>1415</v>
      </c>
      <c r="H251" s="17">
        <v>1832252</v>
      </c>
      <c r="I251" s="17">
        <v>77.23</v>
      </c>
      <c r="J251" s="17">
        <v>84.1</v>
      </c>
      <c r="K251" s="17">
        <v>79.67</v>
      </c>
      <c r="L251" s="17">
        <v>88.69</v>
      </c>
    </row>
    <row r="252" spans="1:12" x14ac:dyDescent="0.35">
      <c r="A252" s="17" t="s">
        <v>4</v>
      </c>
      <c r="B252" s="17" t="s">
        <v>22</v>
      </c>
      <c r="C252" s="17" t="s">
        <v>23</v>
      </c>
      <c r="D252" s="17">
        <v>2018</v>
      </c>
      <c r="E252" s="17" t="s">
        <v>7</v>
      </c>
      <c r="F252" s="17" t="s">
        <v>8</v>
      </c>
      <c r="G252" s="17">
        <v>2335</v>
      </c>
      <c r="H252" s="17">
        <v>938807</v>
      </c>
      <c r="I252" s="17">
        <v>248.72</v>
      </c>
      <c r="J252" s="17">
        <v>237.69</v>
      </c>
      <c r="K252" s="17">
        <v>228.09</v>
      </c>
      <c r="L252" s="17">
        <v>247.6</v>
      </c>
    </row>
    <row r="253" spans="1:12" x14ac:dyDescent="0.35">
      <c r="A253" s="17" t="s">
        <v>4</v>
      </c>
      <c r="B253" s="17" t="s">
        <v>22</v>
      </c>
      <c r="C253" s="17" t="s">
        <v>23</v>
      </c>
      <c r="D253" s="17">
        <v>2018</v>
      </c>
      <c r="E253" s="17" t="s">
        <v>7</v>
      </c>
      <c r="F253" s="17" t="s">
        <v>9</v>
      </c>
      <c r="G253" s="17">
        <v>473</v>
      </c>
      <c r="H253" s="17">
        <v>938807</v>
      </c>
      <c r="I253" s="17">
        <v>50.38</v>
      </c>
      <c r="J253" s="17">
        <v>45.3</v>
      </c>
      <c r="K253" s="17">
        <v>41.28</v>
      </c>
      <c r="L253" s="17">
        <v>49.61</v>
      </c>
    </row>
    <row r="254" spans="1:12" x14ac:dyDescent="0.35">
      <c r="A254" s="17" t="s">
        <v>4</v>
      </c>
      <c r="B254" s="17" t="s">
        <v>22</v>
      </c>
      <c r="C254" s="17" t="s">
        <v>23</v>
      </c>
      <c r="D254" s="17">
        <v>2018</v>
      </c>
      <c r="E254" s="17" t="s">
        <v>10</v>
      </c>
      <c r="F254" s="17" t="s">
        <v>8</v>
      </c>
      <c r="G254" s="17">
        <v>3261</v>
      </c>
      <c r="H254" s="17">
        <v>907671</v>
      </c>
      <c r="I254" s="17">
        <v>359.27</v>
      </c>
      <c r="J254" s="17">
        <v>395.13</v>
      </c>
      <c r="K254" s="17">
        <v>381.56</v>
      </c>
      <c r="L254" s="17">
        <v>409.06</v>
      </c>
    </row>
    <row r="255" spans="1:12" x14ac:dyDescent="0.35">
      <c r="A255" s="17" t="s">
        <v>4</v>
      </c>
      <c r="B255" s="17" t="s">
        <v>22</v>
      </c>
      <c r="C255" s="17" t="s">
        <v>23</v>
      </c>
      <c r="D255" s="17">
        <v>2018</v>
      </c>
      <c r="E255" s="17" t="s">
        <v>10</v>
      </c>
      <c r="F255" s="17" t="s">
        <v>9</v>
      </c>
      <c r="G255" s="17">
        <v>963</v>
      </c>
      <c r="H255" s="17">
        <v>907671</v>
      </c>
      <c r="I255" s="17">
        <v>106.1</v>
      </c>
      <c r="J255" s="17">
        <v>121.39</v>
      </c>
      <c r="K255" s="17">
        <v>113.74</v>
      </c>
      <c r="L255" s="17">
        <v>129.4</v>
      </c>
    </row>
    <row r="256" spans="1:12" x14ac:dyDescent="0.35">
      <c r="A256" s="17" t="s">
        <v>4</v>
      </c>
      <c r="B256" s="17" t="s">
        <v>22</v>
      </c>
      <c r="C256" s="17" t="s">
        <v>23</v>
      </c>
      <c r="D256" s="17">
        <v>2018</v>
      </c>
      <c r="E256" s="17" t="s">
        <v>11</v>
      </c>
      <c r="F256" s="17" t="s">
        <v>8</v>
      </c>
      <c r="G256" s="17">
        <v>5596</v>
      </c>
      <c r="H256" s="17">
        <v>1846478</v>
      </c>
      <c r="I256" s="17">
        <v>303.06</v>
      </c>
      <c r="J256" s="17">
        <v>316.41000000000003</v>
      </c>
      <c r="K256" s="17">
        <v>308.08</v>
      </c>
      <c r="L256" s="17">
        <v>324.91000000000003</v>
      </c>
    </row>
    <row r="257" spans="1:12" x14ac:dyDescent="0.35">
      <c r="A257" s="17" t="s">
        <v>4</v>
      </c>
      <c r="B257" s="17" t="s">
        <v>22</v>
      </c>
      <c r="C257" s="17" t="s">
        <v>23</v>
      </c>
      <c r="D257" s="17">
        <v>2018</v>
      </c>
      <c r="E257" s="17" t="s">
        <v>11</v>
      </c>
      <c r="F257" s="17" t="s">
        <v>9</v>
      </c>
      <c r="G257" s="17">
        <v>1436</v>
      </c>
      <c r="H257" s="17">
        <v>1846478</v>
      </c>
      <c r="I257" s="17">
        <v>77.77</v>
      </c>
      <c r="J257" s="17">
        <v>83.34</v>
      </c>
      <c r="K257" s="17">
        <v>79</v>
      </c>
      <c r="L257" s="17">
        <v>87.85</v>
      </c>
    </row>
    <row r="258" spans="1:12" x14ac:dyDescent="0.35">
      <c r="A258" s="17" t="s">
        <v>4</v>
      </c>
      <c r="B258" s="17" t="s">
        <v>24</v>
      </c>
      <c r="C258" s="17" t="s">
        <v>25</v>
      </c>
      <c r="D258" s="17">
        <v>2013</v>
      </c>
      <c r="E258" s="17" t="s">
        <v>7</v>
      </c>
      <c r="F258" s="17" t="s">
        <v>8</v>
      </c>
      <c r="G258" s="17">
        <v>2166</v>
      </c>
      <c r="H258" s="17">
        <v>839007</v>
      </c>
      <c r="I258" s="17">
        <v>258.16000000000003</v>
      </c>
      <c r="J258" s="17">
        <v>247.55</v>
      </c>
      <c r="K258" s="17">
        <v>237.15</v>
      </c>
      <c r="L258" s="17">
        <v>258.27999999999997</v>
      </c>
    </row>
    <row r="259" spans="1:12" x14ac:dyDescent="0.35">
      <c r="A259" s="17" t="s">
        <v>4</v>
      </c>
      <c r="B259" s="17" t="s">
        <v>24</v>
      </c>
      <c r="C259" s="17" t="s">
        <v>25</v>
      </c>
      <c r="D259" s="17">
        <v>2013</v>
      </c>
      <c r="E259" s="17" t="s">
        <v>7</v>
      </c>
      <c r="F259" s="17" t="s">
        <v>9</v>
      </c>
      <c r="G259" s="17">
        <v>515</v>
      </c>
      <c r="H259" s="17">
        <v>839007</v>
      </c>
      <c r="I259" s="17">
        <v>61.38</v>
      </c>
      <c r="J259" s="17">
        <v>55.68</v>
      </c>
      <c r="K259" s="17">
        <v>50.93</v>
      </c>
      <c r="L259" s="17">
        <v>60.75</v>
      </c>
    </row>
    <row r="260" spans="1:12" x14ac:dyDescent="0.35">
      <c r="A260" s="17" t="s">
        <v>4</v>
      </c>
      <c r="B260" s="17" t="s">
        <v>24</v>
      </c>
      <c r="C260" s="17" t="s">
        <v>25</v>
      </c>
      <c r="D260" s="17">
        <v>2013</v>
      </c>
      <c r="E260" s="17" t="s">
        <v>10</v>
      </c>
      <c r="F260" s="17" t="s">
        <v>8</v>
      </c>
      <c r="G260" s="17">
        <v>2638</v>
      </c>
      <c r="H260" s="17">
        <v>815729</v>
      </c>
      <c r="I260" s="17">
        <v>323.39</v>
      </c>
      <c r="J260" s="17">
        <v>362.61</v>
      </c>
      <c r="K260" s="17">
        <v>348.66</v>
      </c>
      <c r="L260" s="17">
        <v>376.96</v>
      </c>
    </row>
    <row r="261" spans="1:12" x14ac:dyDescent="0.35">
      <c r="A261" s="17" t="s">
        <v>4</v>
      </c>
      <c r="B261" s="17" t="s">
        <v>24</v>
      </c>
      <c r="C261" s="17" t="s">
        <v>25</v>
      </c>
      <c r="D261" s="17">
        <v>2013</v>
      </c>
      <c r="E261" s="17" t="s">
        <v>10</v>
      </c>
      <c r="F261" s="17" t="s">
        <v>9</v>
      </c>
      <c r="G261" s="17">
        <v>778</v>
      </c>
      <c r="H261" s="17">
        <v>815729</v>
      </c>
      <c r="I261" s="17">
        <v>95.37</v>
      </c>
      <c r="J261" s="17">
        <v>114.79</v>
      </c>
      <c r="K261" s="17">
        <v>106.66</v>
      </c>
      <c r="L261" s="17">
        <v>123.37</v>
      </c>
    </row>
    <row r="262" spans="1:12" x14ac:dyDescent="0.35">
      <c r="A262" s="17" t="s">
        <v>4</v>
      </c>
      <c r="B262" s="17" t="s">
        <v>24</v>
      </c>
      <c r="C262" s="17" t="s">
        <v>25</v>
      </c>
      <c r="D262" s="17">
        <v>2013</v>
      </c>
      <c r="E262" s="17" t="s">
        <v>11</v>
      </c>
      <c r="F262" s="17" t="s">
        <v>8</v>
      </c>
      <c r="G262" s="17">
        <v>4804</v>
      </c>
      <c r="H262" s="17">
        <v>1654736</v>
      </c>
      <c r="I262" s="17">
        <v>290.32</v>
      </c>
      <c r="J262" s="17">
        <v>305.08</v>
      </c>
      <c r="K262" s="17">
        <v>296.36</v>
      </c>
      <c r="L262" s="17">
        <v>313.98</v>
      </c>
    </row>
    <row r="263" spans="1:12" x14ac:dyDescent="0.35">
      <c r="A263" s="17" t="s">
        <v>4</v>
      </c>
      <c r="B263" s="17" t="s">
        <v>24</v>
      </c>
      <c r="C263" s="17" t="s">
        <v>25</v>
      </c>
      <c r="D263" s="17">
        <v>2013</v>
      </c>
      <c r="E263" s="17" t="s">
        <v>11</v>
      </c>
      <c r="F263" s="17" t="s">
        <v>9</v>
      </c>
      <c r="G263" s="17">
        <v>1293</v>
      </c>
      <c r="H263" s="17">
        <v>1654736</v>
      </c>
      <c r="I263" s="17">
        <v>78.14</v>
      </c>
      <c r="J263" s="17">
        <v>85.23</v>
      </c>
      <c r="K263" s="17">
        <v>80.5</v>
      </c>
      <c r="L263" s="17">
        <v>90.17</v>
      </c>
    </row>
    <row r="264" spans="1:12" x14ac:dyDescent="0.35">
      <c r="A264" s="17" t="s">
        <v>4</v>
      </c>
      <c r="B264" s="17" t="s">
        <v>24</v>
      </c>
      <c r="C264" s="17" t="s">
        <v>25</v>
      </c>
      <c r="D264" s="17">
        <v>2014</v>
      </c>
      <c r="E264" s="17" t="s">
        <v>7</v>
      </c>
      <c r="F264" s="17" t="s">
        <v>8</v>
      </c>
      <c r="G264" s="17">
        <v>2313</v>
      </c>
      <c r="H264" s="17">
        <v>840021</v>
      </c>
      <c r="I264" s="17">
        <v>275.35000000000002</v>
      </c>
      <c r="J264" s="17">
        <v>261.33999999999997</v>
      </c>
      <c r="K264" s="17">
        <v>250.72</v>
      </c>
      <c r="L264" s="17">
        <v>272.29000000000002</v>
      </c>
    </row>
    <row r="265" spans="1:12" x14ac:dyDescent="0.35">
      <c r="A265" s="17" t="s">
        <v>4</v>
      </c>
      <c r="B265" s="17" t="s">
        <v>24</v>
      </c>
      <c r="C265" s="17" t="s">
        <v>25</v>
      </c>
      <c r="D265" s="17">
        <v>2014</v>
      </c>
      <c r="E265" s="17" t="s">
        <v>7</v>
      </c>
      <c r="F265" s="17" t="s">
        <v>9</v>
      </c>
      <c r="G265" s="17">
        <v>544</v>
      </c>
      <c r="H265" s="17">
        <v>840021</v>
      </c>
      <c r="I265" s="17">
        <v>64.760000000000005</v>
      </c>
      <c r="J265" s="17">
        <v>57.87</v>
      </c>
      <c r="K265" s="17">
        <v>53.07</v>
      </c>
      <c r="L265" s="17">
        <v>62.99</v>
      </c>
    </row>
    <row r="266" spans="1:12" x14ac:dyDescent="0.35">
      <c r="A266" s="17" t="s">
        <v>4</v>
      </c>
      <c r="B266" s="17" t="s">
        <v>24</v>
      </c>
      <c r="C266" s="17" t="s">
        <v>25</v>
      </c>
      <c r="D266" s="17">
        <v>2014</v>
      </c>
      <c r="E266" s="17" t="s">
        <v>10</v>
      </c>
      <c r="F266" s="17" t="s">
        <v>8</v>
      </c>
      <c r="G266" s="17">
        <v>2824</v>
      </c>
      <c r="H266" s="17">
        <v>817363</v>
      </c>
      <c r="I266" s="17">
        <v>345.5</v>
      </c>
      <c r="J266" s="17">
        <v>380.6</v>
      </c>
      <c r="K266" s="17">
        <v>366.48</v>
      </c>
      <c r="L266" s="17">
        <v>395.13</v>
      </c>
    </row>
    <row r="267" spans="1:12" x14ac:dyDescent="0.35">
      <c r="A267" s="17" t="s">
        <v>4</v>
      </c>
      <c r="B267" s="17" t="s">
        <v>24</v>
      </c>
      <c r="C267" s="17" t="s">
        <v>25</v>
      </c>
      <c r="D267" s="17">
        <v>2014</v>
      </c>
      <c r="E267" s="17" t="s">
        <v>10</v>
      </c>
      <c r="F267" s="17" t="s">
        <v>9</v>
      </c>
      <c r="G267" s="17">
        <v>849</v>
      </c>
      <c r="H267" s="17">
        <v>817363</v>
      </c>
      <c r="I267" s="17">
        <v>103.87</v>
      </c>
      <c r="J267" s="17">
        <v>124.57</v>
      </c>
      <c r="K267" s="17">
        <v>116.1</v>
      </c>
      <c r="L267" s="17">
        <v>133.49</v>
      </c>
    </row>
    <row r="268" spans="1:12" x14ac:dyDescent="0.35">
      <c r="A268" s="17" t="s">
        <v>4</v>
      </c>
      <c r="B268" s="17" t="s">
        <v>24</v>
      </c>
      <c r="C268" s="17" t="s">
        <v>25</v>
      </c>
      <c r="D268" s="17">
        <v>2014</v>
      </c>
      <c r="E268" s="17" t="s">
        <v>11</v>
      </c>
      <c r="F268" s="17" t="s">
        <v>8</v>
      </c>
      <c r="G268" s="17">
        <v>5137</v>
      </c>
      <c r="H268" s="17">
        <v>1657384</v>
      </c>
      <c r="I268" s="17">
        <v>309.95</v>
      </c>
      <c r="J268" s="17">
        <v>320.97000000000003</v>
      </c>
      <c r="K268" s="17">
        <v>312.11</v>
      </c>
      <c r="L268" s="17">
        <v>330.01</v>
      </c>
    </row>
    <row r="269" spans="1:12" x14ac:dyDescent="0.35">
      <c r="A269" s="17" t="s">
        <v>4</v>
      </c>
      <c r="B269" s="17" t="s">
        <v>24</v>
      </c>
      <c r="C269" s="17" t="s">
        <v>25</v>
      </c>
      <c r="D269" s="17">
        <v>2014</v>
      </c>
      <c r="E269" s="17" t="s">
        <v>11</v>
      </c>
      <c r="F269" s="17" t="s">
        <v>9</v>
      </c>
      <c r="G269" s="17">
        <v>1393</v>
      </c>
      <c r="H269" s="17">
        <v>1657384</v>
      </c>
      <c r="I269" s="17">
        <v>84.05</v>
      </c>
      <c r="J269" s="17">
        <v>91.22</v>
      </c>
      <c r="K269" s="17">
        <v>86.33</v>
      </c>
      <c r="L269" s="17">
        <v>96.31</v>
      </c>
    </row>
    <row r="270" spans="1:12" x14ac:dyDescent="0.35">
      <c r="A270" s="17" t="s">
        <v>4</v>
      </c>
      <c r="B270" s="17" t="s">
        <v>24</v>
      </c>
      <c r="C270" s="17" t="s">
        <v>25</v>
      </c>
      <c r="D270" s="17">
        <v>2015</v>
      </c>
      <c r="E270" s="17" t="s">
        <v>7</v>
      </c>
      <c r="F270" s="17" t="s">
        <v>8</v>
      </c>
      <c r="G270" s="17">
        <v>2358</v>
      </c>
      <c r="H270" s="17">
        <v>842180</v>
      </c>
      <c r="I270" s="17">
        <v>279.99</v>
      </c>
      <c r="J270" s="17">
        <v>263.98</v>
      </c>
      <c r="K270" s="17">
        <v>253.36</v>
      </c>
      <c r="L270" s="17">
        <v>274.93</v>
      </c>
    </row>
    <row r="271" spans="1:12" x14ac:dyDescent="0.35">
      <c r="A271" s="17" t="s">
        <v>4</v>
      </c>
      <c r="B271" s="17" t="s">
        <v>24</v>
      </c>
      <c r="C271" s="17" t="s">
        <v>25</v>
      </c>
      <c r="D271" s="17">
        <v>2015</v>
      </c>
      <c r="E271" s="17" t="s">
        <v>7</v>
      </c>
      <c r="F271" s="17" t="s">
        <v>9</v>
      </c>
      <c r="G271" s="17">
        <v>479</v>
      </c>
      <c r="H271" s="17">
        <v>842180</v>
      </c>
      <c r="I271" s="17">
        <v>56.88</v>
      </c>
      <c r="J271" s="17">
        <v>50.97</v>
      </c>
      <c r="K271" s="17">
        <v>46.47</v>
      </c>
      <c r="L271" s="17">
        <v>55.78</v>
      </c>
    </row>
    <row r="272" spans="1:12" x14ac:dyDescent="0.35">
      <c r="A272" s="17" t="s">
        <v>4</v>
      </c>
      <c r="B272" s="17" t="s">
        <v>24</v>
      </c>
      <c r="C272" s="17" t="s">
        <v>25</v>
      </c>
      <c r="D272" s="17">
        <v>2015</v>
      </c>
      <c r="E272" s="17" t="s">
        <v>10</v>
      </c>
      <c r="F272" s="17" t="s">
        <v>8</v>
      </c>
      <c r="G272" s="17">
        <v>2991</v>
      </c>
      <c r="H272" s="17">
        <v>821280</v>
      </c>
      <c r="I272" s="17">
        <v>364.19</v>
      </c>
      <c r="J272" s="17">
        <v>398.39</v>
      </c>
      <c r="K272" s="17">
        <v>384.01</v>
      </c>
      <c r="L272" s="17">
        <v>413.16</v>
      </c>
    </row>
    <row r="273" spans="1:12" x14ac:dyDescent="0.35">
      <c r="A273" s="17" t="s">
        <v>4</v>
      </c>
      <c r="B273" s="17" t="s">
        <v>24</v>
      </c>
      <c r="C273" s="17" t="s">
        <v>25</v>
      </c>
      <c r="D273" s="17">
        <v>2015</v>
      </c>
      <c r="E273" s="17" t="s">
        <v>10</v>
      </c>
      <c r="F273" s="17" t="s">
        <v>9</v>
      </c>
      <c r="G273" s="17">
        <v>859</v>
      </c>
      <c r="H273" s="17">
        <v>821280</v>
      </c>
      <c r="I273" s="17">
        <v>104.59</v>
      </c>
      <c r="J273" s="17">
        <v>122.02</v>
      </c>
      <c r="K273" s="17">
        <v>113.82</v>
      </c>
      <c r="L273" s="17">
        <v>130.63999999999999</v>
      </c>
    </row>
    <row r="274" spans="1:12" x14ac:dyDescent="0.35">
      <c r="A274" s="17" t="s">
        <v>4</v>
      </c>
      <c r="B274" s="17" t="s">
        <v>24</v>
      </c>
      <c r="C274" s="17" t="s">
        <v>25</v>
      </c>
      <c r="D274" s="17">
        <v>2015</v>
      </c>
      <c r="E274" s="17" t="s">
        <v>11</v>
      </c>
      <c r="F274" s="17" t="s">
        <v>8</v>
      </c>
      <c r="G274" s="17">
        <v>5349</v>
      </c>
      <c r="H274" s="17">
        <v>1663460</v>
      </c>
      <c r="I274" s="17">
        <v>321.56</v>
      </c>
      <c r="J274" s="17">
        <v>331.19</v>
      </c>
      <c r="K274" s="17">
        <v>322.22000000000003</v>
      </c>
      <c r="L274" s="17">
        <v>340.33</v>
      </c>
    </row>
    <row r="275" spans="1:12" x14ac:dyDescent="0.35">
      <c r="A275" s="17" t="s">
        <v>4</v>
      </c>
      <c r="B275" s="17" t="s">
        <v>24</v>
      </c>
      <c r="C275" s="17" t="s">
        <v>25</v>
      </c>
      <c r="D275" s="17">
        <v>2015</v>
      </c>
      <c r="E275" s="17" t="s">
        <v>11</v>
      </c>
      <c r="F275" s="17" t="s">
        <v>9</v>
      </c>
      <c r="G275" s="17">
        <v>1338</v>
      </c>
      <c r="H275" s="17">
        <v>1663460</v>
      </c>
      <c r="I275" s="17">
        <v>80.430000000000007</v>
      </c>
      <c r="J275" s="17">
        <v>86.49</v>
      </c>
      <c r="K275" s="17">
        <v>81.790000000000006</v>
      </c>
      <c r="L275" s="17">
        <v>91.38</v>
      </c>
    </row>
    <row r="276" spans="1:12" x14ac:dyDescent="0.35">
      <c r="A276" s="17" t="s">
        <v>4</v>
      </c>
      <c r="B276" s="17" t="s">
        <v>24</v>
      </c>
      <c r="C276" s="17" t="s">
        <v>25</v>
      </c>
      <c r="D276" s="17">
        <v>2016</v>
      </c>
      <c r="E276" s="17" t="s">
        <v>7</v>
      </c>
      <c r="F276" s="17" t="s">
        <v>8</v>
      </c>
      <c r="G276" s="17">
        <v>2323</v>
      </c>
      <c r="H276" s="17">
        <v>844682</v>
      </c>
      <c r="I276" s="17">
        <v>275.01</v>
      </c>
      <c r="J276" s="17">
        <v>256.58</v>
      </c>
      <c r="K276" s="17">
        <v>246.17</v>
      </c>
      <c r="L276" s="17">
        <v>267.3</v>
      </c>
    </row>
    <row r="277" spans="1:12" x14ac:dyDescent="0.35">
      <c r="A277" s="17" t="s">
        <v>4</v>
      </c>
      <c r="B277" s="17" t="s">
        <v>24</v>
      </c>
      <c r="C277" s="17" t="s">
        <v>25</v>
      </c>
      <c r="D277" s="17">
        <v>2016</v>
      </c>
      <c r="E277" s="17" t="s">
        <v>7</v>
      </c>
      <c r="F277" s="17" t="s">
        <v>9</v>
      </c>
      <c r="G277" s="17">
        <v>502</v>
      </c>
      <c r="H277" s="17">
        <v>844682</v>
      </c>
      <c r="I277" s="17">
        <v>59.43</v>
      </c>
      <c r="J277" s="17">
        <v>51.91</v>
      </c>
      <c r="K277" s="17">
        <v>47.43</v>
      </c>
      <c r="L277" s="17">
        <v>56.69</v>
      </c>
    </row>
    <row r="278" spans="1:12" x14ac:dyDescent="0.35">
      <c r="A278" s="17" t="s">
        <v>4</v>
      </c>
      <c r="B278" s="17" t="s">
        <v>24</v>
      </c>
      <c r="C278" s="17" t="s">
        <v>25</v>
      </c>
      <c r="D278" s="17">
        <v>2016</v>
      </c>
      <c r="E278" s="17" t="s">
        <v>10</v>
      </c>
      <c r="F278" s="17" t="s">
        <v>8</v>
      </c>
      <c r="G278" s="17">
        <v>3091</v>
      </c>
      <c r="H278" s="17">
        <v>825677</v>
      </c>
      <c r="I278" s="17">
        <v>374.36</v>
      </c>
      <c r="J278" s="17">
        <v>402.45</v>
      </c>
      <c r="K278" s="17">
        <v>388.18</v>
      </c>
      <c r="L278" s="17">
        <v>417.1</v>
      </c>
    </row>
    <row r="279" spans="1:12" x14ac:dyDescent="0.35">
      <c r="A279" s="17" t="s">
        <v>4</v>
      </c>
      <c r="B279" s="17" t="s">
        <v>24</v>
      </c>
      <c r="C279" s="17" t="s">
        <v>25</v>
      </c>
      <c r="D279" s="17">
        <v>2016</v>
      </c>
      <c r="E279" s="17" t="s">
        <v>10</v>
      </c>
      <c r="F279" s="17" t="s">
        <v>9</v>
      </c>
      <c r="G279" s="17">
        <v>870</v>
      </c>
      <c r="H279" s="17">
        <v>825677</v>
      </c>
      <c r="I279" s="17">
        <v>105.37</v>
      </c>
      <c r="J279" s="17">
        <v>122.38</v>
      </c>
      <c r="K279" s="17">
        <v>114.19</v>
      </c>
      <c r="L279" s="17">
        <v>130.99</v>
      </c>
    </row>
    <row r="280" spans="1:12" x14ac:dyDescent="0.35">
      <c r="A280" s="17" t="s">
        <v>4</v>
      </c>
      <c r="B280" s="17" t="s">
        <v>24</v>
      </c>
      <c r="C280" s="17" t="s">
        <v>25</v>
      </c>
      <c r="D280" s="17">
        <v>2016</v>
      </c>
      <c r="E280" s="17" t="s">
        <v>11</v>
      </c>
      <c r="F280" s="17" t="s">
        <v>8</v>
      </c>
      <c r="G280" s="17">
        <v>5414</v>
      </c>
      <c r="H280" s="17">
        <v>1670359</v>
      </c>
      <c r="I280" s="17">
        <v>324.12</v>
      </c>
      <c r="J280" s="17">
        <v>329.51</v>
      </c>
      <c r="K280" s="17">
        <v>320.66000000000003</v>
      </c>
      <c r="L280" s="17">
        <v>338.54</v>
      </c>
    </row>
    <row r="281" spans="1:12" x14ac:dyDescent="0.35">
      <c r="A281" s="17" t="s">
        <v>4</v>
      </c>
      <c r="B281" s="17" t="s">
        <v>24</v>
      </c>
      <c r="C281" s="17" t="s">
        <v>25</v>
      </c>
      <c r="D281" s="17">
        <v>2016</v>
      </c>
      <c r="E281" s="17" t="s">
        <v>11</v>
      </c>
      <c r="F281" s="17" t="s">
        <v>9</v>
      </c>
      <c r="G281" s="17">
        <v>1372</v>
      </c>
      <c r="H281" s="17">
        <v>1670359</v>
      </c>
      <c r="I281" s="17">
        <v>82.14</v>
      </c>
      <c r="J281" s="17">
        <v>87.15</v>
      </c>
      <c r="K281" s="17">
        <v>82.45</v>
      </c>
      <c r="L281" s="17">
        <v>92.03</v>
      </c>
    </row>
    <row r="282" spans="1:12" x14ac:dyDescent="0.35">
      <c r="A282" s="17" t="s">
        <v>4</v>
      </c>
      <c r="B282" s="17" t="s">
        <v>24</v>
      </c>
      <c r="C282" s="17" t="s">
        <v>25</v>
      </c>
      <c r="D282" s="17">
        <v>2017</v>
      </c>
      <c r="E282" s="17" t="s">
        <v>7</v>
      </c>
      <c r="F282" s="17" t="s">
        <v>8</v>
      </c>
      <c r="G282" s="17">
        <v>2374</v>
      </c>
      <c r="H282" s="17">
        <v>848091</v>
      </c>
      <c r="I282" s="17">
        <v>279.92</v>
      </c>
      <c r="J282" s="17">
        <v>257.68</v>
      </c>
      <c r="K282" s="17">
        <v>247.36</v>
      </c>
      <c r="L282" s="17">
        <v>268.33</v>
      </c>
    </row>
    <row r="283" spans="1:12" x14ac:dyDescent="0.35">
      <c r="A283" s="17" t="s">
        <v>4</v>
      </c>
      <c r="B283" s="17" t="s">
        <v>24</v>
      </c>
      <c r="C283" s="17" t="s">
        <v>25</v>
      </c>
      <c r="D283" s="17">
        <v>2017</v>
      </c>
      <c r="E283" s="17" t="s">
        <v>7</v>
      </c>
      <c r="F283" s="17" t="s">
        <v>9</v>
      </c>
      <c r="G283" s="17">
        <v>486</v>
      </c>
      <c r="H283" s="17">
        <v>848091</v>
      </c>
      <c r="I283" s="17">
        <v>57.31</v>
      </c>
      <c r="J283" s="17">
        <v>50.11</v>
      </c>
      <c r="K283" s="17">
        <v>45.72</v>
      </c>
      <c r="L283" s="17">
        <v>54.8</v>
      </c>
    </row>
    <row r="284" spans="1:12" x14ac:dyDescent="0.35">
      <c r="A284" s="17" t="s">
        <v>4</v>
      </c>
      <c r="B284" s="17" t="s">
        <v>24</v>
      </c>
      <c r="C284" s="17" t="s">
        <v>25</v>
      </c>
      <c r="D284" s="17">
        <v>2017</v>
      </c>
      <c r="E284" s="17" t="s">
        <v>10</v>
      </c>
      <c r="F284" s="17" t="s">
        <v>8</v>
      </c>
      <c r="G284" s="17">
        <v>3077</v>
      </c>
      <c r="H284" s="17">
        <v>828590</v>
      </c>
      <c r="I284" s="17">
        <v>371.35</v>
      </c>
      <c r="J284" s="17">
        <v>392.18</v>
      </c>
      <c r="K284" s="17">
        <v>378.27</v>
      </c>
      <c r="L284" s="17">
        <v>406.47</v>
      </c>
    </row>
    <row r="285" spans="1:12" x14ac:dyDescent="0.35">
      <c r="A285" s="17" t="s">
        <v>4</v>
      </c>
      <c r="B285" s="17" t="s">
        <v>24</v>
      </c>
      <c r="C285" s="17" t="s">
        <v>25</v>
      </c>
      <c r="D285" s="17">
        <v>2017</v>
      </c>
      <c r="E285" s="17" t="s">
        <v>10</v>
      </c>
      <c r="F285" s="17" t="s">
        <v>9</v>
      </c>
      <c r="G285" s="17">
        <v>1016</v>
      </c>
      <c r="H285" s="17">
        <v>828590</v>
      </c>
      <c r="I285" s="17">
        <v>122.62</v>
      </c>
      <c r="J285" s="17">
        <v>139.85</v>
      </c>
      <c r="K285" s="17">
        <v>131.18</v>
      </c>
      <c r="L285" s="17">
        <v>148.94</v>
      </c>
    </row>
    <row r="286" spans="1:12" x14ac:dyDescent="0.35">
      <c r="A286" s="17" t="s">
        <v>4</v>
      </c>
      <c r="B286" s="17" t="s">
        <v>24</v>
      </c>
      <c r="C286" s="17" t="s">
        <v>25</v>
      </c>
      <c r="D286" s="17">
        <v>2017</v>
      </c>
      <c r="E286" s="17" t="s">
        <v>11</v>
      </c>
      <c r="F286" s="17" t="s">
        <v>8</v>
      </c>
      <c r="G286" s="17">
        <v>5451</v>
      </c>
      <c r="H286" s="17">
        <v>1676681</v>
      </c>
      <c r="I286" s="17">
        <v>325.11</v>
      </c>
      <c r="J286" s="17">
        <v>324.93</v>
      </c>
      <c r="K286" s="17">
        <v>316.25</v>
      </c>
      <c r="L286" s="17">
        <v>333.79</v>
      </c>
    </row>
    <row r="287" spans="1:12" x14ac:dyDescent="0.35">
      <c r="A287" s="17" t="s">
        <v>4</v>
      </c>
      <c r="B287" s="17" t="s">
        <v>24</v>
      </c>
      <c r="C287" s="17" t="s">
        <v>25</v>
      </c>
      <c r="D287" s="17">
        <v>2017</v>
      </c>
      <c r="E287" s="17" t="s">
        <v>11</v>
      </c>
      <c r="F287" s="17" t="s">
        <v>9</v>
      </c>
      <c r="G287" s="17">
        <v>1502</v>
      </c>
      <c r="H287" s="17">
        <v>1676681</v>
      </c>
      <c r="I287" s="17">
        <v>89.58</v>
      </c>
      <c r="J287" s="17">
        <v>94.98</v>
      </c>
      <c r="K287" s="17">
        <v>90.1</v>
      </c>
      <c r="L287" s="17">
        <v>100.05</v>
      </c>
    </row>
    <row r="288" spans="1:12" x14ac:dyDescent="0.35">
      <c r="A288" s="17" t="s">
        <v>4</v>
      </c>
      <c r="B288" s="17" t="s">
        <v>24</v>
      </c>
      <c r="C288" s="17" t="s">
        <v>25</v>
      </c>
      <c r="D288" s="17">
        <v>2018</v>
      </c>
      <c r="E288" s="17" t="s">
        <v>7</v>
      </c>
      <c r="F288" s="17" t="s">
        <v>8</v>
      </c>
      <c r="G288" s="17">
        <v>2424</v>
      </c>
      <c r="H288" s="17">
        <v>851757</v>
      </c>
      <c r="I288" s="17">
        <v>284.58999999999997</v>
      </c>
      <c r="J288" s="17">
        <v>260.66000000000003</v>
      </c>
      <c r="K288" s="17">
        <v>250.32</v>
      </c>
      <c r="L288" s="17">
        <v>271.32</v>
      </c>
    </row>
    <row r="289" spans="1:12" x14ac:dyDescent="0.35">
      <c r="A289" s="17" t="s">
        <v>4</v>
      </c>
      <c r="B289" s="17" t="s">
        <v>24</v>
      </c>
      <c r="C289" s="17" t="s">
        <v>25</v>
      </c>
      <c r="D289" s="17">
        <v>2018</v>
      </c>
      <c r="E289" s="17" t="s">
        <v>7</v>
      </c>
      <c r="F289" s="17" t="s">
        <v>9</v>
      </c>
      <c r="G289" s="17">
        <v>532</v>
      </c>
      <c r="H289" s="17">
        <v>851757</v>
      </c>
      <c r="I289" s="17">
        <v>62.46</v>
      </c>
      <c r="J289" s="17">
        <v>54.32</v>
      </c>
      <c r="K289" s="17">
        <v>49.77</v>
      </c>
      <c r="L289" s="17">
        <v>59.17</v>
      </c>
    </row>
    <row r="290" spans="1:12" x14ac:dyDescent="0.35">
      <c r="A290" s="17" t="s">
        <v>4</v>
      </c>
      <c r="B290" s="17" t="s">
        <v>24</v>
      </c>
      <c r="C290" s="17" t="s">
        <v>25</v>
      </c>
      <c r="D290" s="17">
        <v>2018</v>
      </c>
      <c r="E290" s="17" t="s">
        <v>10</v>
      </c>
      <c r="F290" s="17" t="s">
        <v>8</v>
      </c>
      <c r="G290" s="17">
        <v>2937</v>
      </c>
      <c r="H290" s="17">
        <v>832869</v>
      </c>
      <c r="I290" s="17">
        <v>352.64</v>
      </c>
      <c r="J290" s="17">
        <v>365.68</v>
      </c>
      <c r="K290" s="17">
        <v>352.43</v>
      </c>
      <c r="L290" s="17">
        <v>379.3</v>
      </c>
    </row>
    <row r="291" spans="1:12" x14ac:dyDescent="0.35">
      <c r="A291" s="17" t="s">
        <v>4</v>
      </c>
      <c r="B291" s="17" t="s">
        <v>24</v>
      </c>
      <c r="C291" s="17" t="s">
        <v>25</v>
      </c>
      <c r="D291" s="17">
        <v>2018</v>
      </c>
      <c r="E291" s="17" t="s">
        <v>10</v>
      </c>
      <c r="F291" s="17" t="s">
        <v>9</v>
      </c>
      <c r="G291" s="17">
        <v>1004</v>
      </c>
      <c r="H291" s="17">
        <v>832869</v>
      </c>
      <c r="I291" s="17">
        <v>120.55</v>
      </c>
      <c r="J291" s="17">
        <v>131.9</v>
      </c>
      <c r="K291" s="17">
        <v>123.71</v>
      </c>
      <c r="L291" s="17">
        <v>140.47999999999999</v>
      </c>
    </row>
    <row r="292" spans="1:12" x14ac:dyDescent="0.35">
      <c r="A292" s="17" t="s">
        <v>4</v>
      </c>
      <c r="B292" s="17" t="s">
        <v>24</v>
      </c>
      <c r="C292" s="17" t="s">
        <v>25</v>
      </c>
      <c r="D292" s="17">
        <v>2018</v>
      </c>
      <c r="E292" s="17" t="s">
        <v>11</v>
      </c>
      <c r="F292" s="17" t="s">
        <v>8</v>
      </c>
      <c r="G292" s="17">
        <v>5361</v>
      </c>
      <c r="H292" s="17">
        <v>1684626</v>
      </c>
      <c r="I292" s="17">
        <v>318.23</v>
      </c>
      <c r="J292" s="17">
        <v>313.17</v>
      </c>
      <c r="K292" s="17">
        <v>304.74</v>
      </c>
      <c r="L292" s="17">
        <v>321.77</v>
      </c>
    </row>
    <row r="293" spans="1:12" x14ac:dyDescent="0.35">
      <c r="A293" s="17" t="s">
        <v>4</v>
      </c>
      <c r="B293" s="17" t="s">
        <v>24</v>
      </c>
      <c r="C293" s="17" t="s">
        <v>25</v>
      </c>
      <c r="D293" s="17">
        <v>2018</v>
      </c>
      <c r="E293" s="17" t="s">
        <v>11</v>
      </c>
      <c r="F293" s="17" t="s">
        <v>9</v>
      </c>
      <c r="G293" s="17">
        <v>1536</v>
      </c>
      <c r="H293" s="17">
        <v>1684626</v>
      </c>
      <c r="I293" s="17">
        <v>91.18</v>
      </c>
      <c r="J293" s="17">
        <v>93.11</v>
      </c>
      <c r="K293" s="17">
        <v>88.4</v>
      </c>
      <c r="L293" s="17">
        <v>97.99</v>
      </c>
    </row>
    <row r="294" spans="1:12" x14ac:dyDescent="0.35">
      <c r="A294" s="17" t="s">
        <v>4</v>
      </c>
      <c r="B294" s="17" t="s">
        <v>26</v>
      </c>
      <c r="C294" s="17" t="s">
        <v>27</v>
      </c>
      <c r="D294" s="17">
        <v>2013</v>
      </c>
      <c r="E294" s="17" t="s">
        <v>7</v>
      </c>
      <c r="F294" s="17" t="s">
        <v>8</v>
      </c>
      <c r="G294" s="17">
        <v>1687</v>
      </c>
      <c r="H294" s="17">
        <v>1631697</v>
      </c>
      <c r="I294" s="17">
        <v>103.39</v>
      </c>
      <c r="J294" s="17">
        <v>154.25</v>
      </c>
      <c r="K294" s="17">
        <v>146.84</v>
      </c>
      <c r="L294" s="17">
        <v>161.93</v>
      </c>
    </row>
    <row r="295" spans="1:12" x14ac:dyDescent="0.35">
      <c r="A295" s="17" t="s">
        <v>4</v>
      </c>
      <c r="B295" s="17" t="s">
        <v>26</v>
      </c>
      <c r="C295" s="17" t="s">
        <v>27</v>
      </c>
      <c r="D295" s="17">
        <v>2013</v>
      </c>
      <c r="E295" s="17" t="s">
        <v>7</v>
      </c>
      <c r="F295" s="17" t="s">
        <v>9</v>
      </c>
      <c r="G295" s="17">
        <v>299</v>
      </c>
      <c r="H295" s="17">
        <v>1631697</v>
      </c>
      <c r="I295" s="17">
        <v>18.32</v>
      </c>
      <c r="J295" s="17">
        <v>27.23</v>
      </c>
      <c r="K295" s="17">
        <v>24.19</v>
      </c>
      <c r="L295" s="17">
        <v>30.53</v>
      </c>
    </row>
    <row r="296" spans="1:12" x14ac:dyDescent="0.35">
      <c r="A296" s="17" t="s">
        <v>4</v>
      </c>
      <c r="B296" s="17" t="s">
        <v>26</v>
      </c>
      <c r="C296" s="17" t="s">
        <v>27</v>
      </c>
      <c r="D296" s="17">
        <v>2013</v>
      </c>
      <c r="E296" s="17" t="s">
        <v>10</v>
      </c>
      <c r="F296" s="17" t="s">
        <v>8</v>
      </c>
      <c r="G296" s="17">
        <v>1945</v>
      </c>
      <c r="H296" s="17">
        <v>1614061</v>
      </c>
      <c r="I296" s="17">
        <v>120.5</v>
      </c>
      <c r="J296" s="17">
        <v>233.44</v>
      </c>
      <c r="K296" s="17">
        <v>222.86</v>
      </c>
      <c r="L296" s="17">
        <v>244.38</v>
      </c>
    </row>
    <row r="297" spans="1:12" x14ac:dyDescent="0.35">
      <c r="A297" s="17" t="s">
        <v>4</v>
      </c>
      <c r="B297" s="17" t="s">
        <v>26</v>
      </c>
      <c r="C297" s="17" t="s">
        <v>27</v>
      </c>
      <c r="D297" s="17">
        <v>2013</v>
      </c>
      <c r="E297" s="17" t="s">
        <v>10</v>
      </c>
      <c r="F297" s="17" t="s">
        <v>9</v>
      </c>
      <c r="G297" s="17">
        <v>513</v>
      </c>
      <c r="H297" s="17">
        <v>1614061</v>
      </c>
      <c r="I297" s="17">
        <v>31.78</v>
      </c>
      <c r="J297" s="17">
        <v>68.06</v>
      </c>
      <c r="K297" s="17">
        <v>62.14</v>
      </c>
      <c r="L297" s="17">
        <v>74.37</v>
      </c>
    </row>
    <row r="298" spans="1:12" x14ac:dyDescent="0.35">
      <c r="A298" s="17" t="s">
        <v>4</v>
      </c>
      <c r="B298" s="17" t="s">
        <v>26</v>
      </c>
      <c r="C298" s="17" t="s">
        <v>27</v>
      </c>
      <c r="D298" s="17">
        <v>2013</v>
      </c>
      <c r="E298" s="17" t="s">
        <v>11</v>
      </c>
      <c r="F298" s="17" t="s">
        <v>8</v>
      </c>
      <c r="G298" s="17">
        <v>3632</v>
      </c>
      <c r="H298" s="17">
        <v>3245758</v>
      </c>
      <c r="I298" s="17">
        <v>111.9</v>
      </c>
      <c r="J298" s="17">
        <v>193.84</v>
      </c>
      <c r="K298" s="17">
        <v>187.36</v>
      </c>
      <c r="L298" s="17">
        <v>200.49</v>
      </c>
    </row>
    <row r="299" spans="1:12" x14ac:dyDescent="0.35">
      <c r="A299" s="17" t="s">
        <v>4</v>
      </c>
      <c r="B299" s="17" t="s">
        <v>26</v>
      </c>
      <c r="C299" s="17" t="s">
        <v>27</v>
      </c>
      <c r="D299" s="17">
        <v>2013</v>
      </c>
      <c r="E299" s="17" t="s">
        <v>11</v>
      </c>
      <c r="F299" s="17" t="s">
        <v>9</v>
      </c>
      <c r="G299" s="17">
        <v>812</v>
      </c>
      <c r="H299" s="17">
        <v>3245758</v>
      </c>
      <c r="I299" s="17">
        <v>25.02</v>
      </c>
      <c r="J299" s="17">
        <v>47.64</v>
      </c>
      <c r="K299" s="17">
        <v>44.3</v>
      </c>
      <c r="L299" s="17">
        <v>51.16</v>
      </c>
    </row>
    <row r="300" spans="1:12" x14ac:dyDescent="0.35">
      <c r="A300" s="17" t="s">
        <v>4</v>
      </c>
      <c r="B300" s="17" t="s">
        <v>26</v>
      </c>
      <c r="C300" s="17" t="s">
        <v>27</v>
      </c>
      <c r="D300" s="17">
        <v>2014</v>
      </c>
      <c r="E300" s="17" t="s">
        <v>7</v>
      </c>
      <c r="F300" s="17" t="s">
        <v>8</v>
      </c>
      <c r="G300" s="17">
        <v>1908</v>
      </c>
      <c r="H300" s="17">
        <v>1659256</v>
      </c>
      <c r="I300" s="17">
        <v>114.99</v>
      </c>
      <c r="J300" s="17">
        <v>169.74</v>
      </c>
      <c r="K300" s="17">
        <v>162.06</v>
      </c>
      <c r="L300" s="17">
        <v>177.68</v>
      </c>
    </row>
    <row r="301" spans="1:12" x14ac:dyDescent="0.35">
      <c r="A301" s="17" t="s">
        <v>4</v>
      </c>
      <c r="B301" s="17" t="s">
        <v>26</v>
      </c>
      <c r="C301" s="17" t="s">
        <v>27</v>
      </c>
      <c r="D301" s="17">
        <v>2014</v>
      </c>
      <c r="E301" s="17" t="s">
        <v>7</v>
      </c>
      <c r="F301" s="17" t="s">
        <v>9</v>
      </c>
      <c r="G301" s="17">
        <v>366</v>
      </c>
      <c r="H301" s="17">
        <v>1659256</v>
      </c>
      <c r="I301" s="17">
        <v>22.06</v>
      </c>
      <c r="J301" s="17">
        <v>33.15</v>
      </c>
      <c r="K301" s="17">
        <v>29.8</v>
      </c>
      <c r="L301" s="17">
        <v>36.76</v>
      </c>
    </row>
    <row r="302" spans="1:12" x14ac:dyDescent="0.35">
      <c r="A302" s="17" t="s">
        <v>4</v>
      </c>
      <c r="B302" s="17" t="s">
        <v>26</v>
      </c>
      <c r="C302" s="17" t="s">
        <v>27</v>
      </c>
      <c r="D302" s="17">
        <v>2014</v>
      </c>
      <c r="E302" s="17" t="s">
        <v>10</v>
      </c>
      <c r="F302" s="17" t="s">
        <v>8</v>
      </c>
      <c r="G302" s="17">
        <v>2189</v>
      </c>
      <c r="H302" s="17">
        <v>1648970</v>
      </c>
      <c r="I302" s="17">
        <v>132.75</v>
      </c>
      <c r="J302" s="17">
        <v>254.26</v>
      </c>
      <c r="K302" s="17">
        <v>243.41</v>
      </c>
      <c r="L302" s="17">
        <v>265.45999999999998</v>
      </c>
    </row>
    <row r="303" spans="1:12" x14ac:dyDescent="0.35">
      <c r="A303" s="17" t="s">
        <v>4</v>
      </c>
      <c r="B303" s="17" t="s">
        <v>26</v>
      </c>
      <c r="C303" s="17" t="s">
        <v>27</v>
      </c>
      <c r="D303" s="17">
        <v>2014</v>
      </c>
      <c r="E303" s="17" t="s">
        <v>10</v>
      </c>
      <c r="F303" s="17" t="s">
        <v>9</v>
      </c>
      <c r="G303" s="17">
        <v>605</v>
      </c>
      <c r="H303" s="17">
        <v>1648970</v>
      </c>
      <c r="I303" s="17">
        <v>36.69</v>
      </c>
      <c r="J303" s="17">
        <v>77.47</v>
      </c>
      <c r="K303" s="17">
        <v>71.28</v>
      </c>
      <c r="L303" s="17">
        <v>84.05</v>
      </c>
    </row>
    <row r="304" spans="1:12" x14ac:dyDescent="0.35">
      <c r="A304" s="17" t="s">
        <v>4</v>
      </c>
      <c r="B304" s="17" t="s">
        <v>26</v>
      </c>
      <c r="C304" s="17" t="s">
        <v>27</v>
      </c>
      <c r="D304" s="17">
        <v>2014</v>
      </c>
      <c r="E304" s="17" t="s">
        <v>11</v>
      </c>
      <c r="F304" s="17" t="s">
        <v>8</v>
      </c>
      <c r="G304" s="17">
        <v>4097</v>
      </c>
      <c r="H304" s="17">
        <v>3308226</v>
      </c>
      <c r="I304" s="17">
        <v>123.84</v>
      </c>
      <c r="J304" s="17">
        <v>212</v>
      </c>
      <c r="K304" s="17">
        <v>205.33</v>
      </c>
      <c r="L304" s="17">
        <v>218.82</v>
      </c>
    </row>
    <row r="305" spans="1:12" x14ac:dyDescent="0.35">
      <c r="A305" s="17" t="s">
        <v>4</v>
      </c>
      <c r="B305" s="17" t="s">
        <v>26</v>
      </c>
      <c r="C305" s="17" t="s">
        <v>27</v>
      </c>
      <c r="D305" s="17">
        <v>2014</v>
      </c>
      <c r="E305" s="17" t="s">
        <v>11</v>
      </c>
      <c r="F305" s="17" t="s">
        <v>9</v>
      </c>
      <c r="G305" s="17">
        <v>971</v>
      </c>
      <c r="H305" s="17">
        <v>3308226</v>
      </c>
      <c r="I305" s="17">
        <v>29.35</v>
      </c>
      <c r="J305" s="17">
        <v>55.31</v>
      </c>
      <c r="K305" s="17">
        <v>51.77</v>
      </c>
      <c r="L305" s="17">
        <v>59.02</v>
      </c>
    </row>
    <row r="306" spans="1:12" x14ac:dyDescent="0.35">
      <c r="A306" s="17" t="s">
        <v>4</v>
      </c>
      <c r="B306" s="17" t="s">
        <v>26</v>
      </c>
      <c r="C306" s="17" t="s">
        <v>27</v>
      </c>
      <c r="D306" s="17">
        <v>2015</v>
      </c>
      <c r="E306" s="17" t="s">
        <v>7</v>
      </c>
      <c r="F306" s="17" t="s">
        <v>8</v>
      </c>
      <c r="G306" s="17">
        <v>2017</v>
      </c>
      <c r="H306" s="17">
        <v>1687479</v>
      </c>
      <c r="I306" s="17">
        <v>119.53</v>
      </c>
      <c r="J306" s="17">
        <v>178.86</v>
      </c>
      <c r="K306" s="17">
        <v>171</v>
      </c>
      <c r="L306" s="17">
        <v>186.98</v>
      </c>
    </row>
    <row r="307" spans="1:12" x14ac:dyDescent="0.35">
      <c r="A307" s="17" t="s">
        <v>4</v>
      </c>
      <c r="B307" s="17" t="s">
        <v>26</v>
      </c>
      <c r="C307" s="17" t="s">
        <v>27</v>
      </c>
      <c r="D307" s="17">
        <v>2015</v>
      </c>
      <c r="E307" s="17" t="s">
        <v>7</v>
      </c>
      <c r="F307" s="17" t="s">
        <v>9</v>
      </c>
      <c r="G307" s="17">
        <v>393</v>
      </c>
      <c r="H307" s="17">
        <v>1687479</v>
      </c>
      <c r="I307" s="17">
        <v>23.29</v>
      </c>
      <c r="J307" s="17">
        <v>35.119999999999997</v>
      </c>
      <c r="K307" s="17">
        <v>31.69</v>
      </c>
      <c r="L307" s="17">
        <v>38.81</v>
      </c>
    </row>
    <row r="308" spans="1:12" x14ac:dyDescent="0.35">
      <c r="A308" s="17" t="s">
        <v>4</v>
      </c>
      <c r="B308" s="17" t="s">
        <v>26</v>
      </c>
      <c r="C308" s="17" t="s">
        <v>27</v>
      </c>
      <c r="D308" s="17">
        <v>2015</v>
      </c>
      <c r="E308" s="17" t="s">
        <v>10</v>
      </c>
      <c r="F308" s="17" t="s">
        <v>8</v>
      </c>
      <c r="G308" s="17">
        <v>2327</v>
      </c>
      <c r="H308" s="17">
        <v>1686102</v>
      </c>
      <c r="I308" s="17">
        <v>138.01</v>
      </c>
      <c r="J308" s="17">
        <v>263.02999999999997</v>
      </c>
      <c r="K308" s="17">
        <v>252.12</v>
      </c>
      <c r="L308" s="17">
        <v>274.27</v>
      </c>
    </row>
    <row r="309" spans="1:12" x14ac:dyDescent="0.35">
      <c r="A309" s="17" t="s">
        <v>4</v>
      </c>
      <c r="B309" s="17" t="s">
        <v>26</v>
      </c>
      <c r="C309" s="17" t="s">
        <v>27</v>
      </c>
      <c r="D309" s="17">
        <v>2015</v>
      </c>
      <c r="E309" s="17" t="s">
        <v>10</v>
      </c>
      <c r="F309" s="17" t="s">
        <v>9</v>
      </c>
      <c r="G309" s="17">
        <v>627</v>
      </c>
      <c r="H309" s="17">
        <v>1686102</v>
      </c>
      <c r="I309" s="17">
        <v>37.19</v>
      </c>
      <c r="J309" s="17">
        <v>77.83</v>
      </c>
      <c r="K309" s="17">
        <v>71.739999999999995</v>
      </c>
      <c r="L309" s="17">
        <v>84.29</v>
      </c>
    </row>
    <row r="310" spans="1:12" x14ac:dyDescent="0.35">
      <c r="A310" s="17" t="s">
        <v>4</v>
      </c>
      <c r="B310" s="17" t="s">
        <v>26</v>
      </c>
      <c r="C310" s="17" t="s">
        <v>27</v>
      </c>
      <c r="D310" s="17">
        <v>2015</v>
      </c>
      <c r="E310" s="17" t="s">
        <v>11</v>
      </c>
      <c r="F310" s="17" t="s">
        <v>8</v>
      </c>
      <c r="G310" s="17">
        <v>4344</v>
      </c>
      <c r="H310" s="17">
        <v>3373581</v>
      </c>
      <c r="I310" s="17">
        <v>128.77000000000001</v>
      </c>
      <c r="J310" s="17">
        <v>220.94</v>
      </c>
      <c r="K310" s="17">
        <v>214.2</v>
      </c>
      <c r="L310" s="17">
        <v>227.84</v>
      </c>
    </row>
    <row r="311" spans="1:12" x14ac:dyDescent="0.35">
      <c r="A311" s="17" t="s">
        <v>4</v>
      </c>
      <c r="B311" s="17" t="s">
        <v>26</v>
      </c>
      <c r="C311" s="17" t="s">
        <v>27</v>
      </c>
      <c r="D311" s="17">
        <v>2015</v>
      </c>
      <c r="E311" s="17" t="s">
        <v>11</v>
      </c>
      <c r="F311" s="17" t="s">
        <v>9</v>
      </c>
      <c r="G311" s="17">
        <v>1020</v>
      </c>
      <c r="H311" s="17">
        <v>3373581</v>
      </c>
      <c r="I311" s="17">
        <v>30.23</v>
      </c>
      <c r="J311" s="17">
        <v>56.47</v>
      </c>
      <c r="K311" s="17">
        <v>52.96</v>
      </c>
      <c r="L311" s="17">
        <v>60.15</v>
      </c>
    </row>
    <row r="312" spans="1:12" x14ac:dyDescent="0.35">
      <c r="A312" s="17" t="s">
        <v>4</v>
      </c>
      <c r="B312" s="17" t="s">
        <v>26</v>
      </c>
      <c r="C312" s="17" t="s">
        <v>27</v>
      </c>
      <c r="D312" s="17">
        <v>2016</v>
      </c>
      <c r="E312" s="17" t="s">
        <v>7</v>
      </c>
      <c r="F312" s="17" t="s">
        <v>8</v>
      </c>
      <c r="G312" s="17">
        <v>2040</v>
      </c>
      <c r="H312" s="17">
        <v>1710694</v>
      </c>
      <c r="I312" s="17">
        <v>119.25</v>
      </c>
      <c r="J312" s="17">
        <v>176.67</v>
      </c>
      <c r="K312" s="17">
        <v>168.95</v>
      </c>
      <c r="L312" s="17">
        <v>184.66</v>
      </c>
    </row>
    <row r="313" spans="1:12" x14ac:dyDescent="0.35">
      <c r="A313" s="17" t="s">
        <v>4</v>
      </c>
      <c r="B313" s="17" t="s">
        <v>26</v>
      </c>
      <c r="C313" s="17" t="s">
        <v>27</v>
      </c>
      <c r="D313" s="17">
        <v>2016</v>
      </c>
      <c r="E313" s="17" t="s">
        <v>7</v>
      </c>
      <c r="F313" s="17" t="s">
        <v>9</v>
      </c>
      <c r="G313" s="17">
        <v>416</v>
      </c>
      <c r="H313" s="17">
        <v>1710694</v>
      </c>
      <c r="I313" s="17">
        <v>24.32</v>
      </c>
      <c r="J313" s="17">
        <v>36.21</v>
      </c>
      <c r="K313" s="17">
        <v>32.770000000000003</v>
      </c>
      <c r="L313" s="17">
        <v>39.9</v>
      </c>
    </row>
    <row r="314" spans="1:12" x14ac:dyDescent="0.35">
      <c r="A314" s="17" t="s">
        <v>4</v>
      </c>
      <c r="B314" s="17" t="s">
        <v>26</v>
      </c>
      <c r="C314" s="17" t="s">
        <v>27</v>
      </c>
      <c r="D314" s="17">
        <v>2016</v>
      </c>
      <c r="E314" s="17" t="s">
        <v>10</v>
      </c>
      <c r="F314" s="17" t="s">
        <v>8</v>
      </c>
      <c r="G314" s="17">
        <v>2473</v>
      </c>
      <c r="H314" s="17">
        <v>1722566</v>
      </c>
      <c r="I314" s="17">
        <v>143.56</v>
      </c>
      <c r="J314" s="17">
        <v>273.02</v>
      </c>
      <c r="K314" s="17">
        <v>262.04000000000002</v>
      </c>
      <c r="L314" s="17">
        <v>284.33999999999997</v>
      </c>
    </row>
    <row r="315" spans="1:12" x14ac:dyDescent="0.35">
      <c r="A315" s="17" t="s">
        <v>4</v>
      </c>
      <c r="B315" s="17" t="s">
        <v>26</v>
      </c>
      <c r="C315" s="17" t="s">
        <v>27</v>
      </c>
      <c r="D315" s="17">
        <v>2016</v>
      </c>
      <c r="E315" s="17" t="s">
        <v>10</v>
      </c>
      <c r="F315" s="17" t="s">
        <v>9</v>
      </c>
      <c r="G315" s="17">
        <v>655</v>
      </c>
      <c r="H315" s="17">
        <v>1722566</v>
      </c>
      <c r="I315" s="17">
        <v>38.020000000000003</v>
      </c>
      <c r="J315" s="17">
        <v>79.17</v>
      </c>
      <c r="K315" s="17">
        <v>73.099999999999994</v>
      </c>
      <c r="L315" s="17">
        <v>85.59</v>
      </c>
    </row>
    <row r="316" spans="1:12" x14ac:dyDescent="0.35">
      <c r="A316" s="17" t="s">
        <v>4</v>
      </c>
      <c r="B316" s="17" t="s">
        <v>26</v>
      </c>
      <c r="C316" s="17" t="s">
        <v>27</v>
      </c>
      <c r="D316" s="17">
        <v>2016</v>
      </c>
      <c r="E316" s="17" t="s">
        <v>11</v>
      </c>
      <c r="F316" s="17" t="s">
        <v>8</v>
      </c>
      <c r="G316" s="17">
        <v>4513</v>
      </c>
      <c r="H316" s="17">
        <v>3433260</v>
      </c>
      <c r="I316" s="17">
        <v>131.44999999999999</v>
      </c>
      <c r="J316" s="17">
        <v>224.85</v>
      </c>
      <c r="K316" s="17">
        <v>218.12</v>
      </c>
      <c r="L316" s="17">
        <v>231.73</v>
      </c>
    </row>
    <row r="317" spans="1:12" x14ac:dyDescent="0.35">
      <c r="A317" s="17" t="s">
        <v>4</v>
      </c>
      <c r="B317" s="17" t="s">
        <v>26</v>
      </c>
      <c r="C317" s="17" t="s">
        <v>27</v>
      </c>
      <c r="D317" s="17">
        <v>2016</v>
      </c>
      <c r="E317" s="17" t="s">
        <v>11</v>
      </c>
      <c r="F317" s="17" t="s">
        <v>9</v>
      </c>
      <c r="G317" s="17">
        <v>1071</v>
      </c>
      <c r="H317" s="17">
        <v>3433260</v>
      </c>
      <c r="I317" s="17">
        <v>31.19</v>
      </c>
      <c r="J317" s="17">
        <v>57.69</v>
      </c>
      <c r="K317" s="17">
        <v>54.18</v>
      </c>
      <c r="L317" s="17">
        <v>61.35</v>
      </c>
    </row>
    <row r="318" spans="1:12" x14ac:dyDescent="0.35">
      <c r="A318" s="17" t="s">
        <v>4</v>
      </c>
      <c r="B318" s="17" t="s">
        <v>26</v>
      </c>
      <c r="C318" s="17" t="s">
        <v>27</v>
      </c>
      <c r="D318" s="17">
        <v>2017</v>
      </c>
      <c r="E318" s="17" t="s">
        <v>7</v>
      </c>
      <c r="F318" s="17" t="s">
        <v>8</v>
      </c>
      <c r="G318" s="17">
        <v>1781</v>
      </c>
      <c r="H318" s="17">
        <v>1724441</v>
      </c>
      <c r="I318" s="17">
        <v>103.28</v>
      </c>
      <c r="J318" s="17">
        <v>150.69999999999999</v>
      </c>
      <c r="K318" s="17">
        <v>143.66</v>
      </c>
      <c r="L318" s="17">
        <v>158</v>
      </c>
    </row>
    <row r="319" spans="1:12" x14ac:dyDescent="0.35">
      <c r="A319" s="17" t="s">
        <v>4</v>
      </c>
      <c r="B319" s="17" t="s">
        <v>26</v>
      </c>
      <c r="C319" s="17" t="s">
        <v>27</v>
      </c>
      <c r="D319" s="17">
        <v>2017</v>
      </c>
      <c r="E319" s="17" t="s">
        <v>7</v>
      </c>
      <c r="F319" s="17" t="s">
        <v>9</v>
      </c>
      <c r="G319" s="17">
        <v>414</v>
      </c>
      <c r="H319" s="17">
        <v>1724441</v>
      </c>
      <c r="I319" s="17">
        <v>24.01</v>
      </c>
      <c r="J319" s="17">
        <v>35.450000000000003</v>
      </c>
      <c r="K319" s="17">
        <v>32.08</v>
      </c>
      <c r="L319" s="17">
        <v>39.08</v>
      </c>
    </row>
    <row r="320" spans="1:12" x14ac:dyDescent="0.35">
      <c r="A320" s="17" t="s">
        <v>4</v>
      </c>
      <c r="B320" s="17" t="s">
        <v>26</v>
      </c>
      <c r="C320" s="17" t="s">
        <v>27</v>
      </c>
      <c r="D320" s="17">
        <v>2017</v>
      </c>
      <c r="E320" s="17" t="s">
        <v>10</v>
      </c>
      <c r="F320" s="17" t="s">
        <v>8</v>
      </c>
      <c r="G320" s="17">
        <v>2260</v>
      </c>
      <c r="H320" s="17">
        <v>1739235</v>
      </c>
      <c r="I320" s="17">
        <v>129.94</v>
      </c>
      <c r="J320" s="17">
        <v>242.36</v>
      </c>
      <c r="K320" s="17">
        <v>232.17</v>
      </c>
      <c r="L320" s="17">
        <v>252.86</v>
      </c>
    </row>
    <row r="321" spans="1:12" x14ac:dyDescent="0.35">
      <c r="A321" s="17" t="s">
        <v>4</v>
      </c>
      <c r="B321" s="17" t="s">
        <v>26</v>
      </c>
      <c r="C321" s="17" t="s">
        <v>27</v>
      </c>
      <c r="D321" s="17">
        <v>2017</v>
      </c>
      <c r="E321" s="17" t="s">
        <v>10</v>
      </c>
      <c r="F321" s="17" t="s">
        <v>9</v>
      </c>
      <c r="G321" s="17">
        <v>741</v>
      </c>
      <c r="H321" s="17">
        <v>1739235</v>
      </c>
      <c r="I321" s="17">
        <v>42.6</v>
      </c>
      <c r="J321" s="17">
        <v>87.18</v>
      </c>
      <c r="K321" s="17">
        <v>80.91</v>
      </c>
      <c r="L321" s="17">
        <v>93.81</v>
      </c>
    </row>
    <row r="322" spans="1:12" x14ac:dyDescent="0.35">
      <c r="A322" s="17" t="s">
        <v>4</v>
      </c>
      <c r="B322" s="17" t="s">
        <v>26</v>
      </c>
      <c r="C322" s="17" t="s">
        <v>27</v>
      </c>
      <c r="D322" s="17">
        <v>2017</v>
      </c>
      <c r="E322" s="17" t="s">
        <v>11</v>
      </c>
      <c r="F322" s="17" t="s">
        <v>8</v>
      </c>
      <c r="G322" s="17">
        <v>4041</v>
      </c>
      <c r="H322" s="17">
        <v>3463676</v>
      </c>
      <c r="I322" s="17">
        <v>116.67</v>
      </c>
      <c r="J322" s="17">
        <v>196.53</v>
      </c>
      <c r="K322" s="17">
        <v>190.32</v>
      </c>
      <c r="L322" s="17">
        <v>202.89</v>
      </c>
    </row>
    <row r="323" spans="1:12" x14ac:dyDescent="0.35">
      <c r="A323" s="17" t="s">
        <v>4</v>
      </c>
      <c r="B323" s="17" t="s">
        <v>26</v>
      </c>
      <c r="C323" s="17" t="s">
        <v>27</v>
      </c>
      <c r="D323" s="17">
        <v>2017</v>
      </c>
      <c r="E323" s="17" t="s">
        <v>11</v>
      </c>
      <c r="F323" s="17" t="s">
        <v>9</v>
      </c>
      <c r="G323" s="17">
        <v>1155</v>
      </c>
      <c r="H323" s="17">
        <v>3463676</v>
      </c>
      <c r="I323" s="17">
        <v>33.35</v>
      </c>
      <c r="J323" s="17">
        <v>61.32</v>
      </c>
      <c r="K323" s="17">
        <v>57.74</v>
      </c>
      <c r="L323" s="17">
        <v>65.06</v>
      </c>
    </row>
    <row r="324" spans="1:12" x14ac:dyDescent="0.35">
      <c r="A324" s="17" t="s">
        <v>4</v>
      </c>
      <c r="B324" s="17" t="s">
        <v>26</v>
      </c>
      <c r="C324" s="17" t="s">
        <v>27</v>
      </c>
      <c r="D324" s="17">
        <v>2018</v>
      </c>
      <c r="E324" s="17" t="s">
        <v>7</v>
      </c>
      <c r="F324" s="17" t="s">
        <v>8</v>
      </c>
      <c r="G324" s="17">
        <v>1663</v>
      </c>
      <c r="H324" s="17">
        <v>1741017</v>
      </c>
      <c r="I324" s="17">
        <v>95.52</v>
      </c>
      <c r="J324" s="17">
        <v>137.55000000000001</v>
      </c>
      <c r="K324" s="17">
        <v>130.9</v>
      </c>
      <c r="L324" s="17">
        <v>144.46</v>
      </c>
    </row>
    <row r="325" spans="1:12" x14ac:dyDescent="0.35">
      <c r="A325" s="17" t="s">
        <v>4</v>
      </c>
      <c r="B325" s="17" t="s">
        <v>26</v>
      </c>
      <c r="C325" s="17" t="s">
        <v>27</v>
      </c>
      <c r="D325" s="17">
        <v>2018</v>
      </c>
      <c r="E325" s="17" t="s">
        <v>7</v>
      </c>
      <c r="F325" s="17" t="s">
        <v>9</v>
      </c>
      <c r="G325" s="17">
        <v>421</v>
      </c>
      <c r="H325" s="17">
        <v>1741017</v>
      </c>
      <c r="I325" s="17">
        <v>24.18</v>
      </c>
      <c r="J325" s="17">
        <v>35.630000000000003</v>
      </c>
      <c r="K325" s="17">
        <v>32.270000000000003</v>
      </c>
      <c r="L325" s="17">
        <v>39.24</v>
      </c>
    </row>
    <row r="326" spans="1:12" x14ac:dyDescent="0.35">
      <c r="A326" s="17" t="s">
        <v>4</v>
      </c>
      <c r="B326" s="17" t="s">
        <v>26</v>
      </c>
      <c r="C326" s="17" t="s">
        <v>27</v>
      </c>
      <c r="D326" s="17">
        <v>2018</v>
      </c>
      <c r="E326" s="17" t="s">
        <v>10</v>
      </c>
      <c r="F326" s="17" t="s">
        <v>8</v>
      </c>
      <c r="G326" s="17">
        <v>2106</v>
      </c>
      <c r="H326" s="17">
        <v>1765431</v>
      </c>
      <c r="I326" s="17">
        <v>119.29</v>
      </c>
      <c r="J326" s="17">
        <v>219.46</v>
      </c>
      <c r="K326" s="17">
        <v>209.92</v>
      </c>
      <c r="L326" s="17">
        <v>229.31</v>
      </c>
    </row>
    <row r="327" spans="1:12" x14ac:dyDescent="0.35">
      <c r="A327" s="17" t="s">
        <v>4</v>
      </c>
      <c r="B327" s="17" t="s">
        <v>26</v>
      </c>
      <c r="C327" s="17" t="s">
        <v>27</v>
      </c>
      <c r="D327" s="17">
        <v>2018</v>
      </c>
      <c r="E327" s="17" t="s">
        <v>10</v>
      </c>
      <c r="F327" s="17" t="s">
        <v>9</v>
      </c>
      <c r="G327" s="17">
        <v>657</v>
      </c>
      <c r="H327" s="17">
        <v>1765431</v>
      </c>
      <c r="I327" s="17">
        <v>37.21</v>
      </c>
      <c r="J327" s="17">
        <v>74.03</v>
      </c>
      <c r="K327" s="17">
        <v>68.38</v>
      </c>
      <c r="L327" s="17">
        <v>80</v>
      </c>
    </row>
    <row r="328" spans="1:12" x14ac:dyDescent="0.35">
      <c r="A328" s="17" t="s">
        <v>4</v>
      </c>
      <c r="B328" s="17" t="s">
        <v>26</v>
      </c>
      <c r="C328" s="17" t="s">
        <v>27</v>
      </c>
      <c r="D328" s="17">
        <v>2018</v>
      </c>
      <c r="E328" s="17" t="s">
        <v>11</v>
      </c>
      <c r="F328" s="17" t="s">
        <v>8</v>
      </c>
      <c r="G328" s="17">
        <v>3769</v>
      </c>
      <c r="H328" s="17">
        <v>3506448</v>
      </c>
      <c r="I328" s="17">
        <v>107.49</v>
      </c>
      <c r="J328" s="17">
        <v>178.51</v>
      </c>
      <c r="K328" s="17">
        <v>172.67</v>
      </c>
      <c r="L328" s="17">
        <v>184.48</v>
      </c>
    </row>
    <row r="329" spans="1:12" x14ac:dyDescent="0.35">
      <c r="A329" s="17" t="s">
        <v>4</v>
      </c>
      <c r="B329" s="17" t="s">
        <v>26</v>
      </c>
      <c r="C329" s="17" t="s">
        <v>27</v>
      </c>
      <c r="D329" s="17">
        <v>2018</v>
      </c>
      <c r="E329" s="17" t="s">
        <v>11</v>
      </c>
      <c r="F329" s="17" t="s">
        <v>9</v>
      </c>
      <c r="G329" s="17">
        <v>1078</v>
      </c>
      <c r="H329" s="17">
        <v>3506448</v>
      </c>
      <c r="I329" s="17">
        <v>30.74</v>
      </c>
      <c r="J329" s="17">
        <v>54.83</v>
      </c>
      <c r="K329" s="17">
        <v>51.53</v>
      </c>
      <c r="L329" s="17">
        <v>58.28</v>
      </c>
    </row>
    <row r="330" spans="1:12" x14ac:dyDescent="0.35">
      <c r="A330" s="17" t="s">
        <v>4</v>
      </c>
      <c r="B330" s="17" t="s">
        <v>28</v>
      </c>
      <c r="C330" s="17" t="s">
        <v>29</v>
      </c>
      <c r="D330" s="17">
        <v>2013</v>
      </c>
      <c r="E330" s="17" t="s">
        <v>7</v>
      </c>
      <c r="F330" s="17" t="s">
        <v>8</v>
      </c>
      <c r="G330" s="17">
        <v>3287</v>
      </c>
      <c r="H330" s="17">
        <v>1568502</v>
      </c>
      <c r="I330" s="17">
        <v>209.56</v>
      </c>
      <c r="J330" s="17">
        <v>201.4</v>
      </c>
      <c r="K330" s="17">
        <v>194.53</v>
      </c>
      <c r="L330" s="17">
        <v>208.45</v>
      </c>
    </row>
    <row r="331" spans="1:12" x14ac:dyDescent="0.35">
      <c r="A331" s="17" t="s">
        <v>4</v>
      </c>
      <c r="B331" s="17" t="s">
        <v>28</v>
      </c>
      <c r="C331" s="17" t="s">
        <v>29</v>
      </c>
      <c r="D331" s="17">
        <v>2013</v>
      </c>
      <c r="E331" s="17" t="s">
        <v>7</v>
      </c>
      <c r="F331" s="17" t="s">
        <v>9</v>
      </c>
      <c r="G331" s="17">
        <v>623</v>
      </c>
      <c r="H331" s="17">
        <v>1568502</v>
      </c>
      <c r="I331" s="17">
        <v>39.72</v>
      </c>
      <c r="J331" s="17">
        <v>36.630000000000003</v>
      </c>
      <c r="K331" s="17">
        <v>33.79</v>
      </c>
      <c r="L331" s="17">
        <v>39.64</v>
      </c>
    </row>
    <row r="332" spans="1:12" x14ac:dyDescent="0.35">
      <c r="A332" s="17" t="s">
        <v>4</v>
      </c>
      <c r="B332" s="17" t="s">
        <v>28</v>
      </c>
      <c r="C332" s="17" t="s">
        <v>29</v>
      </c>
      <c r="D332" s="17">
        <v>2013</v>
      </c>
      <c r="E332" s="17" t="s">
        <v>10</v>
      </c>
      <c r="F332" s="17" t="s">
        <v>8</v>
      </c>
      <c r="G332" s="17">
        <v>4164</v>
      </c>
      <c r="H332" s="17">
        <v>1513527</v>
      </c>
      <c r="I332" s="17">
        <v>275.12</v>
      </c>
      <c r="J332" s="17">
        <v>311.48</v>
      </c>
      <c r="K332" s="17">
        <v>301.89999999999998</v>
      </c>
      <c r="L332" s="17">
        <v>321.27999999999997</v>
      </c>
    </row>
    <row r="333" spans="1:12" x14ac:dyDescent="0.35">
      <c r="A333" s="17" t="s">
        <v>4</v>
      </c>
      <c r="B333" s="17" t="s">
        <v>28</v>
      </c>
      <c r="C333" s="17" t="s">
        <v>29</v>
      </c>
      <c r="D333" s="17">
        <v>2013</v>
      </c>
      <c r="E333" s="17" t="s">
        <v>10</v>
      </c>
      <c r="F333" s="17" t="s">
        <v>9</v>
      </c>
      <c r="G333" s="17">
        <v>1085</v>
      </c>
      <c r="H333" s="17">
        <v>1513527</v>
      </c>
      <c r="I333" s="17">
        <v>71.69</v>
      </c>
      <c r="J333" s="17">
        <v>88.47</v>
      </c>
      <c r="K333" s="17">
        <v>83.11</v>
      </c>
      <c r="L333" s="17">
        <v>94.08</v>
      </c>
    </row>
    <row r="334" spans="1:12" x14ac:dyDescent="0.35">
      <c r="A334" s="17" t="s">
        <v>4</v>
      </c>
      <c r="B334" s="17" t="s">
        <v>28</v>
      </c>
      <c r="C334" s="17" t="s">
        <v>29</v>
      </c>
      <c r="D334" s="17">
        <v>2013</v>
      </c>
      <c r="E334" s="17" t="s">
        <v>11</v>
      </c>
      <c r="F334" s="17" t="s">
        <v>8</v>
      </c>
      <c r="G334" s="17">
        <v>7451</v>
      </c>
      <c r="H334" s="17">
        <v>3082029</v>
      </c>
      <c r="I334" s="17">
        <v>241.76</v>
      </c>
      <c r="J334" s="17">
        <v>256.44</v>
      </c>
      <c r="K334" s="17">
        <v>250.53</v>
      </c>
      <c r="L334" s="17">
        <v>262.45</v>
      </c>
    </row>
    <row r="335" spans="1:12" x14ac:dyDescent="0.35">
      <c r="A335" s="17" t="s">
        <v>4</v>
      </c>
      <c r="B335" s="17" t="s">
        <v>28</v>
      </c>
      <c r="C335" s="17" t="s">
        <v>29</v>
      </c>
      <c r="D335" s="17">
        <v>2013</v>
      </c>
      <c r="E335" s="17" t="s">
        <v>11</v>
      </c>
      <c r="F335" s="17" t="s">
        <v>9</v>
      </c>
      <c r="G335" s="17">
        <v>1708</v>
      </c>
      <c r="H335" s="17">
        <v>3082029</v>
      </c>
      <c r="I335" s="17">
        <v>55.42</v>
      </c>
      <c r="J335" s="17">
        <v>62.55</v>
      </c>
      <c r="K335" s="17">
        <v>59.51</v>
      </c>
      <c r="L335" s="17">
        <v>65.709999999999994</v>
      </c>
    </row>
    <row r="336" spans="1:12" x14ac:dyDescent="0.35">
      <c r="A336" s="17" t="s">
        <v>4</v>
      </c>
      <c r="B336" s="17" t="s">
        <v>28</v>
      </c>
      <c r="C336" s="17" t="s">
        <v>29</v>
      </c>
      <c r="D336" s="17">
        <v>2014</v>
      </c>
      <c r="E336" s="17" t="s">
        <v>7</v>
      </c>
      <c r="F336" s="17" t="s">
        <v>8</v>
      </c>
      <c r="G336" s="17">
        <v>3450</v>
      </c>
      <c r="H336" s="17">
        <v>1571890</v>
      </c>
      <c r="I336" s="17">
        <v>219.48</v>
      </c>
      <c r="J336" s="17">
        <v>209.34</v>
      </c>
      <c r="K336" s="17">
        <v>202.37</v>
      </c>
      <c r="L336" s="17">
        <v>216.49</v>
      </c>
    </row>
    <row r="337" spans="1:12" x14ac:dyDescent="0.35">
      <c r="A337" s="17" t="s">
        <v>4</v>
      </c>
      <c r="B337" s="17" t="s">
        <v>28</v>
      </c>
      <c r="C337" s="17" t="s">
        <v>29</v>
      </c>
      <c r="D337" s="17">
        <v>2014</v>
      </c>
      <c r="E337" s="17" t="s">
        <v>7</v>
      </c>
      <c r="F337" s="17" t="s">
        <v>9</v>
      </c>
      <c r="G337" s="17">
        <v>660</v>
      </c>
      <c r="H337" s="17">
        <v>1571890</v>
      </c>
      <c r="I337" s="17">
        <v>41.99</v>
      </c>
      <c r="J337" s="17">
        <v>38.33</v>
      </c>
      <c r="K337" s="17">
        <v>35.44</v>
      </c>
      <c r="L337" s="17">
        <v>41.39</v>
      </c>
    </row>
    <row r="338" spans="1:12" x14ac:dyDescent="0.35">
      <c r="A338" s="17" t="s">
        <v>4</v>
      </c>
      <c r="B338" s="17" t="s">
        <v>28</v>
      </c>
      <c r="C338" s="17" t="s">
        <v>29</v>
      </c>
      <c r="D338" s="17">
        <v>2014</v>
      </c>
      <c r="E338" s="17" t="s">
        <v>10</v>
      </c>
      <c r="F338" s="17" t="s">
        <v>8</v>
      </c>
      <c r="G338" s="17">
        <v>4356</v>
      </c>
      <c r="H338" s="17">
        <v>1517017</v>
      </c>
      <c r="I338" s="17">
        <v>287.14</v>
      </c>
      <c r="J338" s="17">
        <v>319.61</v>
      </c>
      <c r="K338" s="17">
        <v>310.02</v>
      </c>
      <c r="L338" s="17">
        <v>329.42</v>
      </c>
    </row>
    <row r="339" spans="1:12" x14ac:dyDescent="0.35">
      <c r="A339" s="17" t="s">
        <v>4</v>
      </c>
      <c r="B339" s="17" t="s">
        <v>28</v>
      </c>
      <c r="C339" s="17" t="s">
        <v>29</v>
      </c>
      <c r="D339" s="17">
        <v>2014</v>
      </c>
      <c r="E339" s="17" t="s">
        <v>10</v>
      </c>
      <c r="F339" s="17" t="s">
        <v>9</v>
      </c>
      <c r="G339" s="17">
        <v>1291</v>
      </c>
      <c r="H339" s="17">
        <v>1517017</v>
      </c>
      <c r="I339" s="17">
        <v>85.1</v>
      </c>
      <c r="J339" s="17">
        <v>102.29</v>
      </c>
      <c r="K339" s="17">
        <v>96.63</v>
      </c>
      <c r="L339" s="17">
        <v>108.18</v>
      </c>
    </row>
    <row r="340" spans="1:12" x14ac:dyDescent="0.35">
      <c r="A340" s="17" t="s">
        <v>4</v>
      </c>
      <c r="B340" s="17" t="s">
        <v>28</v>
      </c>
      <c r="C340" s="17" t="s">
        <v>29</v>
      </c>
      <c r="D340" s="17">
        <v>2014</v>
      </c>
      <c r="E340" s="17" t="s">
        <v>11</v>
      </c>
      <c r="F340" s="17" t="s">
        <v>8</v>
      </c>
      <c r="G340" s="17">
        <v>7806</v>
      </c>
      <c r="H340" s="17">
        <v>3088907</v>
      </c>
      <c r="I340" s="17">
        <v>252.71</v>
      </c>
      <c r="J340" s="17">
        <v>264.48</v>
      </c>
      <c r="K340" s="17">
        <v>258.52999999999997</v>
      </c>
      <c r="L340" s="17">
        <v>270.52</v>
      </c>
    </row>
    <row r="341" spans="1:12" x14ac:dyDescent="0.35">
      <c r="A341" s="17" t="s">
        <v>4</v>
      </c>
      <c r="B341" s="17" t="s">
        <v>28</v>
      </c>
      <c r="C341" s="17" t="s">
        <v>29</v>
      </c>
      <c r="D341" s="17">
        <v>2014</v>
      </c>
      <c r="E341" s="17" t="s">
        <v>11</v>
      </c>
      <c r="F341" s="17" t="s">
        <v>9</v>
      </c>
      <c r="G341" s="17">
        <v>1951</v>
      </c>
      <c r="H341" s="17">
        <v>3088907</v>
      </c>
      <c r="I341" s="17">
        <v>63.16</v>
      </c>
      <c r="J341" s="17">
        <v>70.31</v>
      </c>
      <c r="K341" s="17">
        <v>67.12</v>
      </c>
      <c r="L341" s="17">
        <v>73.599999999999994</v>
      </c>
    </row>
    <row r="342" spans="1:12" x14ac:dyDescent="0.35">
      <c r="A342" s="17" t="s">
        <v>4</v>
      </c>
      <c r="B342" s="17" t="s">
        <v>28</v>
      </c>
      <c r="C342" s="17" t="s">
        <v>29</v>
      </c>
      <c r="D342" s="17">
        <v>2015</v>
      </c>
      <c r="E342" s="17" t="s">
        <v>7</v>
      </c>
      <c r="F342" s="17" t="s">
        <v>8</v>
      </c>
      <c r="G342" s="17">
        <v>3614</v>
      </c>
      <c r="H342" s="17">
        <v>1573765</v>
      </c>
      <c r="I342" s="17">
        <v>229.64</v>
      </c>
      <c r="J342" s="17">
        <v>216.62</v>
      </c>
      <c r="K342" s="17">
        <v>209.58</v>
      </c>
      <c r="L342" s="17">
        <v>223.85</v>
      </c>
    </row>
    <row r="343" spans="1:12" x14ac:dyDescent="0.35">
      <c r="A343" s="17" t="s">
        <v>4</v>
      </c>
      <c r="B343" s="17" t="s">
        <v>28</v>
      </c>
      <c r="C343" s="17" t="s">
        <v>29</v>
      </c>
      <c r="D343" s="17">
        <v>2015</v>
      </c>
      <c r="E343" s="17" t="s">
        <v>7</v>
      </c>
      <c r="F343" s="17" t="s">
        <v>9</v>
      </c>
      <c r="G343" s="17">
        <v>683</v>
      </c>
      <c r="H343" s="17">
        <v>1573765</v>
      </c>
      <c r="I343" s="17">
        <v>43.4</v>
      </c>
      <c r="J343" s="17">
        <v>39.19</v>
      </c>
      <c r="K343" s="17">
        <v>36.28</v>
      </c>
      <c r="L343" s="17">
        <v>42.26</v>
      </c>
    </row>
    <row r="344" spans="1:12" x14ac:dyDescent="0.35">
      <c r="A344" s="17" t="s">
        <v>4</v>
      </c>
      <c r="B344" s="17" t="s">
        <v>28</v>
      </c>
      <c r="C344" s="17" t="s">
        <v>29</v>
      </c>
      <c r="D344" s="17">
        <v>2015</v>
      </c>
      <c r="E344" s="17" t="s">
        <v>10</v>
      </c>
      <c r="F344" s="17" t="s">
        <v>8</v>
      </c>
      <c r="G344" s="17">
        <v>4504</v>
      </c>
      <c r="H344" s="17">
        <v>1520801</v>
      </c>
      <c r="I344" s="17">
        <v>296.16000000000003</v>
      </c>
      <c r="J344" s="17">
        <v>325.11</v>
      </c>
      <c r="K344" s="17">
        <v>315.52</v>
      </c>
      <c r="L344" s="17">
        <v>334.91</v>
      </c>
    </row>
    <row r="345" spans="1:12" x14ac:dyDescent="0.35">
      <c r="A345" s="17" t="s">
        <v>4</v>
      </c>
      <c r="B345" s="17" t="s">
        <v>28</v>
      </c>
      <c r="C345" s="17" t="s">
        <v>29</v>
      </c>
      <c r="D345" s="17">
        <v>2015</v>
      </c>
      <c r="E345" s="17" t="s">
        <v>10</v>
      </c>
      <c r="F345" s="17" t="s">
        <v>9</v>
      </c>
      <c r="G345" s="17">
        <v>1343</v>
      </c>
      <c r="H345" s="17">
        <v>1520801</v>
      </c>
      <c r="I345" s="17">
        <v>88.31</v>
      </c>
      <c r="J345" s="17">
        <v>103.42</v>
      </c>
      <c r="K345" s="17">
        <v>97.83</v>
      </c>
      <c r="L345" s="17">
        <v>109.24</v>
      </c>
    </row>
    <row r="346" spans="1:12" x14ac:dyDescent="0.35">
      <c r="A346" s="17" t="s">
        <v>4</v>
      </c>
      <c r="B346" s="17" t="s">
        <v>28</v>
      </c>
      <c r="C346" s="17" t="s">
        <v>29</v>
      </c>
      <c r="D346" s="17">
        <v>2015</v>
      </c>
      <c r="E346" s="17" t="s">
        <v>11</v>
      </c>
      <c r="F346" s="17" t="s">
        <v>8</v>
      </c>
      <c r="G346" s="17">
        <v>8118</v>
      </c>
      <c r="H346" s="17">
        <v>3094566</v>
      </c>
      <c r="I346" s="17">
        <v>262.33</v>
      </c>
      <c r="J346" s="17">
        <v>270.87</v>
      </c>
      <c r="K346" s="17">
        <v>264.89999999999998</v>
      </c>
      <c r="L346" s="17">
        <v>276.93</v>
      </c>
    </row>
    <row r="347" spans="1:12" x14ac:dyDescent="0.35">
      <c r="A347" s="17" t="s">
        <v>4</v>
      </c>
      <c r="B347" s="17" t="s">
        <v>28</v>
      </c>
      <c r="C347" s="17" t="s">
        <v>29</v>
      </c>
      <c r="D347" s="17">
        <v>2015</v>
      </c>
      <c r="E347" s="17" t="s">
        <v>11</v>
      </c>
      <c r="F347" s="17" t="s">
        <v>9</v>
      </c>
      <c r="G347" s="17">
        <v>2026</v>
      </c>
      <c r="H347" s="17">
        <v>3094566</v>
      </c>
      <c r="I347" s="17">
        <v>65.47</v>
      </c>
      <c r="J347" s="17">
        <v>71.3</v>
      </c>
      <c r="K347" s="17">
        <v>68.14</v>
      </c>
      <c r="L347" s="17">
        <v>74.569999999999993</v>
      </c>
    </row>
    <row r="348" spans="1:12" x14ac:dyDescent="0.35">
      <c r="A348" s="17" t="s">
        <v>4</v>
      </c>
      <c r="B348" s="17" t="s">
        <v>28</v>
      </c>
      <c r="C348" s="17" t="s">
        <v>29</v>
      </c>
      <c r="D348" s="17">
        <v>2016</v>
      </c>
      <c r="E348" s="17" t="s">
        <v>7</v>
      </c>
      <c r="F348" s="17" t="s">
        <v>8</v>
      </c>
      <c r="G348" s="17">
        <v>3727</v>
      </c>
      <c r="H348" s="17">
        <v>1579396</v>
      </c>
      <c r="I348" s="17">
        <v>235.98</v>
      </c>
      <c r="J348" s="17">
        <v>221.87</v>
      </c>
      <c r="K348" s="17">
        <v>214.76</v>
      </c>
      <c r="L348" s="17">
        <v>229.16</v>
      </c>
    </row>
    <row r="349" spans="1:12" x14ac:dyDescent="0.35">
      <c r="A349" s="17" t="s">
        <v>4</v>
      </c>
      <c r="B349" s="17" t="s">
        <v>28</v>
      </c>
      <c r="C349" s="17" t="s">
        <v>29</v>
      </c>
      <c r="D349" s="17">
        <v>2016</v>
      </c>
      <c r="E349" s="17" t="s">
        <v>7</v>
      </c>
      <c r="F349" s="17" t="s">
        <v>9</v>
      </c>
      <c r="G349" s="17">
        <v>676</v>
      </c>
      <c r="H349" s="17">
        <v>1579396</v>
      </c>
      <c r="I349" s="17">
        <v>42.8</v>
      </c>
      <c r="J349" s="17">
        <v>38.36</v>
      </c>
      <c r="K349" s="17">
        <v>35.5</v>
      </c>
      <c r="L349" s="17">
        <v>41.38</v>
      </c>
    </row>
    <row r="350" spans="1:12" x14ac:dyDescent="0.35">
      <c r="A350" s="17" t="s">
        <v>4</v>
      </c>
      <c r="B350" s="17" t="s">
        <v>28</v>
      </c>
      <c r="C350" s="17" t="s">
        <v>29</v>
      </c>
      <c r="D350" s="17">
        <v>2016</v>
      </c>
      <c r="E350" s="17" t="s">
        <v>10</v>
      </c>
      <c r="F350" s="17" t="s">
        <v>8</v>
      </c>
      <c r="G350" s="17">
        <v>4901</v>
      </c>
      <c r="H350" s="17">
        <v>1528960</v>
      </c>
      <c r="I350" s="17">
        <v>320.54000000000002</v>
      </c>
      <c r="J350" s="17">
        <v>347.47</v>
      </c>
      <c r="K350" s="17">
        <v>337.66</v>
      </c>
      <c r="L350" s="17">
        <v>357.48</v>
      </c>
    </row>
    <row r="351" spans="1:12" x14ac:dyDescent="0.35">
      <c r="A351" s="17" t="s">
        <v>4</v>
      </c>
      <c r="B351" s="17" t="s">
        <v>28</v>
      </c>
      <c r="C351" s="17" t="s">
        <v>29</v>
      </c>
      <c r="D351" s="17">
        <v>2016</v>
      </c>
      <c r="E351" s="17" t="s">
        <v>10</v>
      </c>
      <c r="F351" s="17" t="s">
        <v>9</v>
      </c>
      <c r="G351" s="17">
        <v>1474</v>
      </c>
      <c r="H351" s="17">
        <v>1528960</v>
      </c>
      <c r="I351" s="17">
        <v>96.41</v>
      </c>
      <c r="J351" s="17">
        <v>111.71</v>
      </c>
      <c r="K351" s="17">
        <v>105.94</v>
      </c>
      <c r="L351" s="17">
        <v>117.7</v>
      </c>
    </row>
    <row r="352" spans="1:12" x14ac:dyDescent="0.35">
      <c r="A352" s="17" t="s">
        <v>4</v>
      </c>
      <c r="B352" s="17" t="s">
        <v>28</v>
      </c>
      <c r="C352" s="17" t="s">
        <v>29</v>
      </c>
      <c r="D352" s="17">
        <v>2016</v>
      </c>
      <c r="E352" s="17" t="s">
        <v>11</v>
      </c>
      <c r="F352" s="17" t="s">
        <v>8</v>
      </c>
      <c r="G352" s="17">
        <v>8628</v>
      </c>
      <c r="H352" s="17">
        <v>3108356</v>
      </c>
      <c r="I352" s="17">
        <v>277.57</v>
      </c>
      <c r="J352" s="17">
        <v>284.67</v>
      </c>
      <c r="K352" s="17">
        <v>278.60000000000002</v>
      </c>
      <c r="L352" s="17">
        <v>290.83999999999997</v>
      </c>
    </row>
    <row r="353" spans="1:12" x14ac:dyDescent="0.35">
      <c r="A353" s="17" t="s">
        <v>4</v>
      </c>
      <c r="B353" s="17" t="s">
        <v>28</v>
      </c>
      <c r="C353" s="17" t="s">
        <v>29</v>
      </c>
      <c r="D353" s="17">
        <v>2016</v>
      </c>
      <c r="E353" s="17" t="s">
        <v>11</v>
      </c>
      <c r="F353" s="17" t="s">
        <v>9</v>
      </c>
      <c r="G353" s="17">
        <v>2150</v>
      </c>
      <c r="H353" s="17">
        <v>3108356</v>
      </c>
      <c r="I353" s="17">
        <v>69.17</v>
      </c>
      <c r="J353" s="17">
        <v>75.03</v>
      </c>
      <c r="K353" s="17">
        <v>71.8</v>
      </c>
      <c r="L353" s="17">
        <v>78.37</v>
      </c>
    </row>
    <row r="354" spans="1:12" x14ac:dyDescent="0.35">
      <c r="A354" s="17" t="s">
        <v>4</v>
      </c>
      <c r="B354" s="17" t="s">
        <v>28</v>
      </c>
      <c r="C354" s="17" t="s">
        <v>29</v>
      </c>
      <c r="D354" s="17">
        <v>2017</v>
      </c>
      <c r="E354" s="17" t="s">
        <v>7</v>
      </c>
      <c r="F354" s="17" t="s">
        <v>8</v>
      </c>
      <c r="G354" s="17">
        <v>3884</v>
      </c>
      <c r="H354" s="17">
        <v>1583821</v>
      </c>
      <c r="I354" s="17">
        <v>245.23</v>
      </c>
      <c r="J354" s="17">
        <v>227.79</v>
      </c>
      <c r="K354" s="17">
        <v>220.63</v>
      </c>
      <c r="L354" s="17">
        <v>235.11</v>
      </c>
    </row>
    <row r="355" spans="1:12" x14ac:dyDescent="0.35">
      <c r="A355" s="17" t="s">
        <v>4</v>
      </c>
      <c r="B355" s="17" t="s">
        <v>28</v>
      </c>
      <c r="C355" s="17" t="s">
        <v>29</v>
      </c>
      <c r="D355" s="17">
        <v>2017</v>
      </c>
      <c r="E355" s="17" t="s">
        <v>7</v>
      </c>
      <c r="F355" s="17" t="s">
        <v>9</v>
      </c>
      <c r="G355" s="17">
        <v>703</v>
      </c>
      <c r="H355" s="17">
        <v>1583821</v>
      </c>
      <c r="I355" s="17">
        <v>44.39</v>
      </c>
      <c r="J355" s="17">
        <v>39.270000000000003</v>
      </c>
      <c r="K355" s="17">
        <v>36.4</v>
      </c>
      <c r="L355" s="17">
        <v>42.3</v>
      </c>
    </row>
    <row r="356" spans="1:12" x14ac:dyDescent="0.35">
      <c r="A356" s="17" t="s">
        <v>4</v>
      </c>
      <c r="B356" s="17" t="s">
        <v>28</v>
      </c>
      <c r="C356" s="17" t="s">
        <v>29</v>
      </c>
      <c r="D356" s="17">
        <v>2017</v>
      </c>
      <c r="E356" s="17" t="s">
        <v>10</v>
      </c>
      <c r="F356" s="17" t="s">
        <v>8</v>
      </c>
      <c r="G356" s="17">
        <v>4951</v>
      </c>
      <c r="H356" s="17">
        <v>1532361</v>
      </c>
      <c r="I356" s="17">
        <v>323.10000000000002</v>
      </c>
      <c r="J356" s="17">
        <v>345.34</v>
      </c>
      <c r="K356" s="17">
        <v>335.65</v>
      </c>
      <c r="L356" s="17">
        <v>355.24</v>
      </c>
    </row>
    <row r="357" spans="1:12" x14ac:dyDescent="0.35">
      <c r="A357" s="17" t="s">
        <v>4</v>
      </c>
      <c r="B357" s="17" t="s">
        <v>28</v>
      </c>
      <c r="C357" s="17" t="s">
        <v>29</v>
      </c>
      <c r="D357" s="17">
        <v>2017</v>
      </c>
      <c r="E357" s="17" t="s">
        <v>10</v>
      </c>
      <c r="F357" s="17" t="s">
        <v>9</v>
      </c>
      <c r="G357" s="17">
        <v>1576</v>
      </c>
      <c r="H357" s="17">
        <v>1532361</v>
      </c>
      <c r="I357" s="17">
        <v>102.85</v>
      </c>
      <c r="J357" s="17">
        <v>116.11</v>
      </c>
      <c r="K357" s="17">
        <v>110.32</v>
      </c>
      <c r="L357" s="17">
        <v>122.12</v>
      </c>
    </row>
    <row r="358" spans="1:12" x14ac:dyDescent="0.35">
      <c r="A358" s="17" t="s">
        <v>4</v>
      </c>
      <c r="B358" s="17" t="s">
        <v>28</v>
      </c>
      <c r="C358" s="17" t="s">
        <v>29</v>
      </c>
      <c r="D358" s="17">
        <v>2017</v>
      </c>
      <c r="E358" s="17" t="s">
        <v>11</v>
      </c>
      <c r="F358" s="17" t="s">
        <v>8</v>
      </c>
      <c r="G358" s="17">
        <v>8835</v>
      </c>
      <c r="H358" s="17">
        <v>3116182</v>
      </c>
      <c r="I358" s="17">
        <v>283.52</v>
      </c>
      <c r="J358" s="17">
        <v>286.56</v>
      </c>
      <c r="K358" s="17">
        <v>280.52999999999997</v>
      </c>
      <c r="L358" s="17">
        <v>292.69</v>
      </c>
    </row>
    <row r="359" spans="1:12" x14ac:dyDescent="0.35">
      <c r="A359" s="17" t="s">
        <v>4</v>
      </c>
      <c r="B359" s="17" t="s">
        <v>28</v>
      </c>
      <c r="C359" s="17" t="s">
        <v>29</v>
      </c>
      <c r="D359" s="17">
        <v>2017</v>
      </c>
      <c r="E359" s="17" t="s">
        <v>11</v>
      </c>
      <c r="F359" s="17" t="s">
        <v>9</v>
      </c>
      <c r="G359" s="17">
        <v>2279</v>
      </c>
      <c r="H359" s="17">
        <v>3116182</v>
      </c>
      <c r="I359" s="17">
        <v>73.13</v>
      </c>
      <c r="J359" s="17">
        <v>77.69</v>
      </c>
      <c r="K359" s="17">
        <v>74.45</v>
      </c>
      <c r="L359" s="17">
        <v>81.03</v>
      </c>
    </row>
    <row r="360" spans="1:12" x14ac:dyDescent="0.35">
      <c r="A360" s="17" t="s">
        <v>4</v>
      </c>
      <c r="B360" s="17" t="s">
        <v>28</v>
      </c>
      <c r="C360" s="17" t="s">
        <v>29</v>
      </c>
      <c r="D360" s="17">
        <v>2018</v>
      </c>
      <c r="E360" s="17" t="s">
        <v>7</v>
      </c>
      <c r="F360" s="17" t="s">
        <v>8</v>
      </c>
      <c r="G360" s="17">
        <v>3882</v>
      </c>
      <c r="H360" s="17">
        <v>1589554</v>
      </c>
      <c r="I360" s="17">
        <v>244.22</v>
      </c>
      <c r="J360" s="17">
        <v>225.56</v>
      </c>
      <c r="K360" s="17">
        <v>218.47</v>
      </c>
      <c r="L360" s="17">
        <v>232.82</v>
      </c>
    </row>
    <row r="361" spans="1:12" x14ac:dyDescent="0.35">
      <c r="A361" s="17" t="s">
        <v>4</v>
      </c>
      <c r="B361" s="17" t="s">
        <v>28</v>
      </c>
      <c r="C361" s="17" t="s">
        <v>29</v>
      </c>
      <c r="D361" s="17">
        <v>2018</v>
      </c>
      <c r="E361" s="17" t="s">
        <v>7</v>
      </c>
      <c r="F361" s="17" t="s">
        <v>9</v>
      </c>
      <c r="G361" s="17">
        <v>807</v>
      </c>
      <c r="H361" s="17">
        <v>1589554</v>
      </c>
      <c r="I361" s="17">
        <v>50.77</v>
      </c>
      <c r="J361" s="17">
        <v>44.45</v>
      </c>
      <c r="K361" s="17">
        <v>41.42</v>
      </c>
      <c r="L361" s="17">
        <v>47.65</v>
      </c>
    </row>
    <row r="362" spans="1:12" x14ac:dyDescent="0.35">
      <c r="A362" s="17" t="s">
        <v>4</v>
      </c>
      <c r="B362" s="17" t="s">
        <v>28</v>
      </c>
      <c r="C362" s="17" t="s">
        <v>29</v>
      </c>
      <c r="D362" s="17">
        <v>2018</v>
      </c>
      <c r="E362" s="17" t="s">
        <v>10</v>
      </c>
      <c r="F362" s="17" t="s">
        <v>8</v>
      </c>
      <c r="G362" s="17">
        <v>4967</v>
      </c>
      <c r="H362" s="17">
        <v>1539936</v>
      </c>
      <c r="I362" s="17">
        <v>322.55</v>
      </c>
      <c r="J362" s="17">
        <v>339.12</v>
      </c>
      <c r="K362" s="17">
        <v>329.62</v>
      </c>
      <c r="L362" s="17">
        <v>348.81</v>
      </c>
    </row>
    <row r="363" spans="1:12" x14ac:dyDescent="0.35">
      <c r="A363" s="17" t="s">
        <v>4</v>
      </c>
      <c r="B363" s="17" t="s">
        <v>28</v>
      </c>
      <c r="C363" s="17" t="s">
        <v>29</v>
      </c>
      <c r="D363" s="17">
        <v>2018</v>
      </c>
      <c r="E363" s="17" t="s">
        <v>10</v>
      </c>
      <c r="F363" s="17" t="s">
        <v>9</v>
      </c>
      <c r="G363" s="17">
        <v>1527</v>
      </c>
      <c r="H363" s="17">
        <v>1539936</v>
      </c>
      <c r="I363" s="17">
        <v>99.16</v>
      </c>
      <c r="J363" s="17">
        <v>109.86</v>
      </c>
      <c r="K363" s="17">
        <v>104.3</v>
      </c>
      <c r="L363" s="17">
        <v>115.64</v>
      </c>
    </row>
    <row r="364" spans="1:12" x14ac:dyDescent="0.35">
      <c r="A364" s="17" t="s">
        <v>4</v>
      </c>
      <c r="B364" s="17" t="s">
        <v>28</v>
      </c>
      <c r="C364" s="17" t="s">
        <v>29</v>
      </c>
      <c r="D364" s="17">
        <v>2018</v>
      </c>
      <c r="E364" s="17" t="s">
        <v>11</v>
      </c>
      <c r="F364" s="17" t="s">
        <v>8</v>
      </c>
      <c r="G364" s="17">
        <v>8849</v>
      </c>
      <c r="H364" s="17">
        <v>3129490</v>
      </c>
      <c r="I364" s="17">
        <v>282.76</v>
      </c>
      <c r="J364" s="17">
        <v>282.33999999999997</v>
      </c>
      <c r="K364" s="17">
        <v>276.39999999999998</v>
      </c>
      <c r="L364" s="17">
        <v>288.37</v>
      </c>
    </row>
    <row r="365" spans="1:12" x14ac:dyDescent="0.35">
      <c r="A365" s="17" t="s">
        <v>4</v>
      </c>
      <c r="B365" s="17" t="s">
        <v>28</v>
      </c>
      <c r="C365" s="17" t="s">
        <v>29</v>
      </c>
      <c r="D365" s="17">
        <v>2018</v>
      </c>
      <c r="E365" s="17" t="s">
        <v>11</v>
      </c>
      <c r="F365" s="17" t="s">
        <v>9</v>
      </c>
      <c r="G365" s="17">
        <v>2334</v>
      </c>
      <c r="H365" s="17">
        <v>3129490</v>
      </c>
      <c r="I365" s="17">
        <v>74.58</v>
      </c>
      <c r="J365" s="17">
        <v>77.16</v>
      </c>
      <c r="K365" s="17">
        <v>73.98</v>
      </c>
      <c r="L365" s="17">
        <v>80.44</v>
      </c>
    </row>
    <row r="366" spans="1:12" x14ac:dyDescent="0.35">
      <c r="A366" s="17" t="s">
        <v>4</v>
      </c>
      <c r="B366" s="17" t="s">
        <v>30</v>
      </c>
      <c r="C366" s="17" t="s">
        <v>31</v>
      </c>
      <c r="D366" s="17">
        <v>2013</v>
      </c>
      <c r="E366" s="17" t="s">
        <v>7</v>
      </c>
      <c r="F366" s="17" t="s">
        <v>8</v>
      </c>
      <c r="G366" s="17">
        <v>1687</v>
      </c>
      <c r="H366" s="17">
        <v>1746980</v>
      </c>
      <c r="I366" s="17">
        <v>96.57</v>
      </c>
      <c r="J366" s="17">
        <v>129.86000000000001</v>
      </c>
      <c r="K366" s="17">
        <v>123.65</v>
      </c>
      <c r="L366" s="17">
        <v>136.30000000000001</v>
      </c>
    </row>
    <row r="367" spans="1:12" x14ac:dyDescent="0.35">
      <c r="A367" s="17" t="s">
        <v>4</v>
      </c>
      <c r="B367" s="17" t="s">
        <v>30</v>
      </c>
      <c r="C367" s="17" t="s">
        <v>31</v>
      </c>
      <c r="D367" s="17">
        <v>2013</v>
      </c>
      <c r="E367" s="17" t="s">
        <v>7</v>
      </c>
      <c r="F367" s="17" t="s">
        <v>9</v>
      </c>
      <c r="G367" s="17">
        <v>405</v>
      </c>
      <c r="H367" s="17">
        <v>1746980</v>
      </c>
      <c r="I367" s="17">
        <v>23.18</v>
      </c>
      <c r="J367" s="17">
        <v>31.61</v>
      </c>
      <c r="K367" s="17">
        <v>28.58</v>
      </c>
      <c r="L367" s="17">
        <v>34.880000000000003</v>
      </c>
    </row>
    <row r="368" spans="1:12" x14ac:dyDescent="0.35">
      <c r="A368" s="17" t="s">
        <v>4</v>
      </c>
      <c r="B368" s="17" t="s">
        <v>30</v>
      </c>
      <c r="C368" s="17" t="s">
        <v>31</v>
      </c>
      <c r="D368" s="17">
        <v>2013</v>
      </c>
      <c r="E368" s="17" t="s">
        <v>10</v>
      </c>
      <c r="F368" s="17" t="s">
        <v>8</v>
      </c>
      <c r="G368" s="17">
        <v>2253</v>
      </c>
      <c r="H368" s="17">
        <v>1709321</v>
      </c>
      <c r="I368" s="17">
        <v>131.81</v>
      </c>
      <c r="J368" s="17">
        <v>220.93</v>
      </c>
      <c r="K368" s="17">
        <v>211.67</v>
      </c>
      <c r="L368" s="17">
        <v>230.49</v>
      </c>
    </row>
    <row r="369" spans="1:12" x14ac:dyDescent="0.35">
      <c r="A369" s="17" t="s">
        <v>4</v>
      </c>
      <c r="B369" s="17" t="s">
        <v>30</v>
      </c>
      <c r="C369" s="17" t="s">
        <v>31</v>
      </c>
      <c r="D369" s="17">
        <v>2013</v>
      </c>
      <c r="E369" s="17" t="s">
        <v>10</v>
      </c>
      <c r="F369" s="17" t="s">
        <v>9</v>
      </c>
      <c r="G369" s="17">
        <v>730</v>
      </c>
      <c r="H369" s="17">
        <v>1709321</v>
      </c>
      <c r="I369" s="17">
        <v>42.71</v>
      </c>
      <c r="J369" s="17">
        <v>79.13</v>
      </c>
      <c r="K369" s="17">
        <v>73.38</v>
      </c>
      <c r="L369" s="17">
        <v>85.21</v>
      </c>
    </row>
    <row r="370" spans="1:12" x14ac:dyDescent="0.35">
      <c r="A370" s="17" t="s">
        <v>4</v>
      </c>
      <c r="B370" s="17" t="s">
        <v>30</v>
      </c>
      <c r="C370" s="17" t="s">
        <v>31</v>
      </c>
      <c r="D370" s="17">
        <v>2013</v>
      </c>
      <c r="E370" s="17" t="s">
        <v>11</v>
      </c>
      <c r="F370" s="17" t="s">
        <v>8</v>
      </c>
      <c r="G370" s="17">
        <v>3940</v>
      </c>
      <c r="H370" s="17">
        <v>3456301</v>
      </c>
      <c r="I370" s="17">
        <v>113.99</v>
      </c>
      <c r="J370" s="17">
        <v>175.4</v>
      </c>
      <c r="K370" s="17">
        <v>169.8</v>
      </c>
      <c r="L370" s="17">
        <v>181.12</v>
      </c>
    </row>
    <row r="371" spans="1:12" x14ac:dyDescent="0.35">
      <c r="A371" s="17" t="s">
        <v>4</v>
      </c>
      <c r="B371" s="17" t="s">
        <v>30</v>
      </c>
      <c r="C371" s="17" t="s">
        <v>31</v>
      </c>
      <c r="D371" s="17">
        <v>2013</v>
      </c>
      <c r="E371" s="17" t="s">
        <v>11</v>
      </c>
      <c r="F371" s="17" t="s">
        <v>9</v>
      </c>
      <c r="G371" s="17">
        <v>1135</v>
      </c>
      <c r="H371" s="17">
        <v>3456301</v>
      </c>
      <c r="I371" s="17">
        <v>32.840000000000003</v>
      </c>
      <c r="J371" s="17">
        <v>55.37</v>
      </c>
      <c r="K371" s="17">
        <v>52.1</v>
      </c>
      <c r="L371" s="17">
        <v>58.79</v>
      </c>
    </row>
    <row r="372" spans="1:12" x14ac:dyDescent="0.35">
      <c r="A372" s="17" t="s">
        <v>4</v>
      </c>
      <c r="B372" s="17" t="s">
        <v>30</v>
      </c>
      <c r="C372" s="17" t="s">
        <v>31</v>
      </c>
      <c r="D372" s="17">
        <v>2014</v>
      </c>
      <c r="E372" s="17" t="s">
        <v>7</v>
      </c>
      <c r="F372" s="17" t="s">
        <v>8</v>
      </c>
      <c r="G372" s="17">
        <v>1957</v>
      </c>
      <c r="H372" s="17">
        <v>1761790</v>
      </c>
      <c r="I372" s="17">
        <v>111.08</v>
      </c>
      <c r="J372" s="17">
        <v>148.1</v>
      </c>
      <c r="K372" s="17">
        <v>141.51</v>
      </c>
      <c r="L372" s="17">
        <v>154.91</v>
      </c>
    </row>
    <row r="373" spans="1:12" x14ac:dyDescent="0.35">
      <c r="A373" s="17" t="s">
        <v>4</v>
      </c>
      <c r="B373" s="17" t="s">
        <v>30</v>
      </c>
      <c r="C373" s="17" t="s">
        <v>31</v>
      </c>
      <c r="D373" s="17">
        <v>2014</v>
      </c>
      <c r="E373" s="17" t="s">
        <v>7</v>
      </c>
      <c r="F373" s="17" t="s">
        <v>9</v>
      </c>
      <c r="G373" s="17">
        <v>428</v>
      </c>
      <c r="H373" s="17">
        <v>1761790</v>
      </c>
      <c r="I373" s="17">
        <v>24.29</v>
      </c>
      <c r="J373" s="17">
        <v>32.25</v>
      </c>
      <c r="K373" s="17">
        <v>29.24</v>
      </c>
      <c r="L373" s="17">
        <v>35.479999999999997</v>
      </c>
    </row>
    <row r="374" spans="1:12" x14ac:dyDescent="0.35">
      <c r="A374" s="17" t="s">
        <v>4</v>
      </c>
      <c r="B374" s="17" t="s">
        <v>30</v>
      </c>
      <c r="C374" s="17" t="s">
        <v>31</v>
      </c>
      <c r="D374" s="17">
        <v>2014</v>
      </c>
      <c r="E374" s="17" t="s">
        <v>10</v>
      </c>
      <c r="F374" s="17" t="s">
        <v>8</v>
      </c>
      <c r="G374" s="17">
        <v>2386</v>
      </c>
      <c r="H374" s="17">
        <v>1729172</v>
      </c>
      <c r="I374" s="17">
        <v>137.99</v>
      </c>
      <c r="J374" s="17">
        <v>227.12</v>
      </c>
      <c r="K374" s="17">
        <v>217.86</v>
      </c>
      <c r="L374" s="17">
        <v>236.65</v>
      </c>
    </row>
    <row r="375" spans="1:12" x14ac:dyDescent="0.35">
      <c r="A375" s="17" t="s">
        <v>4</v>
      </c>
      <c r="B375" s="17" t="s">
        <v>30</v>
      </c>
      <c r="C375" s="17" t="s">
        <v>31</v>
      </c>
      <c r="D375" s="17">
        <v>2014</v>
      </c>
      <c r="E375" s="17" t="s">
        <v>10</v>
      </c>
      <c r="F375" s="17" t="s">
        <v>9</v>
      </c>
      <c r="G375" s="17">
        <v>762</v>
      </c>
      <c r="H375" s="17">
        <v>1729172</v>
      </c>
      <c r="I375" s="17">
        <v>44.07</v>
      </c>
      <c r="J375" s="17">
        <v>79.319999999999993</v>
      </c>
      <c r="K375" s="17">
        <v>73.69</v>
      </c>
      <c r="L375" s="17">
        <v>85.27</v>
      </c>
    </row>
    <row r="376" spans="1:12" x14ac:dyDescent="0.35">
      <c r="A376" s="17" t="s">
        <v>4</v>
      </c>
      <c r="B376" s="17" t="s">
        <v>30</v>
      </c>
      <c r="C376" s="17" t="s">
        <v>31</v>
      </c>
      <c r="D376" s="17">
        <v>2014</v>
      </c>
      <c r="E376" s="17" t="s">
        <v>11</v>
      </c>
      <c r="F376" s="17" t="s">
        <v>8</v>
      </c>
      <c r="G376" s="17">
        <v>4343</v>
      </c>
      <c r="H376" s="17">
        <v>3490962</v>
      </c>
      <c r="I376" s="17">
        <v>124.41</v>
      </c>
      <c r="J376" s="17">
        <v>187.61</v>
      </c>
      <c r="K376" s="17">
        <v>181.91</v>
      </c>
      <c r="L376" s="17">
        <v>193.43</v>
      </c>
    </row>
    <row r="377" spans="1:12" x14ac:dyDescent="0.35">
      <c r="A377" s="17" t="s">
        <v>4</v>
      </c>
      <c r="B377" s="17" t="s">
        <v>30</v>
      </c>
      <c r="C377" s="17" t="s">
        <v>31</v>
      </c>
      <c r="D377" s="17">
        <v>2014</v>
      </c>
      <c r="E377" s="17" t="s">
        <v>11</v>
      </c>
      <c r="F377" s="17" t="s">
        <v>9</v>
      </c>
      <c r="G377" s="17">
        <v>1190</v>
      </c>
      <c r="H377" s="17">
        <v>3490962</v>
      </c>
      <c r="I377" s="17">
        <v>34.090000000000003</v>
      </c>
      <c r="J377" s="17">
        <v>55.78</v>
      </c>
      <c r="K377" s="17">
        <v>52.57</v>
      </c>
      <c r="L377" s="17">
        <v>59.14</v>
      </c>
    </row>
    <row r="378" spans="1:12" x14ac:dyDescent="0.35">
      <c r="A378" s="17" t="s">
        <v>4</v>
      </c>
      <c r="B378" s="17" t="s">
        <v>30</v>
      </c>
      <c r="C378" s="17" t="s">
        <v>31</v>
      </c>
      <c r="D378" s="17">
        <v>2015</v>
      </c>
      <c r="E378" s="17" t="s">
        <v>7</v>
      </c>
      <c r="F378" s="17" t="s">
        <v>8</v>
      </c>
      <c r="G378" s="17">
        <v>1956</v>
      </c>
      <c r="H378" s="17">
        <v>1777383</v>
      </c>
      <c r="I378" s="17">
        <v>110.05</v>
      </c>
      <c r="J378" s="17">
        <v>145.11000000000001</v>
      </c>
      <c r="K378" s="17">
        <v>138.66</v>
      </c>
      <c r="L378" s="17">
        <v>151.78</v>
      </c>
    </row>
    <row r="379" spans="1:12" x14ac:dyDescent="0.35">
      <c r="A379" s="17" t="s">
        <v>4</v>
      </c>
      <c r="B379" s="17" t="s">
        <v>30</v>
      </c>
      <c r="C379" s="17" t="s">
        <v>31</v>
      </c>
      <c r="D379" s="17">
        <v>2015</v>
      </c>
      <c r="E379" s="17" t="s">
        <v>7</v>
      </c>
      <c r="F379" s="17" t="s">
        <v>9</v>
      </c>
      <c r="G379" s="17">
        <v>494</v>
      </c>
      <c r="H379" s="17">
        <v>1777383</v>
      </c>
      <c r="I379" s="17">
        <v>27.79</v>
      </c>
      <c r="J379" s="17">
        <v>37.159999999999997</v>
      </c>
      <c r="K379" s="17">
        <v>33.93</v>
      </c>
      <c r="L379" s="17">
        <v>40.619999999999997</v>
      </c>
    </row>
    <row r="380" spans="1:12" x14ac:dyDescent="0.35">
      <c r="A380" s="17" t="s">
        <v>4</v>
      </c>
      <c r="B380" s="17" t="s">
        <v>30</v>
      </c>
      <c r="C380" s="17" t="s">
        <v>31</v>
      </c>
      <c r="D380" s="17">
        <v>2015</v>
      </c>
      <c r="E380" s="17" t="s">
        <v>10</v>
      </c>
      <c r="F380" s="17" t="s">
        <v>8</v>
      </c>
      <c r="G380" s="17">
        <v>2513</v>
      </c>
      <c r="H380" s="17">
        <v>1749565</v>
      </c>
      <c r="I380" s="17">
        <v>143.63999999999999</v>
      </c>
      <c r="J380" s="17">
        <v>234.1</v>
      </c>
      <c r="K380" s="17">
        <v>224.82</v>
      </c>
      <c r="L380" s="17">
        <v>243.65</v>
      </c>
    </row>
    <row r="381" spans="1:12" x14ac:dyDescent="0.35">
      <c r="A381" s="17" t="s">
        <v>4</v>
      </c>
      <c r="B381" s="17" t="s">
        <v>30</v>
      </c>
      <c r="C381" s="17" t="s">
        <v>31</v>
      </c>
      <c r="D381" s="17">
        <v>2015</v>
      </c>
      <c r="E381" s="17" t="s">
        <v>10</v>
      </c>
      <c r="F381" s="17" t="s">
        <v>9</v>
      </c>
      <c r="G381" s="17">
        <v>846</v>
      </c>
      <c r="H381" s="17">
        <v>1749565</v>
      </c>
      <c r="I381" s="17">
        <v>48.35</v>
      </c>
      <c r="J381" s="17">
        <v>85.51</v>
      </c>
      <c r="K381" s="17">
        <v>79.75</v>
      </c>
      <c r="L381" s="17">
        <v>91.58</v>
      </c>
    </row>
    <row r="382" spans="1:12" x14ac:dyDescent="0.35">
      <c r="A382" s="17" t="s">
        <v>4</v>
      </c>
      <c r="B382" s="17" t="s">
        <v>30</v>
      </c>
      <c r="C382" s="17" t="s">
        <v>31</v>
      </c>
      <c r="D382" s="17">
        <v>2015</v>
      </c>
      <c r="E382" s="17" t="s">
        <v>11</v>
      </c>
      <c r="F382" s="17" t="s">
        <v>8</v>
      </c>
      <c r="G382" s="17">
        <v>4469</v>
      </c>
      <c r="H382" s="17">
        <v>3526948</v>
      </c>
      <c r="I382" s="17">
        <v>126.71</v>
      </c>
      <c r="J382" s="17">
        <v>189.61</v>
      </c>
      <c r="K382" s="17">
        <v>183.94</v>
      </c>
      <c r="L382" s="17">
        <v>195.4</v>
      </c>
    </row>
    <row r="383" spans="1:12" x14ac:dyDescent="0.35">
      <c r="A383" s="17" t="s">
        <v>4</v>
      </c>
      <c r="B383" s="17" t="s">
        <v>30</v>
      </c>
      <c r="C383" s="17" t="s">
        <v>31</v>
      </c>
      <c r="D383" s="17">
        <v>2015</v>
      </c>
      <c r="E383" s="17" t="s">
        <v>11</v>
      </c>
      <c r="F383" s="17" t="s">
        <v>9</v>
      </c>
      <c r="G383" s="17">
        <v>1340</v>
      </c>
      <c r="H383" s="17">
        <v>3526948</v>
      </c>
      <c r="I383" s="17">
        <v>37.99</v>
      </c>
      <c r="J383" s="17">
        <v>61.34</v>
      </c>
      <c r="K383" s="17">
        <v>58.02</v>
      </c>
      <c r="L383" s="17">
        <v>64.790000000000006</v>
      </c>
    </row>
    <row r="384" spans="1:12" x14ac:dyDescent="0.35">
      <c r="A384" s="17" t="s">
        <v>4</v>
      </c>
      <c r="B384" s="17" t="s">
        <v>30</v>
      </c>
      <c r="C384" s="17" t="s">
        <v>31</v>
      </c>
      <c r="D384" s="17">
        <v>2016</v>
      </c>
      <c r="E384" s="17" t="s">
        <v>7</v>
      </c>
      <c r="F384" s="17" t="s">
        <v>8</v>
      </c>
      <c r="G384" s="17">
        <v>2029</v>
      </c>
      <c r="H384" s="17">
        <v>1785149</v>
      </c>
      <c r="I384" s="17">
        <v>113.66</v>
      </c>
      <c r="J384" s="17">
        <v>147.55000000000001</v>
      </c>
      <c r="K384" s="17">
        <v>141.11000000000001</v>
      </c>
      <c r="L384" s="17">
        <v>154.19999999999999</v>
      </c>
    </row>
    <row r="385" spans="1:12" x14ac:dyDescent="0.35">
      <c r="A385" s="17" t="s">
        <v>4</v>
      </c>
      <c r="B385" s="17" t="s">
        <v>30</v>
      </c>
      <c r="C385" s="17" t="s">
        <v>31</v>
      </c>
      <c r="D385" s="17">
        <v>2016</v>
      </c>
      <c r="E385" s="17" t="s">
        <v>7</v>
      </c>
      <c r="F385" s="17" t="s">
        <v>9</v>
      </c>
      <c r="G385" s="17">
        <v>505</v>
      </c>
      <c r="H385" s="17">
        <v>1785149</v>
      </c>
      <c r="I385" s="17">
        <v>28.29</v>
      </c>
      <c r="J385" s="17">
        <v>37.5</v>
      </c>
      <c r="K385" s="17">
        <v>34.270000000000003</v>
      </c>
      <c r="L385" s="17">
        <v>40.950000000000003</v>
      </c>
    </row>
    <row r="386" spans="1:12" x14ac:dyDescent="0.35">
      <c r="A386" s="17" t="s">
        <v>4</v>
      </c>
      <c r="B386" s="17" t="s">
        <v>30</v>
      </c>
      <c r="C386" s="17" t="s">
        <v>31</v>
      </c>
      <c r="D386" s="17">
        <v>2016</v>
      </c>
      <c r="E386" s="17" t="s">
        <v>10</v>
      </c>
      <c r="F386" s="17" t="s">
        <v>8</v>
      </c>
      <c r="G386" s="17">
        <v>2570</v>
      </c>
      <c r="H386" s="17">
        <v>1765815</v>
      </c>
      <c r="I386" s="17">
        <v>145.54</v>
      </c>
      <c r="J386" s="17">
        <v>233.23</v>
      </c>
      <c r="K386" s="17">
        <v>224.11</v>
      </c>
      <c r="L386" s="17">
        <v>242.63</v>
      </c>
    </row>
    <row r="387" spans="1:12" x14ac:dyDescent="0.35">
      <c r="A387" s="17" t="s">
        <v>4</v>
      </c>
      <c r="B387" s="17" t="s">
        <v>30</v>
      </c>
      <c r="C387" s="17" t="s">
        <v>31</v>
      </c>
      <c r="D387" s="17">
        <v>2016</v>
      </c>
      <c r="E387" s="17" t="s">
        <v>10</v>
      </c>
      <c r="F387" s="17" t="s">
        <v>9</v>
      </c>
      <c r="G387" s="17">
        <v>877</v>
      </c>
      <c r="H387" s="17">
        <v>1765815</v>
      </c>
      <c r="I387" s="17">
        <v>49.67</v>
      </c>
      <c r="J387" s="17">
        <v>88.09</v>
      </c>
      <c r="K387" s="17">
        <v>82.26</v>
      </c>
      <c r="L387" s="17">
        <v>94.2</v>
      </c>
    </row>
    <row r="388" spans="1:12" x14ac:dyDescent="0.35">
      <c r="A388" s="17" t="s">
        <v>4</v>
      </c>
      <c r="B388" s="17" t="s">
        <v>30</v>
      </c>
      <c r="C388" s="17" t="s">
        <v>31</v>
      </c>
      <c r="D388" s="17">
        <v>2016</v>
      </c>
      <c r="E388" s="17" t="s">
        <v>11</v>
      </c>
      <c r="F388" s="17" t="s">
        <v>8</v>
      </c>
      <c r="G388" s="17">
        <v>4599</v>
      </c>
      <c r="H388" s="17">
        <v>3550964</v>
      </c>
      <c r="I388" s="17">
        <v>129.51</v>
      </c>
      <c r="J388" s="17">
        <v>190.39</v>
      </c>
      <c r="K388" s="17">
        <v>184.79</v>
      </c>
      <c r="L388" s="17">
        <v>196.11</v>
      </c>
    </row>
    <row r="389" spans="1:12" x14ac:dyDescent="0.35">
      <c r="A389" s="17" t="s">
        <v>4</v>
      </c>
      <c r="B389" s="17" t="s">
        <v>30</v>
      </c>
      <c r="C389" s="17" t="s">
        <v>31</v>
      </c>
      <c r="D389" s="17">
        <v>2016</v>
      </c>
      <c r="E389" s="17" t="s">
        <v>11</v>
      </c>
      <c r="F389" s="17" t="s">
        <v>9</v>
      </c>
      <c r="G389" s="17">
        <v>1382</v>
      </c>
      <c r="H389" s="17">
        <v>3550964</v>
      </c>
      <c r="I389" s="17">
        <v>38.92</v>
      </c>
      <c r="J389" s="17">
        <v>62.79</v>
      </c>
      <c r="K389" s="17">
        <v>59.45</v>
      </c>
      <c r="L389" s="17">
        <v>66.27</v>
      </c>
    </row>
    <row r="390" spans="1:12" x14ac:dyDescent="0.35">
      <c r="A390" s="17" t="s">
        <v>4</v>
      </c>
      <c r="B390" s="17" t="s">
        <v>30</v>
      </c>
      <c r="C390" s="17" t="s">
        <v>31</v>
      </c>
      <c r="D390" s="17">
        <v>2017</v>
      </c>
      <c r="E390" s="17" t="s">
        <v>7</v>
      </c>
      <c r="F390" s="17" t="s">
        <v>8</v>
      </c>
      <c r="G390" s="17">
        <v>1901</v>
      </c>
      <c r="H390" s="17">
        <v>1791069</v>
      </c>
      <c r="I390" s="17">
        <v>106.14</v>
      </c>
      <c r="J390" s="17">
        <v>136.22999999999999</v>
      </c>
      <c r="K390" s="17">
        <v>130.1</v>
      </c>
      <c r="L390" s="17">
        <v>142.58000000000001</v>
      </c>
    </row>
    <row r="391" spans="1:12" x14ac:dyDescent="0.35">
      <c r="A391" s="17" t="s">
        <v>4</v>
      </c>
      <c r="B391" s="17" t="s">
        <v>30</v>
      </c>
      <c r="C391" s="17" t="s">
        <v>31</v>
      </c>
      <c r="D391" s="17">
        <v>2017</v>
      </c>
      <c r="E391" s="17" t="s">
        <v>7</v>
      </c>
      <c r="F391" s="17" t="s">
        <v>9</v>
      </c>
      <c r="G391" s="17">
        <v>479</v>
      </c>
      <c r="H391" s="17">
        <v>1791069</v>
      </c>
      <c r="I391" s="17">
        <v>26.74</v>
      </c>
      <c r="J391" s="17">
        <v>34.72</v>
      </c>
      <c r="K391" s="17">
        <v>31.65</v>
      </c>
      <c r="L391" s="17">
        <v>38</v>
      </c>
    </row>
    <row r="392" spans="1:12" x14ac:dyDescent="0.35">
      <c r="A392" s="17" t="s">
        <v>4</v>
      </c>
      <c r="B392" s="17" t="s">
        <v>30</v>
      </c>
      <c r="C392" s="17" t="s">
        <v>31</v>
      </c>
      <c r="D392" s="17">
        <v>2017</v>
      </c>
      <c r="E392" s="17" t="s">
        <v>10</v>
      </c>
      <c r="F392" s="17" t="s">
        <v>8</v>
      </c>
      <c r="G392" s="17">
        <v>2442</v>
      </c>
      <c r="H392" s="17">
        <v>1772305</v>
      </c>
      <c r="I392" s="17">
        <v>137.79</v>
      </c>
      <c r="J392" s="17">
        <v>214.84</v>
      </c>
      <c r="K392" s="17">
        <v>206.23</v>
      </c>
      <c r="L392" s="17">
        <v>223.71</v>
      </c>
    </row>
    <row r="393" spans="1:12" x14ac:dyDescent="0.35">
      <c r="A393" s="17" t="s">
        <v>4</v>
      </c>
      <c r="B393" s="17" t="s">
        <v>30</v>
      </c>
      <c r="C393" s="17" t="s">
        <v>31</v>
      </c>
      <c r="D393" s="17">
        <v>2017</v>
      </c>
      <c r="E393" s="17" t="s">
        <v>10</v>
      </c>
      <c r="F393" s="17" t="s">
        <v>9</v>
      </c>
      <c r="G393" s="17">
        <v>917</v>
      </c>
      <c r="H393" s="17">
        <v>1772305</v>
      </c>
      <c r="I393" s="17">
        <v>51.74</v>
      </c>
      <c r="J393" s="17">
        <v>88.43</v>
      </c>
      <c r="K393" s="17">
        <v>82.72</v>
      </c>
      <c r="L393" s="17">
        <v>94.43</v>
      </c>
    </row>
    <row r="394" spans="1:12" x14ac:dyDescent="0.35">
      <c r="A394" s="17" t="s">
        <v>4</v>
      </c>
      <c r="B394" s="17" t="s">
        <v>30</v>
      </c>
      <c r="C394" s="17" t="s">
        <v>31</v>
      </c>
      <c r="D394" s="17">
        <v>2017</v>
      </c>
      <c r="E394" s="17" t="s">
        <v>11</v>
      </c>
      <c r="F394" s="17" t="s">
        <v>8</v>
      </c>
      <c r="G394" s="17">
        <v>4343</v>
      </c>
      <c r="H394" s="17">
        <v>3563374</v>
      </c>
      <c r="I394" s="17">
        <v>121.88</v>
      </c>
      <c r="J394" s="17">
        <v>175.54</v>
      </c>
      <c r="K394" s="17">
        <v>170.24</v>
      </c>
      <c r="L394" s="17">
        <v>180.96</v>
      </c>
    </row>
    <row r="395" spans="1:12" x14ac:dyDescent="0.35">
      <c r="A395" s="17" t="s">
        <v>4</v>
      </c>
      <c r="B395" s="17" t="s">
        <v>30</v>
      </c>
      <c r="C395" s="17" t="s">
        <v>31</v>
      </c>
      <c r="D395" s="17">
        <v>2017</v>
      </c>
      <c r="E395" s="17" t="s">
        <v>11</v>
      </c>
      <c r="F395" s="17" t="s">
        <v>9</v>
      </c>
      <c r="G395" s="17">
        <v>1396</v>
      </c>
      <c r="H395" s="17">
        <v>3563374</v>
      </c>
      <c r="I395" s="17">
        <v>39.18</v>
      </c>
      <c r="J395" s="17">
        <v>61.58</v>
      </c>
      <c r="K395" s="17">
        <v>58.32</v>
      </c>
      <c r="L395" s="17">
        <v>64.959999999999994</v>
      </c>
    </row>
    <row r="396" spans="1:12" x14ac:dyDescent="0.35">
      <c r="A396" s="17" t="s">
        <v>4</v>
      </c>
      <c r="B396" s="17" t="s">
        <v>30</v>
      </c>
      <c r="C396" s="17" t="s">
        <v>31</v>
      </c>
      <c r="D396" s="17">
        <v>2018</v>
      </c>
      <c r="E396" s="17" t="s">
        <v>7</v>
      </c>
      <c r="F396" s="17" t="s">
        <v>8</v>
      </c>
      <c r="G396" s="17">
        <v>2000</v>
      </c>
      <c r="H396" s="17">
        <v>1802208</v>
      </c>
      <c r="I396" s="17">
        <v>110.97</v>
      </c>
      <c r="J396" s="17">
        <v>140.9</v>
      </c>
      <c r="K396" s="17">
        <v>134.72999999999999</v>
      </c>
      <c r="L396" s="17">
        <v>147.29</v>
      </c>
    </row>
    <row r="397" spans="1:12" x14ac:dyDescent="0.35">
      <c r="A397" s="17" t="s">
        <v>4</v>
      </c>
      <c r="B397" s="17" t="s">
        <v>30</v>
      </c>
      <c r="C397" s="17" t="s">
        <v>31</v>
      </c>
      <c r="D397" s="17">
        <v>2018</v>
      </c>
      <c r="E397" s="17" t="s">
        <v>7</v>
      </c>
      <c r="F397" s="17" t="s">
        <v>9</v>
      </c>
      <c r="G397" s="17">
        <v>465</v>
      </c>
      <c r="H397" s="17">
        <v>1802208</v>
      </c>
      <c r="I397" s="17">
        <v>25.8</v>
      </c>
      <c r="J397" s="17">
        <v>33.03</v>
      </c>
      <c r="K397" s="17">
        <v>30.07</v>
      </c>
      <c r="L397" s="17">
        <v>36.200000000000003</v>
      </c>
    </row>
    <row r="398" spans="1:12" x14ac:dyDescent="0.35">
      <c r="A398" s="17" t="s">
        <v>4</v>
      </c>
      <c r="B398" s="17" t="s">
        <v>30</v>
      </c>
      <c r="C398" s="17" t="s">
        <v>31</v>
      </c>
      <c r="D398" s="17">
        <v>2018</v>
      </c>
      <c r="E398" s="17" t="s">
        <v>10</v>
      </c>
      <c r="F398" s="17" t="s">
        <v>8</v>
      </c>
      <c r="G398" s="17">
        <v>2473</v>
      </c>
      <c r="H398" s="17">
        <v>1788176</v>
      </c>
      <c r="I398" s="17">
        <v>138.30000000000001</v>
      </c>
      <c r="J398" s="17">
        <v>214.6</v>
      </c>
      <c r="K398" s="17">
        <v>206.07</v>
      </c>
      <c r="L398" s="17">
        <v>223.39</v>
      </c>
    </row>
    <row r="399" spans="1:12" x14ac:dyDescent="0.35">
      <c r="A399" s="17" t="s">
        <v>4</v>
      </c>
      <c r="B399" s="17" t="s">
        <v>30</v>
      </c>
      <c r="C399" s="17" t="s">
        <v>31</v>
      </c>
      <c r="D399" s="17">
        <v>2018</v>
      </c>
      <c r="E399" s="17" t="s">
        <v>10</v>
      </c>
      <c r="F399" s="17" t="s">
        <v>9</v>
      </c>
      <c r="G399" s="17">
        <v>923</v>
      </c>
      <c r="H399" s="17">
        <v>1788176</v>
      </c>
      <c r="I399" s="17">
        <v>51.62</v>
      </c>
      <c r="J399" s="17">
        <v>85.95</v>
      </c>
      <c r="K399" s="17">
        <v>80.42</v>
      </c>
      <c r="L399" s="17">
        <v>91.75</v>
      </c>
    </row>
    <row r="400" spans="1:12" x14ac:dyDescent="0.35">
      <c r="A400" s="17" t="s">
        <v>4</v>
      </c>
      <c r="B400" s="17" t="s">
        <v>30</v>
      </c>
      <c r="C400" s="17" t="s">
        <v>31</v>
      </c>
      <c r="D400" s="17">
        <v>2018</v>
      </c>
      <c r="E400" s="17" t="s">
        <v>11</v>
      </c>
      <c r="F400" s="17" t="s">
        <v>8</v>
      </c>
      <c r="G400" s="17">
        <v>4473</v>
      </c>
      <c r="H400" s="17">
        <v>3590384</v>
      </c>
      <c r="I400" s="17">
        <v>124.58</v>
      </c>
      <c r="J400" s="17">
        <v>177.75</v>
      </c>
      <c r="K400" s="17">
        <v>172.47</v>
      </c>
      <c r="L400" s="17">
        <v>183.15</v>
      </c>
    </row>
    <row r="401" spans="1:12" x14ac:dyDescent="0.35">
      <c r="A401" s="17" t="s">
        <v>4</v>
      </c>
      <c r="B401" s="17" t="s">
        <v>30</v>
      </c>
      <c r="C401" s="17" t="s">
        <v>31</v>
      </c>
      <c r="D401" s="17">
        <v>2018</v>
      </c>
      <c r="E401" s="17" t="s">
        <v>11</v>
      </c>
      <c r="F401" s="17" t="s">
        <v>9</v>
      </c>
      <c r="G401" s="17">
        <v>1388</v>
      </c>
      <c r="H401" s="17">
        <v>3590384</v>
      </c>
      <c r="I401" s="17">
        <v>38.659999999999997</v>
      </c>
      <c r="J401" s="17">
        <v>59.49</v>
      </c>
      <c r="K401" s="17">
        <v>56.34</v>
      </c>
      <c r="L401" s="17">
        <v>62.76</v>
      </c>
    </row>
    <row r="402" spans="1:12" x14ac:dyDescent="0.35">
      <c r="A402" s="17" t="s">
        <v>4</v>
      </c>
      <c r="B402" s="17" t="s">
        <v>32</v>
      </c>
      <c r="C402" s="17" t="s">
        <v>33</v>
      </c>
      <c r="D402" s="17">
        <v>2013</v>
      </c>
      <c r="E402" s="17" t="s">
        <v>7</v>
      </c>
      <c r="F402" s="17" t="s">
        <v>8</v>
      </c>
      <c r="G402" s="17">
        <v>3056</v>
      </c>
      <c r="H402" s="17">
        <v>867867</v>
      </c>
      <c r="I402" s="17">
        <v>352.13</v>
      </c>
      <c r="J402" s="17">
        <v>298.58999999999997</v>
      </c>
      <c r="K402" s="17">
        <v>287.92</v>
      </c>
      <c r="L402" s="17">
        <v>309.55</v>
      </c>
    </row>
    <row r="403" spans="1:12" x14ac:dyDescent="0.35">
      <c r="A403" s="17" t="s">
        <v>4</v>
      </c>
      <c r="B403" s="17" t="s">
        <v>32</v>
      </c>
      <c r="C403" s="17" t="s">
        <v>33</v>
      </c>
      <c r="D403" s="17">
        <v>2013</v>
      </c>
      <c r="E403" s="17" t="s">
        <v>7</v>
      </c>
      <c r="F403" s="17" t="s">
        <v>9</v>
      </c>
      <c r="G403" s="17">
        <v>925</v>
      </c>
      <c r="H403" s="17">
        <v>867867</v>
      </c>
      <c r="I403" s="17">
        <v>106.58</v>
      </c>
      <c r="J403" s="17">
        <v>83.03</v>
      </c>
      <c r="K403" s="17">
        <v>77.67</v>
      </c>
      <c r="L403" s="17">
        <v>88.67</v>
      </c>
    </row>
    <row r="404" spans="1:12" x14ac:dyDescent="0.35">
      <c r="A404" s="17" t="s">
        <v>4</v>
      </c>
      <c r="B404" s="17" t="s">
        <v>32</v>
      </c>
      <c r="C404" s="17" t="s">
        <v>33</v>
      </c>
      <c r="D404" s="17">
        <v>2013</v>
      </c>
      <c r="E404" s="17" t="s">
        <v>10</v>
      </c>
      <c r="F404" s="17" t="s">
        <v>8</v>
      </c>
      <c r="G404" s="17">
        <v>3941</v>
      </c>
      <c r="H404" s="17">
        <v>824855</v>
      </c>
      <c r="I404" s="17">
        <v>477.78</v>
      </c>
      <c r="J404" s="17">
        <v>463.92</v>
      </c>
      <c r="K404" s="17">
        <v>449.41</v>
      </c>
      <c r="L404" s="17">
        <v>478.78</v>
      </c>
    </row>
    <row r="405" spans="1:12" x14ac:dyDescent="0.35">
      <c r="A405" s="17" t="s">
        <v>4</v>
      </c>
      <c r="B405" s="17" t="s">
        <v>32</v>
      </c>
      <c r="C405" s="17" t="s">
        <v>33</v>
      </c>
      <c r="D405" s="17">
        <v>2013</v>
      </c>
      <c r="E405" s="17" t="s">
        <v>10</v>
      </c>
      <c r="F405" s="17" t="s">
        <v>9</v>
      </c>
      <c r="G405" s="17">
        <v>1449</v>
      </c>
      <c r="H405" s="17">
        <v>824855</v>
      </c>
      <c r="I405" s="17">
        <v>175.67</v>
      </c>
      <c r="J405" s="17">
        <v>174.76</v>
      </c>
      <c r="K405" s="17">
        <v>165.78</v>
      </c>
      <c r="L405" s="17">
        <v>184.11</v>
      </c>
    </row>
    <row r="406" spans="1:12" x14ac:dyDescent="0.35">
      <c r="A406" s="17" t="s">
        <v>4</v>
      </c>
      <c r="B406" s="17" t="s">
        <v>32</v>
      </c>
      <c r="C406" s="17" t="s">
        <v>33</v>
      </c>
      <c r="D406" s="17">
        <v>2013</v>
      </c>
      <c r="E406" s="17" t="s">
        <v>11</v>
      </c>
      <c r="F406" s="17" t="s">
        <v>8</v>
      </c>
      <c r="G406" s="17">
        <v>6997</v>
      </c>
      <c r="H406" s="17">
        <v>1692722</v>
      </c>
      <c r="I406" s="17">
        <v>413.36</v>
      </c>
      <c r="J406" s="17">
        <v>381.26</v>
      </c>
      <c r="K406" s="17">
        <v>372.23</v>
      </c>
      <c r="L406" s="17">
        <v>390.45</v>
      </c>
    </row>
    <row r="407" spans="1:12" x14ac:dyDescent="0.35">
      <c r="A407" s="17" t="s">
        <v>4</v>
      </c>
      <c r="B407" s="17" t="s">
        <v>32</v>
      </c>
      <c r="C407" s="17" t="s">
        <v>33</v>
      </c>
      <c r="D407" s="17">
        <v>2013</v>
      </c>
      <c r="E407" s="17" t="s">
        <v>11</v>
      </c>
      <c r="F407" s="17" t="s">
        <v>9</v>
      </c>
      <c r="G407" s="17">
        <v>2374</v>
      </c>
      <c r="H407" s="17">
        <v>1692722</v>
      </c>
      <c r="I407" s="17">
        <v>140.25</v>
      </c>
      <c r="J407" s="17">
        <v>128.9</v>
      </c>
      <c r="K407" s="17">
        <v>123.65</v>
      </c>
      <c r="L407" s="17">
        <v>134.31</v>
      </c>
    </row>
    <row r="408" spans="1:12" x14ac:dyDescent="0.35">
      <c r="A408" s="17" t="s">
        <v>4</v>
      </c>
      <c r="B408" s="17" t="s">
        <v>32</v>
      </c>
      <c r="C408" s="17" t="s">
        <v>33</v>
      </c>
      <c r="D408" s="17">
        <v>2014</v>
      </c>
      <c r="E408" s="17" t="s">
        <v>7</v>
      </c>
      <c r="F408" s="17" t="s">
        <v>8</v>
      </c>
      <c r="G408" s="17">
        <v>3319</v>
      </c>
      <c r="H408" s="17">
        <v>874308</v>
      </c>
      <c r="I408" s="17">
        <v>379.61</v>
      </c>
      <c r="J408" s="17">
        <v>318.97000000000003</v>
      </c>
      <c r="K408" s="17">
        <v>308.04000000000002</v>
      </c>
      <c r="L408" s="17">
        <v>330.19</v>
      </c>
    </row>
    <row r="409" spans="1:12" x14ac:dyDescent="0.35">
      <c r="A409" s="17" t="s">
        <v>4</v>
      </c>
      <c r="B409" s="17" t="s">
        <v>32</v>
      </c>
      <c r="C409" s="17" t="s">
        <v>33</v>
      </c>
      <c r="D409" s="17">
        <v>2014</v>
      </c>
      <c r="E409" s="17" t="s">
        <v>7</v>
      </c>
      <c r="F409" s="17" t="s">
        <v>9</v>
      </c>
      <c r="G409" s="17">
        <v>893</v>
      </c>
      <c r="H409" s="17">
        <v>874308</v>
      </c>
      <c r="I409" s="17">
        <v>102.14</v>
      </c>
      <c r="J409" s="17">
        <v>78.209999999999994</v>
      </c>
      <c r="K409" s="17">
        <v>73.069999999999993</v>
      </c>
      <c r="L409" s="17">
        <v>83.62</v>
      </c>
    </row>
    <row r="410" spans="1:12" x14ac:dyDescent="0.35">
      <c r="A410" s="17" t="s">
        <v>4</v>
      </c>
      <c r="B410" s="17" t="s">
        <v>32</v>
      </c>
      <c r="C410" s="17" t="s">
        <v>33</v>
      </c>
      <c r="D410" s="17">
        <v>2014</v>
      </c>
      <c r="E410" s="17" t="s">
        <v>10</v>
      </c>
      <c r="F410" s="17" t="s">
        <v>8</v>
      </c>
      <c r="G410" s="17">
        <v>4469</v>
      </c>
      <c r="H410" s="17">
        <v>832423</v>
      </c>
      <c r="I410" s="17">
        <v>536.87</v>
      </c>
      <c r="J410" s="17">
        <v>512.4</v>
      </c>
      <c r="K410" s="17">
        <v>497.35</v>
      </c>
      <c r="L410" s="17">
        <v>527.79</v>
      </c>
    </row>
    <row r="411" spans="1:12" x14ac:dyDescent="0.35">
      <c r="A411" s="17" t="s">
        <v>4</v>
      </c>
      <c r="B411" s="17" t="s">
        <v>32</v>
      </c>
      <c r="C411" s="17" t="s">
        <v>33</v>
      </c>
      <c r="D411" s="17">
        <v>2014</v>
      </c>
      <c r="E411" s="17" t="s">
        <v>10</v>
      </c>
      <c r="F411" s="17" t="s">
        <v>9</v>
      </c>
      <c r="G411" s="17">
        <v>1586</v>
      </c>
      <c r="H411" s="17">
        <v>832423</v>
      </c>
      <c r="I411" s="17">
        <v>190.53</v>
      </c>
      <c r="J411" s="17">
        <v>186.95</v>
      </c>
      <c r="K411" s="17">
        <v>177.76</v>
      </c>
      <c r="L411" s="17">
        <v>196.48</v>
      </c>
    </row>
    <row r="412" spans="1:12" x14ac:dyDescent="0.35">
      <c r="A412" s="17" t="s">
        <v>4</v>
      </c>
      <c r="B412" s="17" t="s">
        <v>32</v>
      </c>
      <c r="C412" s="17" t="s">
        <v>33</v>
      </c>
      <c r="D412" s="17">
        <v>2014</v>
      </c>
      <c r="E412" s="17" t="s">
        <v>11</v>
      </c>
      <c r="F412" s="17" t="s">
        <v>8</v>
      </c>
      <c r="G412" s="17">
        <v>7788</v>
      </c>
      <c r="H412" s="17">
        <v>1706731</v>
      </c>
      <c r="I412" s="17">
        <v>456.31</v>
      </c>
      <c r="J412" s="17">
        <v>415.69</v>
      </c>
      <c r="K412" s="17">
        <v>406.37</v>
      </c>
      <c r="L412" s="17">
        <v>425.17</v>
      </c>
    </row>
    <row r="413" spans="1:12" x14ac:dyDescent="0.35">
      <c r="A413" s="17" t="s">
        <v>4</v>
      </c>
      <c r="B413" s="17" t="s">
        <v>32</v>
      </c>
      <c r="C413" s="17" t="s">
        <v>33</v>
      </c>
      <c r="D413" s="17">
        <v>2014</v>
      </c>
      <c r="E413" s="17" t="s">
        <v>11</v>
      </c>
      <c r="F413" s="17" t="s">
        <v>9</v>
      </c>
      <c r="G413" s="17">
        <v>2479</v>
      </c>
      <c r="H413" s="17">
        <v>1706731</v>
      </c>
      <c r="I413" s="17">
        <v>145.25</v>
      </c>
      <c r="J413" s="17">
        <v>132.58000000000001</v>
      </c>
      <c r="K413" s="17">
        <v>127.3</v>
      </c>
      <c r="L413" s="17">
        <v>138.02000000000001</v>
      </c>
    </row>
    <row r="414" spans="1:12" x14ac:dyDescent="0.35">
      <c r="A414" s="17" t="s">
        <v>4</v>
      </c>
      <c r="B414" s="17" t="s">
        <v>32</v>
      </c>
      <c r="C414" s="17" t="s">
        <v>33</v>
      </c>
      <c r="D414" s="17">
        <v>2015</v>
      </c>
      <c r="E414" s="17" t="s">
        <v>7</v>
      </c>
      <c r="F414" s="17" t="s">
        <v>8</v>
      </c>
      <c r="G414" s="17">
        <v>3538</v>
      </c>
      <c r="H414" s="17">
        <v>881041</v>
      </c>
      <c r="I414" s="17">
        <v>401.57</v>
      </c>
      <c r="J414" s="17">
        <v>335.57</v>
      </c>
      <c r="K414" s="17">
        <v>324.44</v>
      </c>
      <c r="L414" s="17">
        <v>346.98</v>
      </c>
    </row>
    <row r="415" spans="1:12" x14ac:dyDescent="0.35">
      <c r="A415" s="17" t="s">
        <v>4</v>
      </c>
      <c r="B415" s="17" t="s">
        <v>32</v>
      </c>
      <c r="C415" s="17" t="s">
        <v>33</v>
      </c>
      <c r="D415" s="17">
        <v>2015</v>
      </c>
      <c r="E415" s="17" t="s">
        <v>7</v>
      </c>
      <c r="F415" s="17" t="s">
        <v>9</v>
      </c>
      <c r="G415" s="17">
        <v>1009</v>
      </c>
      <c r="H415" s="17">
        <v>881041</v>
      </c>
      <c r="I415" s="17">
        <v>114.52</v>
      </c>
      <c r="J415" s="17">
        <v>86.53</v>
      </c>
      <c r="K415" s="17">
        <v>81.19</v>
      </c>
      <c r="L415" s="17">
        <v>92.12</v>
      </c>
    </row>
    <row r="416" spans="1:12" x14ac:dyDescent="0.35">
      <c r="A416" s="17" t="s">
        <v>4</v>
      </c>
      <c r="B416" s="17" t="s">
        <v>32</v>
      </c>
      <c r="C416" s="17" t="s">
        <v>33</v>
      </c>
      <c r="D416" s="17">
        <v>2015</v>
      </c>
      <c r="E416" s="17" t="s">
        <v>10</v>
      </c>
      <c r="F416" s="17" t="s">
        <v>8</v>
      </c>
      <c r="G416" s="17">
        <v>4715</v>
      </c>
      <c r="H416" s="17">
        <v>839160</v>
      </c>
      <c r="I416" s="17">
        <v>561.87</v>
      </c>
      <c r="J416" s="17">
        <v>529.53</v>
      </c>
      <c r="K416" s="17">
        <v>514.4</v>
      </c>
      <c r="L416" s="17">
        <v>545</v>
      </c>
    </row>
    <row r="417" spans="1:12" x14ac:dyDescent="0.35">
      <c r="A417" s="17" t="s">
        <v>4</v>
      </c>
      <c r="B417" s="17" t="s">
        <v>32</v>
      </c>
      <c r="C417" s="17" t="s">
        <v>33</v>
      </c>
      <c r="D417" s="17">
        <v>2015</v>
      </c>
      <c r="E417" s="17" t="s">
        <v>10</v>
      </c>
      <c r="F417" s="17" t="s">
        <v>9</v>
      </c>
      <c r="G417" s="17">
        <v>1749</v>
      </c>
      <c r="H417" s="17">
        <v>839160</v>
      </c>
      <c r="I417" s="17">
        <v>208.42</v>
      </c>
      <c r="J417" s="17">
        <v>202.21</v>
      </c>
      <c r="K417" s="17">
        <v>192.73</v>
      </c>
      <c r="L417" s="17">
        <v>212.03</v>
      </c>
    </row>
    <row r="418" spans="1:12" x14ac:dyDescent="0.35">
      <c r="A418" s="17" t="s">
        <v>4</v>
      </c>
      <c r="B418" s="17" t="s">
        <v>32</v>
      </c>
      <c r="C418" s="17" t="s">
        <v>33</v>
      </c>
      <c r="D418" s="17">
        <v>2015</v>
      </c>
      <c r="E418" s="17" t="s">
        <v>11</v>
      </c>
      <c r="F418" s="17" t="s">
        <v>8</v>
      </c>
      <c r="G418" s="17">
        <v>8253</v>
      </c>
      <c r="H418" s="17">
        <v>1720201</v>
      </c>
      <c r="I418" s="17">
        <v>479.77</v>
      </c>
      <c r="J418" s="17">
        <v>432.55</v>
      </c>
      <c r="K418" s="17">
        <v>423.14</v>
      </c>
      <c r="L418" s="17">
        <v>442.12</v>
      </c>
    </row>
    <row r="419" spans="1:12" x14ac:dyDescent="0.35">
      <c r="A419" s="17" t="s">
        <v>4</v>
      </c>
      <c r="B419" s="17" t="s">
        <v>32</v>
      </c>
      <c r="C419" s="17" t="s">
        <v>33</v>
      </c>
      <c r="D419" s="17">
        <v>2015</v>
      </c>
      <c r="E419" s="17" t="s">
        <v>11</v>
      </c>
      <c r="F419" s="17" t="s">
        <v>9</v>
      </c>
      <c r="G419" s="17">
        <v>2758</v>
      </c>
      <c r="H419" s="17">
        <v>1720201</v>
      </c>
      <c r="I419" s="17">
        <v>160.33000000000001</v>
      </c>
      <c r="J419" s="17">
        <v>144.37</v>
      </c>
      <c r="K419" s="17">
        <v>138.91</v>
      </c>
      <c r="L419" s="17">
        <v>149.97999999999999</v>
      </c>
    </row>
    <row r="420" spans="1:12" x14ac:dyDescent="0.35">
      <c r="A420" s="17" t="s">
        <v>4</v>
      </c>
      <c r="B420" s="17" t="s">
        <v>32</v>
      </c>
      <c r="C420" s="17" t="s">
        <v>33</v>
      </c>
      <c r="D420" s="17">
        <v>2016</v>
      </c>
      <c r="E420" s="17" t="s">
        <v>7</v>
      </c>
      <c r="F420" s="17" t="s">
        <v>8</v>
      </c>
      <c r="G420" s="17">
        <v>3495</v>
      </c>
      <c r="H420" s="17">
        <v>886657</v>
      </c>
      <c r="I420" s="17">
        <v>394.18</v>
      </c>
      <c r="J420" s="17">
        <v>328.13</v>
      </c>
      <c r="K420" s="17">
        <v>317.18</v>
      </c>
      <c r="L420" s="17">
        <v>339.36</v>
      </c>
    </row>
    <row r="421" spans="1:12" x14ac:dyDescent="0.35">
      <c r="A421" s="17" t="s">
        <v>4</v>
      </c>
      <c r="B421" s="17" t="s">
        <v>32</v>
      </c>
      <c r="C421" s="17" t="s">
        <v>33</v>
      </c>
      <c r="D421" s="17">
        <v>2016</v>
      </c>
      <c r="E421" s="17" t="s">
        <v>7</v>
      </c>
      <c r="F421" s="17" t="s">
        <v>9</v>
      </c>
      <c r="G421" s="17">
        <v>1083</v>
      </c>
      <c r="H421" s="17">
        <v>886657</v>
      </c>
      <c r="I421" s="17">
        <v>122.14</v>
      </c>
      <c r="J421" s="17">
        <v>92.33</v>
      </c>
      <c r="K421" s="17">
        <v>86.83</v>
      </c>
      <c r="L421" s="17">
        <v>98.09</v>
      </c>
    </row>
    <row r="422" spans="1:12" x14ac:dyDescent="0.35">
      <c r="A422" s="17" t="s">
        <v>4</v>
      </c>
      <c r="B422" s="17" t="s">
        <v>32</v>
      </c>
      <c r="C422" s="17" t="s">
        <v>33</v>
      </c>
      <c r="D422" s="17">
        <v>2016</v>
      </c>
      <c r="E422" s="17" t="s">
        <v>10</v>
      </c>
      <c r="F422" s="17" t="s">
        <v>8</v>
      </c>
      <c r="G422" s="17">
        <v>4681</v>
      </c>
      <c r="H422" s="17">
        <v>846323</v>
      </c>
      <c r="I422" s="17">
        <v>553.1</v>
      </c>
      <c r="J422" s="17">
        <v>514.26</v>
      </c>
      <c r="K422" s="17">
        <v>499.51</v>
      </c>
      <c r="L422" s="17">
        <v>529.33000000000004</v>
      </c>
    </row>
    <row r="423" spans="1:12" x14ac:dyDescent="0.35">
      <c r="A423" s="17" t="s">
        <v>4</v>
      </c>
      <c r="B423" s="17" t="s">
        <v>32</v>
      </c>
      <c r="C423" s="17" t="s">
        <v>33</v>
      </c>
      <c r="D423" s="17">
        <v>2016</v>
      </c>
      <c r="E423" s="17" t="s">
        <v>10</v>
      </c>
      <c r="F423" s="17" t="s">
        <v>9</v>
      </c>
      <c r="G423" s="17">
        <v>1839</v>
      </c>
      <c r="H423" s="17">
        <v>846323</v>
      </c>
      <c r="I423" s="17">
        <v>217.29</v>
      </c>
      <c r="J423" s="17">
        <v>205.95</v>
      </c>
      <c r="K423" s="17">
        <v>196.54</v>
      </c>
      <c r="L423" s="17">
        <v>215.69</v>
      </c>
    </row>
    <row r="424" spans="1:12" x14ac:dyDescent="0.35">
      <c r="A424" s="17" t="s">
        <v>4</v>
      </c>
      <c r="B424" s="17" t="s">
        <v>32</v>
      </c>
      <c r="C424" s="17" t="s">
        <v>33</v>
      </c>
      <c r="D424" s="17">
        <v>2016</v>
      </c>
      <c r="E424" s="17" t="s">
        <v>11</v>
      </c>
      <c r="F424" s="17" t="s">
        <v>8</v>
      </c>
      <c r="G424" s="17">
        <v>8176</v>
      </c>
      <c r="H424" s="17">
        <v>1732980</v>
      </c>
      <c r="I424" s="17">
        <v>471.79</v>
      </c>
      <c r="J424" s="17">
        <v>421.2</v>
      </c>
      <c r="K424" s="17">
        <v>411.99</v>
      </c>
      <c r="L424" s="17">
        <v>430.55</v>
      </c>
    </row>
    <row r="425" spans="1:12" x14ac:dyDescent="0.35">
      <c r="A425" s="17" t="s">
        <v>4</v>
      </c>
      <c r="B425" s="17" t="s">
        <v>32</v>
      </c>
      <c r="C425" s="17" t="s">
        <v>33</v>
      </c>
      <c r="D425" s="17">
        <v>2016</v>
      </c>
      <c r="E425" s="17" t="s">
        <v>11</v>
      </c>
      <c r="F425" s="17" t="s">
        <v>9</v>
      </c>
      <c r="G425" s="17">
        <v>2922</v>
      </c>
      <c r="H425" s="17">
        <v>1732980</v>
      </c>
      <c r="I425" s="17">
        <v>168.61</v>
      </c>
      <c r="J425" s="17">
        <v>149.13999999999999</v>
      </c>
      <c r="K425" s="17">
        <v>143.66999999999999</v>
      </c>
      <c r="L425" s="17">
        <v>154.76</v>
      </c>
    </row>
    <row r="426" spans="1:12" x14ac:dyDescent="0.35">
      <c r="A426" s="17" t="s">
        <v>4</v>
      </c>
      <c r="B426" s="17" t="s">
        <v>32</v>
      </c>
      <c r="C426" s="17" t="s">
        <v>33</v>
      </c>
      <c r="D426" s="17">
        <v>2017</v>
      </c>
      <c r="E426" s="17" t="s">
        <v>7</v>
      </c>
      <c r="F426" s="17" t="s">
        <v>8</v>
      </c>
      <c r="G426" s="17">
        <v>3531</v>
      </c>
      <c r="H426" s="17">
        <v>894630</v>
      </c>
      <c r="I426" s="17">
        <v>394.69</v>
      </c>
      <c r="J426" s="17">
        <v>324.14999999999998</v>
      </c>
      <c r="K426" s="17">
        <v>313.38</v>
      </c>
      <c r="L426" s="17">
        <v>335.2</v>
      </c>
    </row>
    <row r="427" spans="1:12" x14ac:dyDescent="0.35">
      <c r="A427" s="17" t="s">
        <v>4</v>
      </c>
      <c r="B427" s="17" t="s">
        <v>32</v>
      </c>
      <c r="C427" s="17" t="s">
        <v>33</v>
      </c>
      <c r="D427" s="17">
        <v>2017</v>
      </c>
      <c r="E427" s="17" t="s">
        <v>7</v>
      </c>
      <c r="F427" s="17" t="s">
        <v>9</v>
      </c>
      <c r="G427" s="17">
        <v>1109</v>
      </c>
      <c r="H427" s="17">
        <v>894630</v>
      </c>
      <c r="I427" s="17">
        <v>123.96</v>
      </c>
      <c r="J427" s="17">
        <v>93.45</v>
      </c>
      <c r="K427" s="17">
        <v>87.95</v>
      </c>
      <c r="L427" s="17">
        <v>99.2</v>
      </c>
    </row>
    <row r="428" spans="1:12" x14ac:dyDescent="0.35">
      <c r="A428" s="17" t="s">
        <v>4</v>
      </c>
      <c r="B428" s="17" t="s">
        <v>32</v>
      </c>
      <c r="C428" s="17" t="s">
        <v>33</v>
      </c>
      <c r="D428" s="17">
        <v>2017</v>
      </c>
      <c r="E428" s="17" t="s">
        <v>10</v>
      </c>
      <c r="F428" s="17" t="s">
        <v>8</v>
      </c>
      <c r="G428" s="17">
        <v>4817</v>
      </c>
      <c r="H428" s="17">
        <v>854466</v>
      </c>
      <c r="I428" s="17">
        <v>563.74</v>
      </c>
      <c r="J428" s="17">
        <v>515.38</v>
      </c>
      <c r="K428" s="17">
        <v>500.8</v>
      </c>
      <c r="L428" s="17">
        <v>530.27</v>
      </c>
    </row>
    <row r="429" spans="1:12" x14ac:dyDescent="0.35">
      <c r="A429" s="17" t="s">
        <v>4</v>
      </c>
      <c r="B429" s="17" t="s">
        <v>32</v>
      </c>
      <c r="C429" s="17" t="s">
        <v>33</v>
      </c>
      <c r="D429" s="17">
        <v>2017</v>
      </c>
      <c r="E429" s="17" t="s">
        <v>10</v>
      </c>
      <c r="F429" s="17" t="s">
        <v>9</v>
      </c>
      <c r="G429" s="17">
        <v>1887</v>
      </c>
      <c r="H429" s="17">
        <v>854466</v>
      </c>
      <c r="I429" s="17">
        <v>220.84</v>
      </c>
      <c r="J429" s="17">
        <v>206.21</v>
      </c>
      <c r="K429" s="17">
        <v>196.9</v>
      </c>
      <c r="L429" s="17">
        <v>215.83</v>
      </c>
    </row>
    <row r="430" spans="1:12" x14ac:dyDescent="0.35">
      <c r="A430" s="17" t="s">
        <v>4</v>
      </c>
      <c r="B430" s="17" t="s">
        <v>32</v>
      </c>
      <c r="C430" s="17" t="s">
        <v>33</v>
      </c>
      <c r="D430" s="17">
        <v>2017</v>
      </c>
      <c r="E430" s="17" t="s">
        <v>11</v>
      </c>
      <c r="F430" s="17" t="s">
        <v>8</v>
      </c>
      <c r="G430" s="17">
        <v>8348</v>
      </c>
      <c r="H430" s="17">
        <v>1749096</v>
      </c>
      <c r="I430" s="17">
        <v>477.28</v>
      </c>
      <c r="J430" s="17">
        <v>419.76</v>
      </c>
      <c r="K430" s="17">
        <v>410.68</v>
      </c>
      <c r="L430" s="17">
        <v>429</v>
      </c>
    </row>
    <row r="431" spans="1:12" x14ac:dyDescent="0.35">
      <c r="A431" s="17" t="s">
        <v>4</v>
      </c>
      <c r="B431" s="17" t="s">
        <v>32</v>
      </c>
      <c r="C431" s="17" t="s">
        <v>33</v>
      </c>
      <c r="D431" s="17">
        <v>2017</v>
      </c>
      <c r="E431" s="17" t="s">
        <v>11</v>
      </c>
      <c r="F431" s="17" t="s">
        <v>9</v>
      </c>
      <c r="G431" s="17">
        <v>2996</v>
      </c>
      <c r="H431" s="17">
        <v>1749096</v>
      </c>
      <c r="I431" s="17">
        <v>171.29</v>
      </c>
      <c r="J431" s="17">
        <v>149.83000000000001</v>
      </c>
      <c r="K431" s="17">
        <v>144.41</v>
      </c>
      <c r="L431" s="17">
        <v>155.4</v>
      </c>
    </row>
    <row r="432" spans="1:12" x14ac:dyDescent="0.35">
      <c r="A432" s="17" t="s">
        <v>4</v>
      </c>
      <c r="B432" s="17" t="s">
        <v>32</v>
      </c>
      <c r="C432" s="17" t="s">
        <v>33</v>
      </c>
      <c r="D432" s="17">
        <v>2018</v>
      </c>
      <c r="E432" s="17" t="s">
        <v>7</v>
      </c>
      <c r="F432" s="17" t="s">
        <v>8</v>
      </c>
      <c r="G432" s="17">
        <v>3822</v>
      </c>
      <c r="H432" s="17">
        <v>900902</v>
      </c>
      <c r="I432" s="17">
        <v>424.24</v>
      </c>
      <c r="J432" s="17">
        <v>345.97</v>
      </c>
      <c r="K432" s="17">
        <v>334.92</v>
      </c>
      <c r="L432" s="17">
        <v>357.3</v>
      </c>
    </row>
    <row r="433" spans="1:12" x14ac:dyDescent="0.35">
      <c r="A433" s="17" t="s">
        <v>4</v>
      </c>
      <c r="B433" s="17" t="s">
        <v>32</v>
      </c>
      <c r="C433" s="17" t="s">
        <v>33</v>
      </c>
      <c r="D433" s="17">
        <v>2018</v>
      </c>
      <c r="E433" s="17" t="s">
        <v>7</v>
      </c>
      <c r="F433" s="17" t="s">
        <v>9</v>
      </c>
      <c r="G433" s="17">
        <v>1177</v>
      </c>
      <c r="H433" s="17">
        <v>900902</v>
      </c>
      <c r="I433" s="17">
        <v>130.65</v>
      </c>
      <c r="J433" s="17">
        <v>97.19</v>
      </c>
      <c r="K433" s="17">
        <v>91.65</v>
      </c>
      <c r="L433" s="17">
        <v>102.97</v>
      </c>
    </row>
    <row r="434" spans="1:12" x14ac:dyDescent="0.35">
      <c r="A434" s="17" t="s">
        <v>4</v>
      </c>
      <c r="B434" s="17" t="s">
        <v>32</v>
      </c>
      <c r="C434" s="17" t="s">
        <v>33</v>
      </c>
      <c r="D434" s="17">
        <v>2018</v>
      </c>
      <c r="E434" s="17" t="s">
        <v>10</v>
      </c>
      <c r="F434" s="17" t="s">
        <v>8</v>
      </c>
      <c r="G434" s="17">
        <v>4921</v>
      </c>
      <c r="H434" s="17">
        <v>861474</v>
      </c>
      <c r="I434" s="17">
        <v>571.23</v>
      </c>
      <c r="J434" s="17">
        <v>516.35</v>
      </c>
      <c r="K434" s="17">
        <v>501.89</v>
      </c>
      <c r="L434" s="17">
        <v>531.11</v>
      </c>
    </row>
    <row r="435" spans="1:12" x14ac:dyDescent="0.35">
      <c r="A435" s="17" t="s">
        <v>4</v>
      </c>
      <c r="B435" s="17" t="s">
        <v>32</v>
      </c>
      <c r="C435" s="17" t="s">
        <v>33</v>
      </c>
      <c r="D435" s="17">
        <v>2018</v>
      </c>
      <c r="E435" s="17" t="s">
        <v>10</v>
      </c>
      <c r="F435" s="17" t="s">
        <v>9</v>
      </c>
      <c r="G435" s="17">
        <v>1951</v>
      </c>
      <c r="H435" s="17">
        <v>861474</v>
      </c>
      <c r="I435" s="17">
        <v>226.47</v>
      </c>
      <c r="J435" s="17">
        <v>207.87</v>
      </c>
      <c r="K435" s="17">
        <v>198.63</v>
      </c>
      <c r="L435" s="17">
        <v>217.42</v>
      </c>
    </row>
    <row r="436" spans="1:12" x14ac:dyDescent="0.35">
      <c r="A436" s="17" t="s">
        <v>4</v>
      </c>
      <c r="B436" s="17" t="s">
        <v>32</v>
      </c>
      <c r="C436" s="17" t="s">
        <v>33</v>
      </c>
      <c r="D436" s="17">
        <v>2018</v>
      </c>
      <c r="E436" s="17" t="s">
        <v>11</v>
      </c>
      <c r="F436" s="17" t="s">
        <v>8</v>
      </c>
      <c r="G436" s="17">
        <v>8743</v>
      </c>
      <c r="H436" s="17">
        <v>1762376</v>
      </c>
      <c r="I436" s="17">
        <v>496.09</v>
      </c>
      <c r="J436" s="17">
        <v>431.16</v>
      </c>
      <c r="K436" s="17">
        <v>422.04</v>
      </c>
      <c r="L436" s="17">
        <v>440.43</v>
      </c>
    </row>
    <row r="437" spans="1:12" x14ac:dyDescent="0.35">
      <c r="A437" s="17" t="s">
        <v>4</v>
      </c>
      <c r="B437" s="17" t="s">
        <v>32</v>
      </c>
      <c r="C437" s="17" t="s">
        <v>33</v>
      </c>
      <c r="D437" s="17">
        <v>2018</v>
      </c>
      <c r="E437" s="17" t="s">
        <v>11</v>
      </c>
      <c r="F437" s="17" t="s">
        <v>9</v>
      </c>
      <c r="G437" s="17">
        <v>3128</v>
      </c>
      <c r="H437" s="17">
        <v>1762376</v>
      </c>
      <c r="I437" s="17">
        <v>177.49</v>
      </c>
      <c r="J437" s="17">
        <v>152.53</v>
      </c>
      <c r="K437" s="17">
        <v>147.13</v>
      </c>
      <c r="L437" s="17">
        <v>158.07</v>
      </c>
    </row>
    <row r="438" spans="1:12" x14ac:dyDescent="0.35">
      <c r="A438" s="17" t="s">
        <v>4</v>
      </c>
      <c r="B438" s="17" t="s">
        <v>34</v>
      </c>
      <c r="C438" s="17" t="s">
        <v>35</v>
      </c>
      <c r="D438" s="17">
        <v>2013</v>
      </c>
      <c r="E438" s="17" t="s">
        <v>7</v>
      </c>
      <c r="F438" s="17" t="s">
        <v>8</v>
      </c>
      <c r="G438" s="17">
        <v>3784</v>
      </c>
      <c r="H438" s="17">
        <v>1379259</v>
      </c>
      <c r="I438" s="17">
        <v>274.35000000000002</v>
      </c>
      <c r="J438" s="17">
        <v>260.81</v>
      </c>
      <c r="K438" s="17">
        <v>252.46</v>
      </c>
      <c r="L438" s="17">
        <v>269.35000000000002</v>
      </c>
    </row>
    <row r="439" spans="1:12" x14ac:dyDescent="0.35">
      <c r="A439" s="17" t="s">
        <v>4</v>
      </c>
      <c r="B439" s="17" t="s">
        <v>34</v>
      </c>
      <c r="C439" s="17" t="s">
        <v>35</v>
      </c>
      <c r="D439" s="17">
        <v>2013</v>
      </c>
      <c r="E439" s="17" t="s">
        <v>7</v>
      </c>
      <c r="F439" s="17" t="s">
        <v>9</v>
      </c>
      <c r="G439" s="17">
        <v>814</v>
      </c>
      <c r="H439" s="17">
        <v>1379259</v>
      </c>
      <c r="I439" s="17">
        <v>59.02</v>
      </c>
      <c r="J439" s="17">
        <v>51.68</v>
      </c>
      <c r="K439" s="17">
        <v>48.13</v>
      </c>
      <c r="L439" s="17">
        <v>55.42</v>
      </c>
    </row>
    <row r="440" spans="1:12" x14ac:dyDescent="0.35">
      <c r="A440" s="17" t="s">
        <v>4</v>
      </c>
      <c r="B440" s="17" t="s">
        <v>34</v>
      </c>
      <c r="C440" s="17" t="s">
        <v>35</v>
      </c>
      <c r="D440" s="17">
        <v>2013</v>
      </c>
      <c r="E440" s="17" t="s">
        <v>10</v>
      </c>
      <c r="F440" s="17" t="s">
        <v>8</v>
      </c>
      <c r="G440" s="17">
        <v>4842</v>
      </c>
      <c r="H440" s="17">
        <v>1337960</v>
      </c>
      <c r="I440" s="17">
        <v>361.89</v>
      </c>
      <c r="J440" s="17">
        <v>405.92</v>
      </c>
      <c r="K440" s="17">
        <v>394.45</v>
      </c>
      <c r="L440" s="17">
        <v>417.63</v>
      </c>
    </row>
    <row r="441" spans="1:12" x14ac:dyDescent="0.35">
      <c r="A441" s="17" t="s">
        <v>4</v>
      </c>
      <c r="B441" s="17" t="s">
        <v>34</v>
      </c>
      <c r="C441" s="17" t="s">
        <v>35</v>
      </c>
      <c r="D441" s="17">
        <v>2013</v>
      </c>
      <c r="E441" s="17" t="s">
        <v>10</v>
      </c>
      <c r="F441" s="17" t="s">
        <v>9</v>
      </c>
      <c r="G441" s="17">
        <v>1415</v>
      </c>
      <c r="H441" s="17">
        <v>1337960</v>
      </c>
      <c r="I441" s="17">
        <v>105.76</v>
      </c>
      <c r="J441" s="17">
        <v>124.69</v>
      </c>
      <c r="K441" s="17">
        <v>118.18</v>
      </c>
      <c r="L441" s="17">
        <v>131.44999999999999</v>
      </c>
    </row>
    <row r="442" spans="1:12" x14ac:dyDescent="0.35">
      <c r="A442" s="17" t="s">
        <v>4</v>
      </c>
      <c r="B442" s="17" t="s">
        <v>34</v>
      </c>
      <c r="C442" s="17" t="s">
        <v>35</v>
      </c>
      <c r="D442" s="17">
        <v>2013</v>
      </c>
      <c r="E442" s="17" t="s">
        <v>11</v>
      </c>
      <c r="F442" s="17" t="s">
        <v>8</v>
      </c>
      <c r="G442" s="17">
        <v>8626</v>
      </c>
      <c r="H442" s="17">
        <v>2717219</v>
      </c>
      <c r="I442" s="17">
        <v>317.45999999999998</v>
      </c>
      <c r="J442" s="17">
        <v>333.36</v>
      </c>
      <c r="K442" s="17">
        <v>326.26</v>
      </c>
      <c r="L442" s="17">
        <v>340.58</v>
      </c>
    </row>
    <row r="443" spans="1:12" x14ac:dyDescent="0.35">
      <c r="A443" s="17" t="s">
        <v>4</v>
      </c>
      <c r="B443" s="17" t="s">
        <v>34</v>
      </c>
      <c r="C443" s="17" t="s">
        <v>35</v>
      </c>
      <c r="D443" s="17">
        <v>2013</v>
      </c>
      <c r="E443" s="17" t="s">
        <v>11</v>
      </c>
      <c r="F443" s="17" t="s">
        <v>9</v>
      </c>
      <c r="G443" s="17">
        <v>2229</v>
      </c>
      <c r="H443" s="17">
        <v>2717219</v>
      </c>
      <c r="I443" s="17">
        <v>82.03</v>
      </c>
      <c r="J443" s="17">
        <v>88.18</v>
      </c>
      <c r="K443" s="17">
        <v>84.46</v>
      </c>
      <c r="L443" s="17">
        <v>92.02</v>
      </c>
    </row>
    <row r="444" spans="1:12" x14ac:dyDescent="0.35">
      <c r="A444" s="17" t="s">
        <v>4</v>
      </c>
      <c r="B444" s="17" t="s">
        <v>34</v>
      </c>
      <c r="C444" s="17" t="s">
        <v>35</v>
      </c>
      <c r="D444" s="17">
        <v>2014</v>
      </c>
      <c r="E444" s="17" t="s">
        <v>7</v>
      </c>
      <c r="F444" s="17" t="s">
        <v>8</v>
      </c>
      <c r="G444" s="17">
        <v>3834</v>
      </c>
      <c r="H444" s="17">
        <v>1391957</v>
      </c>
      <c r="I444" s="17">
        <v>275.44</v>
      </c>
      <c r="J444" s="17">
        <v>261.58</v>
      </c>
      <c r="K444" s="17">
        <v>253.28</v>
      </c>
      <c r="L444" s="17">
        <v>270.08999999999997</v>
      </c>
    </row>
    <row r="445" spans="1:12" x14ac:dyDescent="0.35">
      <c r="A445" s="17" t="s">
        <v>4</v>
      </c>
      <c r="B445" s="17" t="s">
        <v>34</v>
      </c>
      <c r="C445" s="17" t="s">
        <v>35</v>
      </c>
      <c r="D445" s="17">
        <v>2014</v>
      </c>
      <c r="E445" s="17" t="s">
        <v>7</v>
      </c>
      <c r="F445" s="17" t="s">
        <v>9</v>
      </c>
      <c r="G445" s="17">
        <v>812</v>
      </c>
      <c r="H445" s="17">
        <v>1391957</v>
      </c>
      <c r="I445" s="17">
        <v>58.34</v>
      </c>
      <c r="J445" s="17">
        <v>50.77</v>
      </c>
      <c r="K445" s="17">
        <v>47.28</v>
      </c>
      <c r="L445" s="17">
        <v>54.45</v>
      </c>
    </row>
    <row r="446" spans="1:12" x14ac:dyDescent="0.35">
      <c r="A446" s="17" t="s">
        <v>4</v>
      </c>
      <c r="B446" s="17" t="s">
        <v>34</v>
      </c>
      <c r="C446" s="17" t="s">
        <v>35</v>
      </c>
      <c r="D446" s="17">
        <v>2014</v>
      </c>
      <c r="E446" s="17" t="s">
        <v>10</v>
      </c>
      <c r="F446" s="17" t="s">
        <v>8</v>
      </c>
      <c r="G446" s="17">
        <v>5013</v>
      </c>
      <c r="H446" s="17">
        <v>1350756</v>
      </c>
      <c r="I446" s="17">
        <v>371.13</v>
      </c>
      <c r="J446" s="17">
        <v>409.37</v>
      </c>
      <c r="K446" s="17">
        <v>398.02</v>
      </c>
      <c r="L446" s="17">
        <v>420.96</v>
      </c>
    </row>
    <row r="447" spans="1:12" x14ac:dyDescent="0.35">
      <c r="A447" s="17" t="s">
        <v>4</v>
      </c>
      <c r="B447" s="17" t="s">
        <v>34</v>
      </c>
      <c r="C447" s="17" t="s">
        <v>35</v>
      </c>
      <c r="D447" s="17">
        <v>2014</v>
      </c>
      <c r="E447" s="17" t="s">
        <v>10</v>
      </c>
      <c r="F447" s="17" t="s">
        <v>9</v>
      </c>
      <c r="G447" s="17">
        <v>1642</v>
      </c>
      <c r="H447" s="17">
        <v>1350756</v>
      </c>
      <c r="I447" s="17">
        <v>121.56</v>
      </c>
      <c r="J447" s="17">
        <v>141.22999999999999</v>
      </c>
      <c r="K447" s="17">
        <v>134.4</v>
      </c>
      <c r="L447" s="17">
        <v>148.32</v>
      </c>
    </row>
    <row r="448" spans="1:12" x14ac:dyDescent="0.35">
      <c r="A448" s="17" t="s">
        <v>4</v>
      </c>
      <c r="B448" s="17" t="s">
        <v>34</v>
      </c>
      <c r="C448" s="17" t="s">
        <v>35</v>
      </c>
      <c r="D448" s="17">
        <v>2014</v>
      </c>
      <c r="E448" s="17" t="s">
        <v>11</v>
      </c>
      <c r="F448" s="17" t="s">
        <v>8</v>
      </c>
      <c r="G448" s="17">
        <v>8847</v>
      </c>
      <c r="H448" s="17">
        <v>2742713</v>
      </c>
      <c r="I448" s="17">
        <v>322.56</v>
      </c>
      <c r="J448" s="17">
        <v>335.48</v>
      </c>
      <c r="K448" s="17">
        <v>328.43</v>
      </c>
      <c r="L448" s="17">
        <v>342.64</v>
      </c>
    </row>
    <row r="449" spans="1:12" x14ac:dyDescent="0.35">
      <c r="A449" s="17" t="s">
        <v>4</v>
      </c>
      <c r="B449" s="17" t="s">
        <v>34</v>
      </c>
      <c r="C449" s="17" t="s">
        <v>35</v>
      </c>
      <c r="D449" s="17">
        <v>2014</v>
      </c>
      <c r="E449" s="17" t="s">
        <v>11</v>
      </c>
      <c r="F449" s="17" t="s">
        <v>9</v>
      </c>
      <c r="G449" s="17">
        <v>2454</v>
      </c>
      <c r="H449" s="17">
        <v>2742713</v>
      </c>
      <c r="I449" s="17">
        <v>89.47</v>
      </c>
      <c r="J449" s="17">
        <v>96</v>
      </c>
      <c r="K449" s="17">
        <v>92.15</v>
      </c>
      <c r="L449" s="17">
        <v>99.97</v>
      </c>
    </row>
    <row r="450" spans="1:12" x14ac:dyDescent="0.35">
      <c r="A450" s="17" t="s">
        <v>4</v>
      </c>
      <c r="B450" s="17" t="s">
        <v>34</v>
      </c>
      <c r="C450" s="17" t="s">
        <v>35</v>
      </c>
      <c r="D450" s="17">
        <v>2015</v>
      </c>
      <c r="E450" s="17" t="s">
        <v>7</v>
      </c>
      <c r="F450" s="17" t="s">
        <v>8</v>
      </c>
      <c r="G450" s="17">
        <v>3978</v>
      </c>
      <c r="H450" s="17">
        <v>1405571</v>
      </c>
      <c r="I450" s="17">
        <v>283.02</v>
      </c>
      <c r="J450" s="17">
        <v>266.27</v>
      </c>
      <c r="K450" s="17">
        <v>257.97000000000003</v>
      </c>
      <c r="L450" s="17">
        <v>274.76</v>
      </c>
    </row>
    <row r="451" spans="1:12" x14ac:dyDescent="0.35">
      <c r="A451" s="17" t="s">
        <v>4</v>
      </c>
      <c r="B451" s="17" t="s">
        <v>34</v>
      </c>
      <c r="C451" s="17" t="s">
        <v>35</v>
      </c>
      <c r="D451" s="17">
        <v>2015</v>
      </c>
      <c r="E451" s="17" t="s">
        <v>7</v>
      </c>
      <c r="F451" s="17" t="s">
        <v>9</v>
      </c>
      <c r="G451" s="17">
        <v>906</v>
      </c>
      <c r="H451" s="17">
        <v>1405571</v>
      </c>
      <c r="I451" s="17">
        <v>64.459999999999994</v>
      </c>
      <c r="J451" s="17">
        <v>55.66</v>
      </c>
      <c r="K451" s="17">
        <v>52.04</v>
      </c>
      <c r="L451" s="17">
        <v>59.46</v>
      </c>
    </row>
    <row r="452" spans="1:12" x14ac:dyDescent="0.35">
      <c r="A452" s="17" t="s">
        <v>4</v>
      </c>
      <c r="B452" s="17" t="s">
        <v>34</v>
      </c>
      <c r="C452" s="17" t="s">
        <v>35</v>
      </c>
      <c r="D452" s="17">
        <v>2015</v>
      </c>
      <c r="E452" s="17" t="s">
        <v>10</v>
      </c>
      <c r="F452" s="17" t="s">
        <v>8</v>
      </c>
      <c r="G452" s="17">
        <v>5409</v>
      </c>
      <c r="H452" s="17">
        <v>1365729</v>
      </c>
      <c r="I452" s="17">
        <v>396.05</v>
      </c>
      <c r="J452" s="17">
        <v>433.87</v>
      </c>
      <c r="K452" s="17">
        <v>422.3</v>
      </c>
      <c r="L452" s="17">
        <v>445.68</v>
      </c>
    </row>
    <row r="453" spans="1:12" x14ac:dyDescent="0.35">
      <c r="A453" s="17" t="s">
        <v>4</v>
      </c>
      <c r="B453" s="17" t="s">
        <v>34</v>
      </c>
      <c r="C453" s="17" t="s">
        <v>35</v>
      </c>
      <c r="D453" s="17">
        <v>2015</v>
      </c>
      <c r="E453" s="17" t="s">
        <v>10</v>
      </c>
      <c r="F453" s="17" t="s">
        <v>9</v>
      </c>
      <c r="G453" s="17">
        <v>1826</v>
      </c>
      <c r="H453" s="17">
        <v>1365729</v>
      </c>
      <c r="I453" s="17">
        <v>133.69999999999999</v>
      </c>
      <c r="J453" s="17">
        <v>151.97999999999999</v>
      </c>
      <c r="K453" s="17">
        <v>145.01</v>
      </c>
      <c r="L453" s="17">
        <v>159.19</v>
      </c>
    </row>
    <row r="454" spans="1:12" x14ac:dyDescent="0.35">
      <c r="A454" s="17" t="s">
        <v>4</v>
      </c>
      <c r="B454" s="17" t="s">
        <v>34</v>
      </c>
      <c r="C454" s="17" t="s">
        <v>35</v>
      </c>
      <c r="D454" s="17">
        <v>2015</v>
      </c>
      <c r="E454" s="17" t="s">
        <v>11</v>
      </c>
      <c r="F454" s="17" t="s">
        <v>8</v>
      </c>
      <c r="G454" s="17">
        <v>9387</v>
      </c>
      <c r="H454" s="17">
        <v>2771300</v>
      </c>
      <c r="I454" s="17">
        <v>338.72</v>
      </c>
      <c r="J454" s="17">
        <v>350.07</v>
      </c>
      <c r="K454" s="17">
        <v>342.93</v>
      </c>
      <c r="L454" s="17">
        <v>357.31</v>
      </c>
    </row>
    <row r="455" spans="1:12" x14ac:dyDescent="0.35">
      <c r="A455" s="17" t="s">
        <v>4</v>
      </c>
      <c r="B455" s="17" t="s">
        <v>34</v>
      </c>
      <c r="C455" s="17" t="s">
        <v>35</v>
      </c>
      <c r="D455" s="17">
        <v>2015</v>
      </c>
      <c r="E455" s="17" t="s">
        <v>11</v>
      </c>
      <c r="F455" s="17" t="s">
        <v>9</v>
      </c>
      <c r="G455" s="17">
        <v>2732</v>
      </c>
      <c r="H455" s="17">
        <v>2771300</v>
      </c>
      <c r="I455" s="17">
        <v>98.58</v>
      </c>
      <c r="J455" s="17">
        <v>103.82</v>
      </c>
      <c r="K455" s="17">
        <v>99.88</v>
      </c>
      <c r="L455" s="17">
        <v>107.87</v>
      </c>
    </row>
    <row r="456" spans="1:12" x14ac:dyDescent="0.35">
      <c r="A456" s="17" t="s">
        <v>4</v>
      </c>
      <c r="B456" s="17" t="s">
        <v>34</v>
      </c>
      <c r="C456" s="17" t="s">
        <v>35</v>
      </c>
      <c r="D456" s="17">
        <v>2016</v>
      </c>
      <c r="E456" s="17" t="s">
        <v>7</v>
      </c>
      <c r="F456" s="17" t="s">
        <v>8</v>
      </c>
      <c r="G456" s="17">
        <v>4160</v>
      </c>
      <c r="H456" s="17">
        <v>1419084</v>
      </c>
      <c r="I456" s="17">
        <v>293.14999999999998</v>
      </c>
      <c r="J456" s="17">
        <v>275.52</v>
      </c>
      <c r="K456" s="17">
        <v>267.14</v>
      </c>
      <c r="L456" s="17">
        <v>284.11</v>
      </c>
    </row>
    <row r="457" spans="1:12" x14ac:dyDescent="0.35">
      <c r="A457" s="17" t="s">
        <v>4</v>
      </c>
      <c r="B457" s="17" t="s">
        <v>34</v>
      </c>
      <c r="C457" s="17" t="s">
        <v>35</v>
      </c>
      <c r="D457" s="17">
        <v>2016</v>
      </c>
      <c r="E457" s="17" t="s">
        <v>7</v>
      </c>
      <c r="F457" s="17" t="s">
        <v>9</v>
      </c>
      <c r="G457" s="17">
        <v>901</v>
      </c>
      <c r="H457" s="17">
        <v>1419084</v>
      </c>
      <c r="I457" s="17">
        <v>63.49</v>
      </c>
      <c r="J457" s="17">
        <v>54.86</v>
      </c>
      <c r="K457" s="17">
        <v>51.28</v>
      </c>
      <c r="L457" s="17">
        <v>58.62</v>
      </c>
    </row>
    <row r="458" spans="1:12" x14ac:dyDescent="0.35">
      <c r="A458" s="17" t="s">
        <v>4</v>
      </c>
      <c r="B458" s="17" t="s">
        <v>34</v>
      </c>
      <c r="C458" s="17" t="s">
        <v>35</v>
      </c>
      <c r="D458" s="17">
        <v>2016</v>
      </c>
      <c r="E458" s="17" t="s">
        <v>10</v>
      </c>
      <c r="F458" s="17" t="s">
        <v>8</v>
      </c>
      <c r="G458" s="17">
        <v>5596</v>
      </c>
      <c r="H458" s="17">
        <v>1379032</v>
      </c>
      <c r="I458" s="17">
        <v>405.79</v>
      </c>
      <c r="J458" s="17">
        <v>439.11</v>
      </c>
      <c r="K458" s="17">
        <v>427.6</v>
      </c>
      <c r="L458" s="17">
        <v>450.86</v>
      </c>
    </row>
    <row r="459" spans="1:12" x14ac:dyDescent="0.35">
      <c r="A459" s="17" t="s">
        <v>4</v>
      </c>
      <c r="B459" s="17" t="s">
        <v>34</v>
      </c>
      <c r="C459" s="17" t="s">
        <v>35</v>
      </c>
      <c r="D459" s="17">
        <v>2016</v>
      </c>
      <c r="E459" s="17" t="s">
        <v>10</v>
      </c>
      <c r="F459" s="17" t="s">
        <v>9</v>
      </c>
      <c r="G459" s="17">
        <v>1867</v>
      </c>
      <c r="H459" s="17">
        <v>1379032</v>
      </c>
      <c r="I459" s="17">
        <v>135.38</v>
      </c>
      <c r="J459" s="17">
        <v>153.03</v>
      </c>
      <c r="K459" s="17">
        <v>146.09</v>
      </c>
      <c r="L459" s="17">
        <v>160.22</v>
      </c>
    </row>
    <row r="460" spans="1:12" x14ac:dyDescent="0.35">
      <c r="A460" s="17" t="s">
        <v>4</v>
      </c>
      <c r="B460" s="17" t="s">
        <v>34</v>
      </c>
      <c r="C460" s="17" t="s">
        <v>35</v>
      </c>
      <c r="D460" s="17">
        <v>2016</v>
      </c>
      <c r="E460" s="17" t="s">
        <v>11</v>
      </c>
      <c r="F460" s="17" t="s">
        <v>8</v>
      </c>
      <c r="G460" s="17">
        <v>9756</v>
      </c>
      <c r="H460" s="17">
        <v>2798116</v>
      </c>
      <c r="I460" s="17">
        <v>348.66</v>
      </c>
      <c r="J460" s="17">
        <v>357.32</v>
      </c>
      <c r="K460" s="17">
        <v>350.18</v>
      </c>
      <c r="L460" s="17">
        <v>364.56</v>
      </c>
    </row>
    <row r="461" spans="1:12" x14ac:dyDescent="0.35">
      <c r="A461" s="17" t="s">
        <v>4</v>
      </c>
      <c r="B461" s="17" t="s">
        <v>34</v>
      </c>
      <c r="C461" s="17" t="s">
        <v>35</v>
      </c>
      <c r="D461" s="17">
        <v>2016</v>
      </c>
      <c r="E461" s="17" t="s">
        <v>11</v>
      </c>
      <c r="F461" s="17" t="s">
        <v>9</v>
      </c>
      <c r="G461" s="17">
        <v>2768</v>
      </c>
      <c r="H461" s="17">
        <v>2798116</v>
      </c>
      <c r="I461" s="17">
        <v>98.92</v>
      </c>
      <c r="J461" s="17">
        <v>103.95</v>
      </c>
      <c r="K461" s="17">
        <v>100.03</v>
      </c>
      <c r="L461" s="17">
        <v>107.98</v>
      </c>
    </row>
    <row r="462" spans="1:12" x14ac:dyDescent="0.35">
      <c r="A462" s="17" t="s">
        <v>4</v>
      </c>
      <c r="B462" s="17" t="s">
        <v>34</v>
      </c>
      <c r="C462" s="17" t="s">
        <v>35</v>
      </c>
      <c r="D462" s="17">
        <v>2017</v>
      </c>
      <c r="E462" s="17" t="s">
        <v>7</v>
      </c>
      <c r="F462" s="17" t="s">
        <v>8</v>
      </c>
      <c r="G462" s="17">
        <v>4225</v>
      </c>
      <c r="H462" s="17">
        <v>1429052</v>
      </c>
      <c r="I462" s="17">
        <v>295.64999999999998</v>
      </c>
      <c r="J462" s="17">
        <v>274.05</v>
      </c>
      <c r="K462" s="17">
        <v>265.77</v>
      </c>
      <c r="L462" s="17">
        <v>282.52</v>
      </c>
    </row>
    <row r="463" spans="1:12" x14ac:dyDescent="0.35">
      <c r="A463" s="17" t="s">
        <v>4</v>
      </c>
      <c r="B463" s="17" t="s">
        <v>34</v>
      </c>
      <c r="C463" s="17" t="s">
        <v>35</v>
      </c>
      <c r="D463" s="17">
        <v>2017</v>
      </c>
      <c r="E463" s="17" t="s">
        <v>7</v>
      </c>
      <c r="F463" s="17" t="s">
        <v>9</v>
      </c>
      <c r="G463" s="17">
        <v>899</v>
      </c>
      <c r="H463" s="17">
        <v>1429052</v>
      </c>
      <c r="I463" s="17">
        <v>62.91</v>
      </c>
      <c r="J463" s="17">
        <v>53.51</v>
      </c>
      <c r="K463" s="17">
        <v>50.02</v>
      </c>
      <c r="L463" s="17">
        <v>57.17</v>
      </c>
    </row>
    <row r="464" spans="1:12" x14ac:dyDescent="0.35">
      <c r="A464" s="17" t="s">
        <v>4</v>
      </c>
      <c r="B464" s="17" t="s">
        <v>34</v>
      </c>
      <c r="C464" s="17" t="s">
        <v>35</v>
      </c>
      <c r="D464" s="17">
        <v>2017</v>
      </c>
      <c r="E464" s="17" t="s">
        <v>10</v>
      </c>
      <c r="F464" s="17" t="s">
        <v>8</v>
      </c>
      <c r="G464" s="17">
        <v>6005</v>
      </c>
      <c r="H464" s="17">
        <v>1390116</v>
      </c>
      <c r="I464" s="17">
        <v>431.98</v>
      </c>
      <c r="J464" s="17">
        <v>460.17</v>
      </c>
      <c r="K464" s="17">
        <v>448.53</v>
      </c>
      <c r="L464" s="17">
        <v>472.04</v>
      </c>
    </row>
    <row r="465" spans="1:12" x14ac:dyDescent="0.35">
      <c r="A465" s="17" t="s">
        <v>4</v>
      </c>
      <c r="B465" s="17" t="s">
        <v>34</v>
      </c>
      <c r="C465" s="17" t="s">
        <v>35</v>
      </c>
      <c r="D465" s="17">
        <v>2017</v>
      </c>
      <c r="E465" s="17" t="s">
        <v>10</v>
      </c>
      <c r="F465" s="17" t="s">
        <v>9</v>
      </c>
      <c r="G465" s="17">
        <v>1813</v>
      </c>
      <c r="H465" s="17">
        <v>1390116</v>
      </c>
      <c r="I465" s="17">
        <v>130.41999999999999</v>
      </c>
      <c r="J465" s="17">
        <v>144.51</v>
      </c>
      <c r="K465" s="17">
        <v>137.86000000000001</v>
      </c>
      <c r="L465" s="17">
        <v>151.38999999999999</v>
      </c>
    </row>
    <row r="466" spans="1:12" x14ac:dyDescent="0.35">
      <c r="A466" s="17" t="s">
        <v>4</v>
      </c>
      <c r="B466" s="17" t="s">
        <v>34</v>
      </c>
      <c r="C466" s="17" t="s">
        <v>35</v>
      </c>
      <c r="D466" s="17">
        <v>2017</v>
      </c>
      <c r="E466" s="17" t="s">
        <v>11</v>
      </c>
      <c r="F466" s="17" t="s">
        <v>8</v>
      </c>
      <c r="G466" s="17">
        <v>10230</v>
      </c>
      <c r="H466" s="17">
        <v>2819168</v>
      </c>
      <c r="I466" s="17">
        <v>362.87</v>
      </c>
      <c r="J466" s="17">
        <v>367.11</v>
      </c>
      <c r="K466" s="17">
        <v>359.96</v>
      </c>
      <c r="L466" s="17">
        <v>374.38</v>
      </c>
    </row>
    <row r="467" spans="1:12" x14ac:dyDescent="0.35">
      <c r="A467" s="17" t="s">
        <v>4</v>
      </c>
      <c r="B467" s="17" t="s">
        <v>34</v>
      </c>
      <c r="C467" s="17" t="s">
        <v>35</v>
      </c>
      <c r="D467" s="17">
        <v>2017</v>
      </c>
      <c r="E467" s="17" t="s">
        <v>11</v>
      </c>
      <c r="F467" s="17" t="s">
        <v>9</v>
      </c>
      <c r="G467" s="17">
        <v>2712</v>
      </c>
      <c r="H467" s="17">
        <v>2819168</v>
      </c>
      <c r="I467" s="17">
        <v>96.2</v>
      </c>
      <c r="J467" s="17">
        <v>99.01</v>
      </c>
      <c r="K467" s="17">
        <v>95.24</v>
      </c>
      <c r="L467" s="17">
        <v>102.88</v>
      </c>
    </row>
    <row r="468" spans="1:12" x14ac:dyDescent="0.35">
      <c r="A468" s="17" t="s">
        <v>4</v>
      </c>
      <c r="B468" s="17" t="s">
        <v>34</v>
      </c>
      <c r="C468" s="17" t="s">
        <v>35</v>
      </c>
      <c r="D468" s="17">
        <v>2018</v>
      </c>
      <c r="E468" s="17" t="s">
        <v>7</v>
      </c>
      <c r="F468" s="17" t="s">
        <v>8</v>
      </c>
      <c r="G468" s="17">
        <v>4101</v>
      </c>
      <c r="H468" s="17">
        <v>1441326</v>
      </c>
      <c r="I468" s="17">
        <v>284.52999999999997</v>
      </c>
      <c r="J468" s="17">
        <v>261.37</v>
      </c>
      <c r="K468" s="17">
        <v>253.36</v>
      </c>
      <c r="L468" s="17">
        <v>269.57</v>
      </c>
    </row>
    <row r="469" spans="1:12" x14ac:dyDescent="0.35">
      <c r="A469" s="17" t="s">
        <v>4</v>
      </c>
      <c r="B469" s="17" t="s">
        <v>34</v>
      </c>
      <c r="C469" s="17" t="s">
        <v>35</v>
      </c>
      <c r="D469" s="17">
        <v>2018</v>
      </c>
      <c r="E469" s="17" t="s">
        <v>7</v>
      </c>
      <c r="F469" s="17" t="s">
        <v>9</v>
      </c>
      <c r="G469" s="17">
        <v>972</v>
      </c>
      <c r="H469" s="17">
        <v>1441326</v>
      </c>
      <c r="I469" s="17">
        <v>67.44</v>
      </c>
      <c r="J469" s="17">
        <v>57.34</v>
      </c>
      <c r="K469" s="17">
        <v>53.75</v>
      </c>
      <c r="L469" s="17">
        <v>61.1</v>
      </c>
    </row>
    <row r="470" spans="1:12" x14ac:dyDescent="0.35">
      <c r="A470" s="17" t="s">
        <v>4</v>
      </c>
      <c r="B470" s="17" t="s">
        <v>34</v>
      </c>
      <c r="C470" s="17" t="s">
        <v>35</v>
      </c>
      <c r="D470" s="17">
        <v>2018</v>
      </c>
      <c r="E470" s="17" t="s">
        <v>10</v>
      </c>
      <c r="F470" s="17" t="s">
        <v>8</v>
      </c>
      <c r="G470" s="17">
        <v>5605</v>
      </c>
      <c r="H470" s="17">
        <v>1401769</v>
      </c>
      <c r="I470" s="17">
        <v>399.85</v>
      </c>
      <c r="J470" s="17">
        <v>419.45</v>
      </c>
      <c r="K470" s="17">
        <v>408.47</v>
      </c>
      <c r="L470" s="17">
        <v>430.65</v>
      </c>
    </row>
    <row r="471" spans="1:12" x14ac:dyDescent="0.35">
      <c r="A471" s="17" t="s">
        <v>4</v>
      </c>
      <c r="B471" s="17" t="s">
        <v>34</v>
      </c>
      <c r="C471" s="17" t="s">
        <v>35</v>
      </c>
      <c r="D471" s="17">
        <v>2018</v>
      </c>
      <c r="E471" s="17" t="s">
        <v>10</v>
      </c>
      <c r="F471" s="17" t="s">
        <v>9</v>
      </c>
      <c r="G471" s="17">
        <v>1895</v>
      </c>
      <c r="H471" s="17">
        <v>1401769</v>
      </c>
      <c r="I471" s="17">
        <v>135.19</v>
      </c>
      <c r="J471" s="17">
        <v>147.61000000000001</v>
      </c>
      <c r="K471" s="17">
        <v>140.96</v>
      </c>
      <c r="L471" s="17">
        <v>154.49</v>
      </c>
    </row>
    <row r="472" spans="1:12" x14ac:dyDescent="0.35">
      <c r="A472" s="17" t="s">
        <v>4</v>
      </c>
      <c r="B472" s="17" t="s">
        <v>34</v>
      </c>
      <c r="C472" s="17" t="s">
        <v>35</v>
      </c>
      <c r="D472" s="17">
        <v>2018</v>
      </c>
      <c r="E472" s="17" t="s">
        <v>11</v>
      </c>
      <c r="F472" s="17" t="s">
        <v>8</v>
      </c>
      <c r="G472" s="17">
        <v>9706</v>
      </c>
      <c r="H472" s="17">
        <v>2843095</v>
      </c>
      <c r="I472" s="17">
        <v>341.39</v>
      </c>
      <c r="J472" s="17">
        <v>340.41</v>
      </c>
      <c r="K472" s="17">
        <v>333.6</v>
      </c>
      <c r="L472" s="17">
        <v>347.32</v>
      </c>
    </row>
    <row r="473" spans="1:12" x14ac:dyDescent="0.35">
      <c r="A473" s="17" t="s">
        <v>4</v>
      </c>
      <c r="B473" s="17" t="s">
        <v>34</v>
      </c>
      <c r="C473" s="17" t="s">
        <v>35</v>
      </c>
      <c r="D473" s="17">
        <v>2018</v>
      </c>
      <c r="E473" s="17" t="s">
        <v>11</v>
      </c>
      <c r="F473" s="17" t="s">
        <v>9</v>
      </c>
      <c r="G473" s="17">
        <v>2867</v>
      </c>
      <c r="H473" s="17">
        <v>2843095</v>
      </c>
      <c r="I473" s="17">
        <v>100.84</v>
      </c>
      <c r="J473" s="17">
        <v>102.47</v>
      </c>
      <c r="K473" s="17">
        <v>98.68</v>
      </c>
      <c r="L473" s="17">
        <v>106.37</v>
      </c>
    </row>
    <row r="474" spans="1:12" x14ac:dyDescent="0.35">
      <c r="A474" s="17" t="s">
        <v>4</v>
      </c>
      <c r="B474" s="17" t="s">
        <v>36</v>
      </c>
      <c r="C474" s="17" t="s">
        <v>37</v>
      </c>
      <c r="D474" s="17">
        <v>2013</v>
      </c>
      <c r="E474" s="17" t="s">
        <v>7</v>
      </c>
      <c r="F474" s="17" t="s">
        <v>8</v>
      </c>
      <c r="G474" s="17">
        <v>834</v>
      </c>
      <c r="H474" s="17">
        <v>873029</v>
      </c>
      <c r="I474" s="17">
        <v>95.53</v>
      </c>
      <c r="J474" s="17">
        <v>132.82</v>
      </c>
      <c r="K474" s="17">
        <v>123.8</v>
      </c>
      <c r="L474" s="17">
        <v>142.31</v>
      </c>
    </row>
    <row r="475" spans="1:12" x14ac:dyDescent="0.35">
      <c r="A475" s="17" t="s">
        <v>4</v>
      </c>
      <c r="B475" s="17" t="s">
        <v>36</v>
      </c>
      <c r="C475" s="17" t="s">
        <v>37</v>
      </c>
      <c r="D475" s="17">
        <v>2013</v>
      </c>
      <c r="E475" s="17" t="s">
        <v>7</v>
      </c>
      <c r="F475" s="17" t="s">
        <v>9</v>
      </c>
      <c r="G475" s="17">
        <v>157</v>
      </c>
      <c r="H475" s="17">
        <v>873029</v>
      </c>
      <c r="I475" s="17">
        <v>17.98</v>
      </c>
      <c r="J475" s="17">
        <v>24.71</v>
      </c>
      <c r="K475" s="17">
        <v>20.95</v>
      </c>
      <c r="L475" s="17">
        <v>28.95</v>
      </c>
    </row>
    <row r="476" spans="1:12" x14ac:dyDescent="0.35">
      <c r="A476" s="17" t="s">
        <v>4</v>
      </c>
      <c r="B476" s="17" t="s">
        <v>36</v>
      </c>
      <c r="C476" s="17" t="s">
        <v>37</v>
      </c>
      <c r="D476" s="17">
        <v>2013</v>
      </c>
      <c r="E476" s="17" t="s">
        <v>10</v>
      </c>
      <c r="F476" s="17" t="s">
        <v>8</v>
      </c>
      <c r="G476" s="17">
        <v>995</v>
      </c>
      <c r="H476" s="17">
        <v>842370</v>
      </c>
      <c r="I476" s="17">
        <v>118.12</v>
      </c>
      <c r="J476" s="17">
        <v>215</v>
      </c>
      <c r="K476" s="17">
        <v>201.45</v>
      </c>
      <c r="L476" s="17">
        <v>229.2</v>
      </c>
    </row>
    <row r="477" spans="1:12" x14ac:dyDescent="0.35">
      <c r="A477" s="17" t="s">
        <v>4</v>
      </c>
      <c r="B477" s="17" t="s">
        <v>36</v>
      </c>
      <c r="C477" s="17" t="s">
        <v>37</v>
      </c>
      <c r="D477" s="17">
        <v>2013</v>
      </c>
      <c r="E477" s="17" t="s">
        <v>10</v>
      </c>
      <c r="F477" s="17" t="s">
        <v>9</v>
      </c>
      <c r="G477" s="17">
        <v>280</v>
      </c>
      <c r="H477" s="17">
        <v>842370</v>
      </c>
      <c r="I477" s="17">
        <v>33.24</v>
      </c>
      <c r="J477" s="17">
        <v>65.33</v>
      </c>
      <c r="K477" s="17">
        <v>57.73</v>
      </c>
      <c r="L477" s="17">
        <v>73.62</v>
      </c>
    </row>
    <row r="478" spans="1:12" x14ac:dyDescent="0.35">
      <c r="A478" s="17" t="s">
        <v>4</v>
      </c>
      <c r="B478" s="17" t="s">
        <v>36</v>
      </c>
      <c r="C478" s="17" t="s">
        <v>37</v>
      </c>
      <c r="D478" s="17">
        <v>2013</v>
      </c>
      <c r="E478" s="17" t="s">
        <v>11</v>
      </c>
      <c r="F478" s="17" t="s">
        <v>8</v>
      </c>
      <c r="G478" s="17">
        <v>1829</v>
      </c>
      <c r="H478" s="17">
        <v>1715399</v>
      </c>
      <c r="I478" s="17">
        <v>106.62</v>
      </c>
      <c r="J478" s="17">
        <v>173.91</v>
      </c>
      <c r="K478" s="17">
        <v>165.73</v>
      </c>
      <c r="L478" s="17">
        <v>182.37</v>
      </c>
    </row>
    <row r="479" spans="1:12" x14ac:dyDescent="0.35">
      <c r="A479" s="17" t="s">
        <v>4</v>
      </c>
      <c r="B479" s="17" t="s">
        <v>36</v>
      </c>
      <c r="C479" s="17" t="s">
        <v>37</v>
      </c>
      <c r="D479" s="17">
        <v>2013</v>
      </c>
      <c r="E479" s="17" t="s">
        <v>11</v>
      </c>
      <c r="F479" s="17" t="s">
        <v>9</v>
      </c>
      <c r="G479" s="17">
        <v>437</v>
      </c>
      <c r="H479" s="17">
        <v>1715399</v>
      </c>
      <c r="I479" s="17">
        <v>25.48</v>
      </c>
      <c r="J479" s="17">
        <v>45.02</v>
      </c>
      <c r="K479" s="17">
        <v>40.75</v>
      </c>
      <c r="L479" s="17">
        <v>49.6</v>
      </c>
    </row>
    <row r="480" spans="1:12" x14ac:dyDescent="0.35">
      <c r="A480" s="17" t="s">
        <v>4</v>
      </c>
      <c r="B480" s="17" t="s">
        <v>36</v>
      </c>
      <c r="C480" s="17" t="s">
        <v>37</v>
      </c>
      <c r="D480" s="17">
        <v>2014</v>
      </c>
      <c r="E480" s="17" t="s">
        <v>7</v>
      </c>
      <c r="F480" s="17" t="s">
        <v>8</v>
      </c>
      <c r="G480" s="17">
        <v>1148</v>
      </c>
      <c r="H480" s="17">
        <v>884006</v>
      </c>
      <c r="I480" s="17">
        <v>129.86000000000001</v>
      </c>
      <c r="J480" s="17">
        <v>180.34</v>
      </c>
      <c r="K480" s="17">
        <v>169.84</v>
      </c>
      <c r="L480" s="17">
        <v>191.3</v>
      </c>
    </row>
    <row r="481" spans="1:12" x14ac:dyDescent="0.35">
      <c r="A481" s="17" t="s">
        <v>4</v>
      </c>
      <c r="B481" s="17" t="s">
        <v>36</v>
      </c>
      <c r="C481" s="17" t="s">
        <v>37</v>
      </c>
      <c r="D481" s="17">
        <v>2014</v>
      </c>
      <c r="E481" s="17" t="s">
        <v>7</v>
      </c>
      <c r="F481" s="17" t="s">
        <v>9</v>
      </c>
      <c r="G481" s="17">
        <v>197</v>
      </c>
      <c r="H481" s="17">
        <v>884006</v>
      </c>
      <c r="I481" s="17">
        <v>22.28</v>
      </c>
      <c r="J481" s="17">
        <v>30.52</v>
      </c>
      <c r="K481" s="17">
        <v>26.35</v>
      </c>
      <c r="L481" s="17">
        <v>35.15</v>
      </c>
    </row>
    <row r="482" spans="1:12" x14ac:dyDescent="0.35">
      <c r="A482" s="17" t="s">
        <v>4</v>
      </c>
      <c r="B482" s="17" t="s">
        <v>36</v>
      </c>
      <c r="C482" s="17" t="s">
        <v>37</v>
      </c>
      <c r="D482" s="17">
        <v>2014</v>
      </c>
      <c r="E482" s="17" t="s">
        <v>10</v>
      </c>
      <c r="F482" s="17" t="s">
        <v>8</v>
      </c>
      <c r="G482" s="17">
        <v>1519</v>
      </c>
      <c r="H482" s="17">
        <v>856204</v>
      </c>
      <c r="I482" s="17">
        <v>177.41</v>
      </c>
      <c r="J482" s="17">
        <v>313.24</v>
      </c>
      <c r="K482" s="17">
        <v>297.25</v>
      </c>
      <c r="L482" s="17">
        <v>329.86</v>
      </c>
    </row>
    <row r="483" spans="1:12" x14ac:dyDescent="0.35">
      <c r="A483" s="17" t="s">
        <v>4</v>
      </c>
      <c r="B483" s="17" t="s">
        <v>36</v>
      </c>
      <c r="C483" s="17" t="s">
        <v>37</v>
      </c>
      <c r="D483" s="17">
        <v>2014</v>
      </c>
      <c r="E483" s="17" t="s">
        <v>10</v>
      </c>
      <c r="F483" s="17" t="s">
        <v>9</v>
      </c>
      <c r="G483" s="17">
        <v>349</v>
      </c>
      <c r="H483" s="17">
        <v>856204</v>
      </c>
      <c r="I483" s="17">
        <v>40.76</v>
      </c>
      <c r="J483" s="17">
        <v>79.42</v>
      </c>
      <c r="K483" s="17">
        <v>71.12</v>
      </c>
      <c r="L483" s="17">
        <v>88.41</v>
      </c>
    </row>
    <row r="484" spans="1:12" x14ac:dyDescent="0.35">
      <c r="A484" s="17" t="s">
        <v>4</v>
      </c>
      <c r="B484" s="17" t="s">
        <v>36</v>
      </c>
      <c r="C484" s="17" t="s">
        <v>37</v>
      </c>
      <c r="D484" s="17">
        <v>2014</v>
      </c>
      <c r="E484" s="17" t="s">
        <v>11</v>
      </c>
      <c r="F484" s="17" t="s">
        <v>8</v>
      </c>
      <c r="G484" s="17">
        <v>2667</v>
      </c>
      <c r="H484" s="17">
        <v>1740210</v>
      </c>
      <c r="I484" s="17">
        <v>153.26</v>
      </c>
      <c r="J484" s="17">
        <v>246.79</v>
      </c>
      <c r="K484" s="17">
        <v>237.19</v>
      </c>
      <c r="L484" s="17">
        <v>256.67</v>
      </c>
    </row>
    <row r="485" spans="1:12" x14ac:dyDescent="0.35">
      <c r="A485" s="17" t="s">
        <v>4</v>
      </c>
      <c r="B485" s="17" t="s">
        <v>36</v>
      </c>
      <c r="C485" s="17" t="s">
        <v>37</v>
      </c>
      <c r="D485" s="17">
        <v>2014</v>
      </c>
      <c r="E485" s="17" t="s">
        <v>11</v>
      </c>
      <c r="F485" s="17" t="s">
        <v>9</v>
      </c>
      <c r="G485" s="17">
        <v>546</v>
      </c>
      <c r="H485" s="17">
        <v>1740210</v>
      </c>
      <c r="I485" s="17">
        <v>31.38</v>
      </c>
      <c r="J485" s="17">
        <v>54.97</v>
      </c>
      <c r="K485" s="17">
        <v>50.29</v>
      </c>
      <c r="L485" s="17">
        <v>59.95</v>
      </c>
    </row>
    <row r="486" spans="1:12" x14ac:dyDescent="0.35">
      <c r="A486" s="17" t="s">
        <v>4</v>
      </c>
      <c r="B486" s="17" t="s">
        <v>36</v>
      </c>
      <c r="C486" s="17" t="s">
        <v>37</v>
      </c>
      <c r="D486" s="17">
        <v>2015</v>
      </c>
      <c r="E486" s="17" t="s">
        <v>7</v>
      </c>
      <c r="F486" s="17" t="s">
        <v>8</v>
      </c>
      <c r="G486" s="17">
        <v>1253</v>
      </c>
      <c r="H486" s="17">
        <v>896462</v>
      </c>
      <c r="I486" s="17">
        <v>139.77000000000001</v>
      </c>
      <c r="J486" s="17">
        <v>195.38</v>
      </c>
      <c r="K486" s="17">
        <v>184.49</v>
      </c>
      <c r="L486" s="17">
        <v>206.74</v>
      </c>
    </row>
    <row r="487" spans="1:12" x14ac:dyDescent="0.35">
      <c r="A487" s="17" t="s">
        <v>4</v>
      </c>
      <c r="B487" s="17" t="s">
        <v>36</v>
      </c>
      <c r="C487" s="17" t="s">
        <v>37</v>
      </c>
      <c r="D487" s="17">
        <v>2015</v>
      </c>
      <c r="E487" s="17" t="s">
        <v>7</v>
      </c>
      <c r="F487" s="17" t="s">
        <v>9</v>
      </c>
      <c r="G487" s="17">
        <v>208</v>
      </c>
      <c r="H487" s="17">
        <v>896462</v>
      </c>
      <c r="I487" s="17">
        <v>23.2</v>
      </c>
      <c r="J487" s="17">
        <v>32.770000000000003</v>
      </c>
      <c r="K487" s="17">
        <v>28.4</v>
      </c>
      <c r="L487" s="17">
        <v>37.619999999999997</v>
      </c>
    </row>
    <row r="488" spans="1:12" x14ac:dyDescent="0.35">
      <c r="A488" s="17" t="s">
        <v>4</v>
      </c>
      <c r="B488" s="17" t="s">
        <v>36</v>
      </c>
      <c r="C488" s="17" t="s">
        <v>37</v>
      </c>
      <c r="D488" s="17">
        <v>2015</v>
      </c>
      <c r="E488" s="17" t="s">
        <v>10</v>
      </c>
      <c r="F488" s="17" t="s">
        <v>8</v>
      </c>
      <c r="G488" s="17">
        <v>1630</v>
      </c>
      <c r="H488" s="17">
        <v>869939</v>
      </c>
      <c r="I488" s="17">
        <v>187.37</v>
      </c>
      <c r="J488" s="17">
        <v>334.08</v>
      </c>
      <c r="K488" s="17">
        <v>317.58</v>
      </c>
      <c r="L488" s="17">
        <v>351.19</v>
      </c>
    </row>
    <row r="489" spans="1:12" x14ac:dyDescent="0.35">
      <c r="A489" s="17" t="s">
        <v>4</v>
      </c>
      <c r="B489" s="17" t="s">
        <v>36</v>
      </c>
      <c r="C489" s="17" t="s">
        <v>37</v>
      </c>
      <c r="D489" s="17">
        <v>2015</v>
      </c>
      <c r="E489" s="17" t="s">
        <v>10</v>
      </c>
      <c r="F489" s="17" t="s">
        <v>9</v>
      </c>
      <c r="G489" s="17">
        <v>401</v>
      </c>
      <c r="H489" s="17">
        <v>869939</v>
      </c>
      <c r="I489" s="17">
        <v>46.1</v>
      </c>
      <c r="J489" s="17">
        <v>89.84</v>
      </c>
      <c r="K489" s="17">
        <v>81.06</v>
      </c>
      <c r="L489" s="17">
        <v>99.28</v>
      </c>
    </row>
    <row r="490" spans="1:12" x14ac:dyDescent="0.35">
      <c r="A490" s="17" t="s">
        <v>4</v>
      </c>
      <c r="B490" s="17" t="s">
        <v>36</v>
      </c>
      <c r="C490" s="17" t="s">
        <v>37</v>
      </c>
      <c r="D490" s="17">
        <v>2015</v>
      </c>
      <c r="E490" s="17" t="s">
        <v>11</v>
      </c>
      <c r="F490" s="17" t="s">
        <v>8</v>
      </c>
      <c r="G490" s="17">
        <v>2883</v>
      </c>
      <c r="H490" s="17">
        <v>1766401</v>
      </c>
      <c r="I490" s="17">
        <v>163.21</v>
      </c>
      <c r="J490" s="17">
        <v>264.73</v>
      </c>
      <c r="K490" s="17">
        <v>254.81</v>
      </c>
      <c r="L490" s="17">
        <v>274.93</v>
      </c>
    </row>
    <row r="491" spans="1:12" x14ac:dyDescent="0.35">
      <c r="A491" s="17" t="s">
        <v>4</v>
      </c>
      <c r="B491" s="17" t="s">
        <v>36</v>
      </c>
      <c r="C491" s="17" t="s">
        <v>37</v>
      </c>
      <c r="D491" s="17">
        <v>2015</v>
      </c>
      <c r="E491" s="17" t="s">
        <v>11</v>
      </c>
      <c r="F491" s="17" t="s">
        <v>9</v>
      </c>
      <c r="G491" s="17">
        <v>609</v>
      </c>
      <c r="H491" s="17">
        <v>1766401</v>
      </c>
      <c r="I491" s="17">
        <v>34.479999999999997</v>
      </c>
      <c r="J491" s="17">
        <v>61.3</v>
      </c>
      <c r="K491" s="17">
        <v>56.37</v>
      </c>
      <c r="L491" s="17">
        <v>66.540000000000006</v>
      </c>
    </row>
    <row r="492" spans="1:12" x14ac:dyDescent="0.35">
      <c r="A492" s="17" t="s">
        <v>4</v>
      </c>
      <c r="B492" s="17" t="s">
        <v>36</v>
      </c>
      <c r="C492" s="17" t="s">
        <v>37</v>
      </c>
      <c r="D492" s="17">
        <v>2016</v>
      </c>
      <c r="E492" s="17" t="s">
        <v>7</v>
      </c>
      <c r="F492" s="17" t="s">
        <v>8</v>
      </c>
      <c r="G492" s="17">
        <v>1060</v>
      </c>
      <c r="H492" s="17">
        <v>904615</v>
      </c>
      <c r="I492" s="17">
        <v>117.18</v>
      </c>
      <c r="J492" s="17">
        <v>162.69</v>
      </c>
      <c r="K492" s="17">
        <v>152.86000000000001</v>
      </c>
      <c r="L492" s="17">
        <v>172.99</v>
      </c>
    </row>
    <row r="493" spans="1:12" x14ac:dyDescent="0.35">
      <c r="A493" s="17" t="s">
        <v>4</v>
      </c>
      <c r="B493" s="17" t="s">
        <v>36</v>
      </c>
      <c r="C493" s="17" t="s">
        <v>37</v>
      </c>
      <c r="D493" s="17">
        <v>2016</v>
      </c>
      <c r="E493" s="17" t="s">
        <v>7</v>
      </c>
      <c r="F493" s="17" t="s">
        <v>9</v>
      </c>
      <c r="G493" s="17">
        <v>198</v>
      </c>
      <c r="H493" s="17">
        <v>904615</v>
      </c>
      <c r="I493" s="17">
        <v>21.89</v>
      </c>
      <c r="J493" s="17">
        <v>29.72</v>
      </c>
      <c r="K493" s="17">
        <v>25.68</v>
      </c>
      <c r="L493" s="17">
        <v>34.22</v>
      </c>
    </row>
    <row r="494" spans="1:12" x14ac:dyDescent="0.35">
      <c r="A494" s="17" t="s">
        <v>4</v>
      </c>
      <c r="B494" s="17" t="s">
        <v>36</v>
      </c>
      <c r="C494" s="17" t="s">
        <v>37</v>
      </c>
      <c r="D494" s="17">
        <v>2016</v>
      </c>
      <c r="E494" s="17" t="s">
        <v>10</v>
      </c>
      <c r="F494" s="17" t="s">
        <v>8</v>
      </c>
      <c r="G494" s="17">
        <v>1524</v>
      </c>
      <c r="H494" s="17">
        <v>880820</v>
      </c>
      <c r="I494" s="17">
        <v>173.02</v>
      </c>
      <c r="J494" s="17">
        <v>305.85000000000002</v>
      </c>
      <c r="K494" s="17">
        <v>290.27</v>
      </c>
      <c r="L494" s="17">
        <v>322.02</v>
      </c>
    </row>
    <row r="495" spans="1:12" x14ac:dyDescent="0.35">
      <c r="A495" s="17" t="s">
        <v>4</v>
      </c>
      <c r="B495" s="17" t="s">
        <v>36</v>
      </c>
      <c r="C495" s="17" t="s">
        <v>37</v>
      </c>
      <c r="D495" s="17">
        <v>2016</v>
      </c>
      <c r="E495" s="17" t="s">
        <v>10</v>
      </c>
      <c r="F495" s="17" t="s">
        <v>9</v>
      </c>
      <c r="G495" s="17">
        <v>393</v>
      </c>
      <c r="H495" s="17">
        <v>880820</v>
      </c>
      <c r="I495" s="17">
        <v>44.62</v>
      </c>
      <c r="J495" s="17">
        <v>86.31</v>
      </c>
      <c r="K495" s="17">
        <v>77.849999999999994</v>
      </c>
      <c r="L495" s="17">
        <v>95.43</v>
      </c>
    </row>
    <row r="496" spans="1:12" x14ac:dyDescent="0.35">
      <c r="A496" s="17" t="s">
        <v>4</v>
      </c>
      <c r="B496" s="17" t="s">
        <v>36</v>
      </c>
      <c r="C496" s="17" t="s">
        <v>37</v>
      </c>
      <c r="D496" s="17">
        <v>2016</v>
      </c>
      <c r="E496" s="17" t="s">
        <v>11</v>
      </c>
      <c r="F496" s="17" t="s">
        <v>8</v>
      </c>
      <c r="G496" s="17">
        <v>2584</v>
      </c>
      <c r="H496" s="17">
        <v>1785435</v>
      </c>
      <c r="I496" s="17">
        <v>144.72999999999999</v>
      </c>
      <c r="J496" s="17">
        <v>234.27</v>
      </c>
      <c r="K496" s="17">
        <v>225.03</v>
      </c>
      <c r="L496" s="17">
        <v>243.79</v>
      </c>
    </row>
    <row r="497" spans="1:12" x14ac:dyDescent="0.35">
      <c r="A497" s="17" t="s">
        <v>4</v>
      </c>
      <c r="B497" s="17" t="s">
        <v>36</v>
      </c>
      <c r="C497" s="17" t="s">
        <v>37</v>
      </c>
      <c r="D497" s="17">
        <v>2016</v>
      </c>
      <c r="E497" s="17" t="s">
        <v>11</v>
      </c>
      <c r="F497" s="17" t="s">
        <v>9</v>
      </c>
      <c r="G497" s="17">
        <v>591</v>
      </c>
      <c r="H497" s="17">
        <v>1785435</v>
      </c>
      <c r="I497" s="17">
        <v>33.1</v>
      </c>
      <c r="J497" s="17">
        <v>58.02</v>
      </c>
      <c r="K497" s="17">
        <v>53.3</v>
      </c>
      <c r="L497" s="17">
        <v>63.04</v>
      </c>
    </row>
    <row r="498" spans="1:12" x14ac:dyDescent="0.35">
      <c r="A498" s="17" t="s">
        <v>4</v>
      </c>
      <c r="B498" s="17" t="s">
        <v>36</v>
      </c>
      <c r="C498" s="17" t="s">
        <v>37</v>
      </c>
      <c r="D498" s="17">
        <v>2017</v>
      </c>
      <c r="E498" s="17" t="s">
        <v>7</v>
      </c>
      <c r="F498" s="17" t="s">
        <v>8</v>
      </c>
      <c r="G498" s="17">
        <v>1157</v>
      </c>
      <c r="H498" s="17">
        <v>910643</v>
      </c>
      <c r="I498" s="17">
        <v>127.05</v>
      </c>
      <c r="J498" s="17">
        <v>175.2</v>
      </c>
      <c r="K498" s="17">
        <v>165.06</v>
      </c>
      <c r="L498" s="17">
        <v>185.79</v>
      </c>
    </row>
    <row r="499" spans="1:12" x14ac:dyDescent="0.35">
      <c r="A499" s="17" t="s">
        <v>4</v>
      </c>
      <c r="B499" s="17" t="s">
        <v>36</v>
      </c>
      <c r="C499" s="17" t="s">
        <v>37</v>
      </c>
      <c r="D499" s="17">
        <v>2017</v>
      </c>
      <c r="E499" s="17" t="s">
        <v>7</v>
      </c>
      <c r="F499" s="17" t="s">
        <v>9</v>
      </c>
      <c r="G499" s="17">
        <v>213</v>
      </c>
      <c r="H499" s="17">
        <v>910643</v>
      </c>
      <c r="I499" s="17">
        <v>23.39</v>
      </c>
      <c r="J499" s="17">
        <v>32.28</v>
      </c>
      <c r="K499" s="17">
        <v>28.03</v>
      </c>
      <c r="L499" s="17">
        <v>36.979999999999997</v>
      </c>
    </row>
    <row r="500" spans="1:12" x14ac:dyDescent="0.35">
      <c r="A500" s="17" t="s">
        <v>4</v>
      </c>
      <c r="B500" s="17" t="s">
        <v>36</v>
      </c>
      <c r="C500" s="17" t="s">
        <v>37</v>
      </c>
      <c r="D500" s="17">
        <v>2017</v>
      </c>
      <c r="E500" s="17" t="s">
        <v>10</v>
      </c>
      <c r="F500" s="17" t="s">
        <v>8</v>
      </c>
      <c r="G500" s="17">
        <v>1488</v>
      </c>
      <c r="H500" s="17">
        <v>887308</v>
      </c>
      <c r="I500" s="17">
        <v>167.7</v>
      </c>
      <c r="J500" s="17">
        <v>290.55</v>
      </c>
      <c r="K500" s="17">
        <v>275.58</v>
      </c>
      <c r="L500" s="17">
        <v>306.10000000000002</v>
      </c>
    </row>
    <row r="501" spans="1:12" x14ac:dyDescent="0.35">
      <c r="A501" s="17" t="s">
        <v>4</v>
      </c>
      <c r="B501" s="17" t="s">
        <v>36</v>
      </c>
      <c r="C501" s="17" t="s">
        <v>37</v>
      </c>
      <c r="D501" s="17">
        <v>2017</v>
      </c>
      <c r="E501" s="17" t="s">
        <v>10</v>
      </c>
      <c r="F501" s="17" t="s">
        <v>9</v>
      </c>
      <c r="G501" s="17">
        <v>417</v>
      </c>
      <c r="H501" s="17">
        <v>887308</v>
      </c>
      <c r="I501" s="17">
        <v>47</v>
      </c>
      <c r="J501" s="17">
        <v>89.34</v>
      </c>
      <c r="K501" s="17">
        <v>80.849999999999994</v>
      </c>
      <c r="L501" s="17">
        <v>98.46</v>
      </c>
    </row>
    <row r="502" spans="1:12" x14ac:dyDescent="0.35">
      <c r="A502" s="17" t="s">
        <v>4</v>
      </c>
      <c r="B502" s="17" t="s">
        <v>36</v>
      </c>
      <c r="C502" s="17" t="s">
        <v>37</v>
      </c>
      <c r="D502" s="17">
        <v>2017</v>
      </c>
      <c r="E502" s="17" t="s">
        <v>11</v>
      </c>
      <c r="F502" s="17" t="s">
        <v>8</v>
      </c>
      <c r="G502" s="17">
        <v>2645</v>
      </c>
      <c r="H502" s="17">
        <v>1797951</v>
      </c>
      <c r="I502" s="17">
        <v>147.11000000000001</v>
      </c>
      <c r="J502" s="17">
        <v>232.87</v>
      </c>
      <c r="K502" s="17">
        <v>223.8</v>
      </c>
      <c r="L502" s="17">
        <v>242.21</v>
      </c>
    </row>
    <row r="503" spans="1:12" x14ac:dyDescent="0.35">
      <c r="A503" s="17" t="s">
        <v>4</v>
      </c>
      <c r="B503" s="17" t="s">
        <v>36</v>
      </c>
      <c r="C503" s="17" t="s">
        <v>37</v>
      </c>
      <c r="D503" s="17">
        <v>2017</v>
      </c>
      <c r="E503" s="17" t="s">
        <v>11</v>
      </c>
      <c r="F503" s="17" t="s">
        <v>9</v>
      </c>
      <c r="G503" s="17">
        <v>630</v>
      </c>
      <c r="H503" s="17">
        <v>1797951</v>
      </c>
      <c r="I503" s="17">
        <v>35.04</v>
      </c>
      <c r="J503" s="17">
        <v>60.81</v>
      </c>
      <c r="K503" s="17">
        <v>56.03</v>
      </c>
      <c r="L503" s="17">
        <v>65.87</v>
      </c>
    </row>
    <row r="504" spans="1:12" x14ac:dyDescent="0.35">
      <c r="A504" s="17" t="s">
        <v>4</v>
      </c>
      <c r="B504" s="17" t="s">
        <v>36</v>
      </c>
      <c r="C504" s="17" t="s">
        <v>37</v>
      </c>
      <c r="D504" s="17">
        <v>2018</v>
      </c>
      <c r="E504" s="17" t="s">
        <v>7</v>
      </c>
      <c r="F504" s="17" t="s">
        <v>8</v>
      </c>
      <c r="G504" s="17">
        <v>1168</v>
      </c>
      <c r="H504" s="17">
        <v>915926</v>
      </c>
      <c r="I504" s="17">
        <v>127.52</v>
      </c>
      <c r="J504" s="17">
        <v>175.6</v>
      </c>
      <c r="K504" s="17">
        <v>165.49</v>
      </c>
      <c r="L504" s="17">
        <v>186.15</v>
      </c>
    </row>
    <row r="505" spans="1:12" x14ac:dyDescent="0.35">
      <c r="A505" s="17" t="s">
        <v>4</v>
      </c>
      <c r="B505" s="17" t="s">
        <v>36</v>
      </c>
      <c r="C505" s="17" t="s">
        <v>37</v>
      </c>
      <c r="D505" s="17">
        <v>2018</v>
      </c>
      <c r="E505" s="17" t="s">
        <v>7</v>
      </c>
      <c r="F505" s="17" t="s">
        <v>9</v>
      </c>
      <c r="G505" s="17">
        <v>247</v>
      </c>
      <c r="H505" s="17">
        <v>915926</v>
      </c>
      <c r="I505" s="17">
        <v>26.97</v>
      </c>
      <c r="J505" s="17">
        <v>37.43</v>
      </c>
      <c r="K505" s="17">
        <v>32.85</v>
      </c>
      <c r="L505" s="17">
        <v>42.47</v>
      </c>
    </row>
    <row r="506" spans="1:12" x14ac:dyDescent="0.35">
      <c r="A506" s="17" t="s">
        <v>4</v>
      </c>
      <c r="B506" s="17" t="s">
        <v>36</v>
      </c>
      <c r="C506" s="17" t="s">
        <v>37</v>
      </c>
      <c r="D506" s="17">
        <v>2018</v>
      </c>
      <c r="E506" s="17" t="s">
        <v>10</v>
      </c>
      <c r="F506" s="17" t="s">
        <v>8</v>
      </c>
      <c r="G506" s="17">
        <v>1515</v>
      </c>
      <c r="H506" s="17">
        <v>895323</v>
      </c>
      <c r="I506" s="17">
        <v>169.21</v>
      </c>
      <c r="J506" s="17">
        <v>292.94</v>
      </c>
      <c r="K506" s="17">
        <v>278</v>
      </c>
      <c r="L506" s="17">
        <v>308.45999999999998</v>
      </c>
    </row>
    <row r="507" spans="1:12" x14ac:dyDescent="0.35">
      <c r="A507" s="17" t="s">
        <v>4</v>
      </c>
      <c r="B507" s="17" t="s">
        <v>36</v>
      </c>
      <c r="C507" s="17" t="s">
        <v>37</v>
      </c>
      <c r="D507" s="17">
        <v>2018</v>
      </c>
      <c r="E507" s="17" t="s">
        <v>10</v>
      </c>
      <c r="F507" s="17" t="s">
        <v>9</v>
      </c>
      <c r="G507" s="17">
        <v>429</v>
      </c>
      <c r="H507" s="17">
        <v>895323</v>
      </c>
      <c r="I507" s="17">
        <v>47.92</v>
      </c>
      <c r="J507" s="17">
        <v>89.86</v>
      </c>
      <c r="K507" s="17">
        <v>81.42</v>
      </c>
      <c r="L507" s="17">
        <v>98.92</v>
      </c>
    </row>
    <row r="508" spans="1:12" x14ac:dyDescent="0.35">
      <c r="A508" s="17" t="s">
        <v>4</v>
      </c>
      <c r="B508" s="17" t="s">
        <v>36</v>
      </c>
      <c r="C508" s="17" t="s">
        <v>37</v>
      </c>
      <c r="D508" s="17">
        <v>2018</v>
      </c>
      <c r="E508" s="17" t="s">
        <v>11</v>
      </c>
      <c r="F508" s="17" t="s">
        <v>8</v>
      </c>
      <c r="G508" s="17">
        <v>2683</v>
      </c>
      <c r="H508" s="17">
        <v>1811249</v>
      </c>
      <c r="I508" s="17">
        <v>148.13</v>
      </c>
      <c r="J508" s="17">
        <v>234.27</v>
      </c>
      <c r="K508" s="17">
        <v>225.22</v>
      </c>
      <c r="L508" s="17">
        <v>243.58</v>
      </c>
    </row>
    <row r="509" spans="1:12" x14ac:dyDescent="0.35">
      <c r="A509" s="17" t="s">
        <v>4</v>
      </c>
      <c r="B509" s="17" t="s">
        <v>36</v>
      </c>
      <c r="C509" s="17" t="s">
        <v>37</v>
      </c>
      <c r="D509" s="17">
        <v>2018</v>
      </c>
      <c r="E509" s="17" t="s">
        <v>11</v>
      </c>
      <c r="F509" s="17" t="s">
        <v>9</v>
      </c>
      <c r="G509" s="17">
        <v>676</v>
      </c>
      <c r="H509" s="17">
        <v>1811249</v>
      </c>
      <c r="I509" s="17">
        <v>37.32</v>
      </c>
      <c r="J509" s="17">
        <v>63.64</v>
      </c>
      <c r="K509" s="17">
        <v>58.81</v>
      </c>
      <c r="L509" s="17">
        <v>68.760000000000005</v>
      </c>
    </row>
    <row r="510" spans="1:12" x14ac:dyDescent="0.35">
      <c r="A510" s="17" t="s">
        <v>4</v>
      </c>
      <c r="B510" s="17" t="s">
        <v>38</v>
      </c>
      <c r="C510" s="17" t="s">
        <v>39</v>
      </c>
      <c r="D510" s="17">
        <v>2013</v>
      </c>
      <c r="E510" s="17" t="s">
        <v>7</v>
      </c>
      <c r="F510" s="17" t="s">
        <v>8</v>
      </c>
      <c r="G510" s="17">
        <v>1207</v>
      </c>
      <c r="H510" s="17">
        <v>745176</v>
      </c>
      <c r="I510" s="17">
        <v>161.97999999999999</v>
      </c>
      <c r="J510" s="17">
        <v>166.74</v>
      </c>
      <c r="K510" s="17">
        <v>157.41</v>
      </c>
      <c r="L510" s="17">
        <v>176.47</v>
      </c>
    </row>
    <row r="511" spans="1:12" x14ac:dyDescent="0.35">
      <c r="A511" s="17" t="s">
        <v>4</v>
      </c>
      <c r="B511" s="17" t="s">
        <v>38</v>
      </c>
      <c r="C511" s="17" t="s">
        <v>39</v>
      </c>
      <c r="D511" s="17">
        <v>2013</v>
      </c>
      <c r="E511" s="17" t="s">
        <v>7</v>
      </c>
      <c r="F511" s="17" t="s">
        <v>9</v>
      </c>
      <c r="G511" s="17">
        <v>300</v>
      </c>
      <c r="H511" s="17">
        <v>745176</v>
      </c>
      <c r="I511" s="17">
        <v>40.26</v>
      </c>
      <c r="J511" s="17">
        <v>40.03</v>
      </c>
      <c r="K511" s="17">
        <v>35.6</v>
      </c>
      <c r="L511" s="17">
        <v>44.86</v>
      </c>
    </row>
    <row r="512" spans="1:12" x14ac:dyDescent="0.35">
      <c r="A512" s="17" t="s">
        <v>4</v>
      </c>
      <c r="B512" s="17" t="s">
        <v>38</v>
      </c>
      <c r="C512" s="17" t="s">
        <v>39</v>
      </c>
      <c r="D512" s="17">
        <v>2013</v>
      </c>
      <c r="E512" s="17" t="s">
        <v>10</v>
      </c>
      <c r="F512" s="17" t="s">
        <v>8</v>
      </c>
      <c r="G512" s="17">
        <v>1489</v>
      </c>
      <c r="H512" s="17">
        <v>727048</v>
      </c>
      <c r="I512" s="17">
        <v>204.8</v>
      </c>
      <c r="J512" s="17">
        <v>250.2</v>
      </c>
      <c r="K512" s="17">
        <v>237.41</v>
      </c>
      <c r="L512" s="17">
        <v>263.49</v>
      </c>
    </row>
    <row r="513" spans="1:12" x14ac:dyDescent="0.35">
      <c r="A513" s="17" t="s">
        <v>4</v>
      </c>
      <c r="B513" s="17" t="s">
        <v>38</v>
      </c>
      <c r="C513" s="17" t="s">
        <v>39</v>
      </c>
      <c r="D513" s="17">
        <v>2013</v>
      </c>
      <c r="E513" s="17" t="s">
        <v>10</v>
      </c>
      <c r="F513" s="17" t="s">
        <v>9</v>
      </c>
      <c r="G513" s="17">
        <v>536</v>
      </c>
      <c r="H513" s="17">
        <v>727048</v>
      </c>
      <c r="I513" s="17">
        <v>73.72</v>
      </c>
      <c r="J513" s="17">
        <v>98.24</v>
      </c>
      <c r="K513" s="17">
        <v>89.88</v>
      </c>
      <c r="L513" s="17">
        <v>107.14</v>
      </c>
    </row>
    <row r="514" spans="1:12" x14ac:dyDescent="0.35">
      <c r="A514" s="17" t="s">
        <v>4</v>
      </c>
      <c r="B514" s="17" t="s">
        <v>38</v>
      </c>
      <c r="C514" s="17" t="s">
        <v>39</v>
      </c>
      <c r="D514" s="17">
        <v>2013</v>
      </c>
      <c r="E514" s="17" t="s">
        <v>11</v>
      </c>
      <c r="F514" s="17" t="s">
        <v>8</v>
      </c>
      <c r="G514" s="17">
        <v>2696</v>
      </c>
      <c r="H514" s="17">
        <v>1472224</v>
      </c>
      <c r="I514" s="17">
        <v>183.12</v>
      </c>
      <c r="J514" s="17">
        <v>208.47</v>
      </c>
      <c r="K514" s="17">
        <v>200.52</v>
      </c>
      <c r="L514" s="17">
        <v>216.64</v>
      </c>
    </row>
    <row r="515" spans="1:12" x14ac:dyDescent="0.35">
      <c r="A515" s="17" t="s">
        <v>4</v>
      </c>
      <c r="B515" s="17" t="s">
        <v>38</v>
      </c>
      <c r="C515" s="17" t="s">
        <v>39</v>
      </c>
      <c r="D515" s="17">
        <v>2013</v>
      </c>
      <c r="E515" s="17" t="s">
        <v>11</v>
      </c>
      <c r="F515" s="17" t="s">
        <v>9</v>
      </c>
      <c r="G515" s="17">
        <v>836</v>
      </c>
      <c r="H515" s="17">
        <v>1472224</v>
      </c>
      <c r="I515" s="17">
        <v>56.78</v>
      </c>
      <c r="J515" s="17">
        <v>69.13</v>
      </c>
      <c r="K515" s="17">
        <v>64.38</v>
      </c>
      <c r="L515" s="17">
        <v>74.14</v>
      </c>
    </row>
    <row r="516" spans="1:12" x14ac:dyDescent="0.35">
      <c r="A516" s="17" t="s">
        <v>4</v>
      </c>
      <c r="B516" s="17" t="s">
        <v>38</v>
      </c>
      <c r="C516" s="17" t="s">
        <v>39</v>
      </c>
      <c r="D516" s="17">
        <v>2014</v>
      </c>
      <c r="E516" s="17" t="s">
        <v>7</v>
      </c>
      <c r="F516" s="17" t="s">
        <v>8</v>
      </c>
      <c r="G516" s="17">
        <v>1365</v>
      </c>
      <c r="H516" s="17">
        <v>748875</v>
      </c>
      <c r="I516" s="17">
        <v>182.27</v>
      </c>
      <c r="J516" s="17">
        <v>186.13</v>
      </c>
      <c r="K516" s="17">
        <v>176.33</v>
      </c>
      <c r="L516" s="17">
        <v>196.33</v>
      </c>
    </row>
    <row r="517" spans="1:12" x14ac:dyDescent="0.35">
      <c r="A517" s="17" t="s">
        <v>4</v>
      </c>
      <c r="B517" s="17" t="s">
        <v>38</v>
      </c>
      <c r="C517" s="17" t="s">
        <v>39</v>
      </c>
      <c r="D517" s="17">
        <v>2014</v>
      </c>
      <c r="E517" s="17" t="s">
        <v>7</v>
      </c>
      <c r="F517" s="17" t="s">
        <v>9</v>
      </c>
      <c r="G517" s="17">
        <v>287</v>
      </c>
      <c r="H517" s="17">
        <v>748875</v>
      </c>
      <c r="I517" s="17">
        <v>38.32</v>
      </c>
      <c r="J517" s="17">
        <v>37.520000000000003</v>
      </c>
      <c r="K517" s="17">
        <v>33.28</v>
      </c>
      <c r="L517" s="17">
        <v>42.15</v>
      </c>
    </row>
    <row r="518" spans="1:12" x14ac:dyDescent="0.35">
      <c r="A518" s="17" t="s">
        <v>4</v>
      </c>
      <c r="B518" s="17" t="s">
        <v>38</v>
      </c>
      <c r="C518" s="17" t="s">
        <v>39</v>
      </c>
      <c r="D518" s="17">
        <v>2014</v>
      </c>
      <c r="E518" s="17" t="s">
        <v>10</v>
      </c>
      <c r="F518" s="17" t="s">
        <v>8</v>
      </c>
      <c r="G518" s="17">
        <v>1748</v>
      </c>
      <c r="H518" s="17">
        <v>731469</v>
      </c>
      <c r="I518" s="17">
        <v>238.97</v>
      </c>
      <c r="J518" s="17">
        <v>287.88</v>
      </c>
      <c r="K518" s="17">
        <v>274.33</v>
      </c>
      <c r="L518" s="17">
        <v>301.91000000000003</v>
      </c>
    </row>
    <row r="519" spans="1:12" x14ac:dyDescent="0.35">
      <c r="A519" s="17" t="s">
        <v>4</v>
      </c>
      <c r="B519" s="17" t="s">
        <v>38</v>
      </c>
      <c r="C519" s="17" t="s">
        <v>39</v>
      </c>
      <c r="D519" s="17">
        <v>2014</v>
      </c>
      <c r="E519" s="17" t="s">
        <v>10</v>
      </c>
      <c r="F519" s="17" t="s">
        <v>9</v>
      </c>
      <c r="G519" s="17">
        <v>550</v>
      </c>
      <c r="H519" s="17">
        <v>731469</v>
      </c>
      <c r="I519" s="17">
        <v>75.19</v>
      </c>
      <c r="J519" s="17">
        <v>97.24</v>
      </c>
      <c r="K519" s="17">
        <v>89.11</v>
      </c>
      <c r="L519" s="17">
        <v>105.89</v>
      </c>
    </row>
    <row r="520" spans="1:12" x14ac:dyDescent="0.35">
      <c r="A520" s="17" t="s">
        <v>4</v>
      </c>
      <c r="B520" s="17" t="s">
        <v>38</v>
      </c>
      <c r="C520" s="17" t="s">
        <v>39</v>
      </c>
      <c r="D520" s="17">
        <v>2014</v>
      </c>
      <c r="E520" s="17" t="s">
        <v>11</v>
      </c>
      <c r="F520" s="17" t="s">
        <v>8</v>
      </c>
      <c r="G520" s="17">
        <v>3113</v>
      </c>
      <c r="H520" s="17">
        <v>1480344</v>
      </c>
      <c r="I520" s="17">
        <v>210.29</v>
      </c>
      <c r="J520" s="17">
        <v>237.01</v>
      </c>
      <c r="K520" s="17">
        <v>228.62</v>
      </c>
      <c r="L520" s="17">
        <v>245.62</v>
      </c>
    </row>
    <row r="521" spans="1:12" x14ac:dyDescent="0.35">
      <c r="A521" s="17" t="s">
        <v>4</v>
      </c>
      <c r="B521" s="17" t="s">
        <v>38</v>
      </c>
      <c r="C521" s="17" t="s">
        <v>39</v>
      </c>
      <c r="D521" s="17">
        <v>2014</v>
      </c>
      <c r="E521" s="17" t="s">
        <v>11</v>
      </c>
      <c r="F521" s="17" t="s">
        <v>9</v>
      </c>
      <c r="G521" s="17">
        <v>837</v>
      </c>
      <c r="H521" s="17">
        <v>1480344</v>
      </c>
      <c r="I521" s="17">
        <v>56.54</v>
      </c>
      <c r="J521" s="17">
        <v>67.38</v>
      </c>
      <c r="K521" s="17">
        <v>62.77</v>
      </c>
      <c r="L521" s="17">
        <v>72.23</v>
      </c>
    </row>
    <row r="522" spans="1:12" x14ac:dyDescent="0.35">
      <c r="A522" s="17" t="s">
        <v>4</v>
      </c>
      <c r="B522" s="17" t="s">
        <v>38</v>
      </c>
      <c r="C522" s="17" t="s">
        <v>39</v>
      </c>
      <c r="D522" s="17">
        <v>2015</v>
      </c>
      <c r="E522" s="17" t="s">
        <v>7</v>
      </c>
      <c r="F522" s="17" t="s">
        <v>8</v>
      </c>
      <c r="G522" s="17">
        <v>1395</v>
      </c>
      <c r="H522" s="17">
        <v>752707</v>
      </c>
      <c r="I522" s="17">
        <v>185.33</v>
      </c>
      <c r="J522" s="17">
        <v>189.14</v>
      </c>
      <c r="K522" s="17">
        <v>179.29</v>
      </c>
      <c r="L522" s="17">
        <v>199.37</v>
      </c>
    </row>
    <row r="523" spans="1:12" x14ac:dyDescent="0.35">
      <c r="A523" s="17" t="s">
        <v>4</v>
      </c>
      <c r="B523" s="17" t="s">
        <v>38</v>
      </c>
      <c r="C523" s="17" t="s">
        <v>39</v>
      </c>
      <c r="D523" s="17">
        <v>2015</v>
      </c>
      <c r="E523" s="17" t="s">
        <v>7</v>
      </c>
      <c r="F523" s="17" t="s">
        <v>9</v>
      </c>
      <c r="G523" s="17">
        <v>314</v>
      </c>
      <c r="H523" s="17">
        <v>752707</v>
      </c>
      <c r="I523" s="17">
        <v>41.72</v>
      </c>
      <c r="J523" s="17">
        <v>41.3</v>
      </c>
      <c r="K523" s="17">
        <v>36.83</v>
      </c>
      <c r="L523" s="17">
        <v>46.16</v>
      </c>
    </row>
    <row r="524" spans="1:12" x14ac:dyDescent="0.35">
      <c r="A524" s="17" t="s">
        <v>4</v>
      </c>
      <c r="B524" s="17" t="s">
        <v>38</v>
      </c>
      <c r="C524" s="17" t="s">
        <v>39</v>
      </c>
      <c r="D524" s="17">
        <v>2015</v>
      </c>
      <c r="E524" s="17" t="s">
        <v>10</v>
      </c>
      <c r="F524" s="17" t="s">
        <v>8</v>
      </c>
      <c r="G524" s="17">
        <v>1769</v>
      </c>
      <c r="H524" s="17">
        <v>737439</v>
      </c>
      <c r="I524" s="17">
        <v>239.88</v>
      </c>
      <c r="J524" s="17">
        <v>287.87</v>
      </c>
      <c r="K524" s="17">
        <v>274.42</v>
      </c>
      <c r="L524" s="17">
        <v>301.8</v>
      </c>
    </row>
    <row r="525" spans="1:12" x14ac:dyDescent="0.35">
      <c r="A525" s="17" t="s">
        <v>4</v>
      </c>
      <c r="B525" s="17" t="s">
        <v>38</v>
      </c>
      <c r="C525" s="17" t="s">
        <v>39</v>
      </c>
      <c r="D525" s="17">
        <v>2015</v>
      </c>
      <c r="E525" s="17" t="s">
        <v>10</v>
      </c>
      <c r="F525" s="17" t="s">
        <v>9</v>
      </c>
      <c r="G525" s="17">
        <v>612</v>
      </c>
      <c r="H525" s="17">
        <v>737439</v>
      </c>
      <c r="I525" s="17">
        <v>82.99</v>
      </c>
      <c r="J525" s="17">
        <v>104.99</v>
      </c>
      <c r="K525" s="17">
        <v>96.69</v>
      </c>
      <c r="L525" s="17">
        <v>113.8</v>
      </c>
    </row>
    <row r="526" spans="1:12" x14ac:dyDescent="0.35">
      <c r="A526" s="17" t="s">
        <v>4</v>
      </c>
      <c r="B526" s="17" t="s">
        <v>38</v>
      </c>
      <c r="C526" s="17" t="s">
        <v>39</v>
      </c>
      <c r="D526" s="17">
        <v>2015</v>
      </c>
      <c r="E526" s="17" t="s">
        <v>11</v>
      </c>
      <c r="F526" s="17" t="s">
        <v>8</v>
      </c>
      <c r="G526" s="17">
        <v>3164</v>
      </c>
      <c r="H526" s="17">
        <v>1490146</v>
      </c>
      <c r="I526" s="17">
        <v>212.33</v>
      </c>
      <c r="J526" s="17">
        <v>238.5</v>
      </c>
      <c r="K526" s="17">
        <v>230.14</v>
      </c>
      <c r="L526" s="17">
        <v>247.09</v>
      </c>
    </row>
    <row r="527" spans="1:12" x14ac:dyDescent="0.35">
      <c r="A527" s="17" t="s">
        <v>4</v>
      </c>
      <c r="B527" s="17" t="s">
        <v>38</v>
      </c>
      <c r="C527" s="17" t="s">
        <v>39</v>
      </c>
      <c r="D527" s="17">
        <v>2015</v>
      </c>
      <c r="E527" s="17" t="s">
        <v>11</v>
      </c>
      <c r="F527" s="17" t="s">
        <v>9</v>
      </c>
      <c r="G527" s="17">
        <v>926</v>
      </c>
      <c r="H527" s="17">
        <v>1490146</v>
      </c>
      <c r="I527" s="17">
        <v>62.14</v>
      </c>
      <c r="J527" s="17">
        <v>73.150000000000006</v>
      </c>
      <c r="K527" s="17">
        <v>68.41</v>
      </c>
      <c r="L527" s="17">
        <v>78.12</v>
      </c>
    </row>
    <row r="528" spans="1:12" x14ac:dyDescent="0.35">
      <c r="A528" s="17" t="s">
        <v>4</v>
      </c>
      <c r="B528" s="17" t="s">
        <v>38</v>
      </c>
      <c r="C528" s="17" t="s">
        <v>39</v>
      </c>
      <c r="D528" s="17">
        <v>2016</v>
      </c>
      <c r="E528" s="17" t="s">
        <v>7</v>
      </c>
      <c r="F528" s="17" t="s">
        <v>8</v>
      </c>
      <c r="G528" s="17">
        <v>1511</v>
      </c>
      <c r="H528" s="17">
        <v>757268</v>
      </c>
      <c r="I528" s="17">
        <v>199.53</v>
      </c>
      <c r="J528" s="17">
        <v>203.48</v>
      </c>
      <c r="K528" s="17">
        <v>193.3</v>
      </c>
      <c r="L528" s="17">
        <v>214.06</v>
      </c>
    </row>
    <row r="529" spans="1:12" x14ac:dyDescent="0.35">
      <c r="A529" s="17" t="s">
        <v>4</v>
      </c>
      <c r="B529" s="17" t="s">
        <v>38</v>
      </c>
      <c r="C529" s="17" t="s">
        <v>39</v>
      </c>
      <c r="D529" s="17">
        <v>2016</v>
      </c>
      <c r="E529" s="17" t="s">
        <v>7</v>
      </c>
      <c r="F529" s="17" t="s">
        <v>9</v>
      </c>
      <c r="G529" s="17">
        <v>313</v>
      </c>
      <c r="H529" s="17">
        <v>757268</v>
      </c>
      <c r="I529" s="17">
        <v>41.33</v>
      </c>
      <c r="J529" s="17">
        <v>40.14</v>
      </c>
      <c r="K529" s="17">
        <v>35.79</v>
      </c>
      <c r="L529" s="17">
        <v>44.87</v>
      </c>
    </row>
    <row r="530" spans="1:12" x14ac:dyDescent="0.35">
      <c r="A530" s="17" t="s">
        <v>4</v>
      </c>
      <c r="B530" s="17" t="s">
        <v>38</v>
      </c>
      <c r="C530" s="17" t="s">
        <v>39</v>
      </c>
      <c r="D530" s="17">
        <v>2016</v>
      </c>
      <c r="E530" s="17" t="s">
        <v>10</v>
      </c>
      <c r="F530" s="17" t="s">
        <v>8</v>
      </c>
      <c r="G530" s="17">
        <v>2052</v>
      </c>
      <c r="H530" s="17">
        <v>743357</v>
      </c>
      <c r="I530" s="17">
        <v>276.05</v>
      </c>
      <c r="J530" s="17">
        <v>327.41000000000003</v>
      </c>
      <c r="K530" s="17">
        <v>313.23</v>
      </c>
      <c r="L530" s="17">
        <v>342.07</v>
      </c>
    </row>
    <row r="531" spans="1:12" x14ac:dyDescent="0.35">
      <c r="A531" s="17" t="s">
        <v>4</v>
      </c>
      <c r="B531" s="17" t="s">
        <v>38</v>
      </c>
      <c r="C531" s="17" t="s">
        <v>39</v>
      </c>
      <c r="D531" s="17">
        <v>2016</v>
      </c>
      <c r="E531" s="17" t="s">
        <v>10</v>
      </c>
      <c r="F531" s="17" t="s">
        <v>9</v>
      </c>
      <c r="G531" s="17">
        <v>632</v>
      </c>
      <c r="H531" s="17">
        <v>743357</v>
      </c>
      <c r="I531" s="17">
        <v>85.02</v>
      </c>
      <c r="J531" s="17">
        <v>107.57</v>
      </c>
      <c r="K531" s="17">
        <v>99.2</v>
      </c>
      <c r="L531" s="17">
        <v>116.45</v>
      </c>
    </row>
    <row r="532" spans="1:12" x14ac:dyDescent="0.35">
      <c r="A532" s="17" t="s">
        <v>4</v>
      </c>
      <c r="B532" s="17" t="s">
        <v>38</v>
      </c>
      <c r="C532" s="17" t="s">
        <v>39</v>
      </c>
      <c r="D532" s="17">
        <v>2016</v>
      </c>
      <c r="E532" s="17" t="s">
        <v>11</v>
      </c>
      <c r="F532" s="17" t="s">
        <v>8</v>
      </c>
      <c r="G532" s="17">
        <v>3563</v>
      </c>
      <c r="H532" s="17">
        <v>1500625</v>
      </c>
      <c r="I532" s="17">
        <v>237.43</v>
      </c>
      <c r="J532" s="17">
        <v>265.45</v>
      </c>
      <c r="K532" s="17">
        <v>256.69</v>
      </c>
      <c r="L532" s="17">
        <v>274.43</v>
      </c>
    </row>
    <row r="533" spans="1:12" x14ac:dyDescent="0.35">
      <c r="A533" s="17" t="s">
        <v>4</v>
      </c>
      <c r="B533" s="17" t="s">
        <v>38</v>
      </c>
      <c r="C533" s="17" t="s">
        <v>39</v>
      </c>
      <c r="D533" s="17">
        <v>2016</v>
      </c>
      <c r="E533" s="17" t="s">
        <v>11</v>
      </c>
      <c r="F533" s="17" t="s">
        <v>9</v>
      </c>
      <c r="G533" s="17">
        <v>945</v>
      </c>
      <c r="H533" s="17">
        <v>1500625</v>
      </c>
      <c r="I533" s="17">
        <v>62.97</v>
      </c>
      <c r="J533" s="17">
        <v>73.86</v>
      </c>
      <c r="K533" s="17">
        <v>69.11</v>
      </c>
      <c r="L533" s="17">
        <v>78.83</v>
      </c>
    </row>
    <row r="534" spans="1:12" x14ac:dyDescent="0.35">
      <c r="A534" s="17" t="s">
        <v>4</v>
      </c>
      <c r="B534" s="17" t="s">
        <v>38</v>
      </c>
      <c r="C534" s="17" t="s">
        <v>39</v>
      </c>
      <c r="D534" s="17">
        <v>2017</v>
      </c>
      <c r="E534" s="17" t="s">
        <v>7</v>
      </c>
      <c r="F534" s="17" t="s">
        <v>8</v>
      </c>
      <c r="G534" s="17">
        <v>1627</v>
      </c>
      <c r="H534" s="17">
        <v>761381</v>
      </c>
      <c r="I534" s="17">
        <v>213.69</v>
      </c>
      <c r="J534" s="17">
        <v>215.65</v>
      </c>
      <c r="K534" s="17">
        <v>205.24</v>
      </c>
      <c r="L534" s="17">
        <v>226.44</v>
      </c>
    </row>
    <row r="535" spans="1:12" x14ac:dyDescent="0.35">
      <c r="A535" s="17" t="s">
        <v>4</v>
      </c>
      <c r="B535" s="17" t="s">
        <v>38</v>
      </c>
      <c r="C535" s="17" t="s">
        <v>39</v>
      </c>
      <c r="D535" s="17">
        <v>2017</v>
      </c>
      <c r="E535" s="17" t="s">
        <v>7</v>
      </c>
      <c r="F535" s="17" t="s">
        <v>9</v>
      </c>
      <c r="G535" s="17">
        <v>300</v>
      </c>
      <c r="H535" s="17">
        <v>761381</v>
      </c>
      <c r="I535" s="17">
        <v>39.4</v>
      </c>
      <c r="J535" s="17">
        <v>37.909999999999997</v>
      </c>
      <c r="K535" s="17">
        <v>33.72</v>
      </c>
      <c r="L535" s="17">
        <v>42.48</v>
      </c>
    </row>
    <row r="536" spans="1:12" x14ac:dyDescent="0.35">
      <c r="A536" s="17" t="s">
        <v>4</v>
      </c>
      <c r="B536" s="17" t="s">
        <v>38</v>
      </c>
      <c r="C536" s="17" t="s">
        <v>39</v>
      </c>
      <c r="D536" s="17">
        <v>2017</v>
      </c>
      <c r="E536" s="17" t="s">
        <v>10</v>
      </c>
      <c r="F536" s="17" t="s">
        <v>8</v>
      </c>
      <c r="G536" s="17">
        <v>2156</v>
      </c>
      <c r="H536" s="17">
        <v>748368</v>
      </c>
      <c r="I536" s="17">
        <v>288.08999999999997</v>
      </c>
      <c r="J536" s="17">
        <v>341.01</v>
      </c>
      <c r="K536" s="17">
        <v>326.56</v>
      </c>
      <c r="L536" s="17">
        <v>355.92</v>
      </c>
    </row>
    <row r="537" spans="1:12" x14ac:dyDescent="0.35">
      <c r="A537" s="17" t="s">
        <v>4</v>
      </c>
      <c r="B537" s="17" t="s">
        <v>38</v>
      </c>
      <c r="C537" s="17" t="s">
        <v>39</v>
      </c>
      <c r="D537" s="17">
        <v>2017</v>
      </c>
      <c r="E537" s="17" t="s">
        <v>10</v>
      </c>
      <c r="F537" s="17" t="s">
        <v>9</v>
      </c>
      <c r="G537" s="17">
        <v>673</v>
      </c>
      <c r="H537" s="17">
        <v>748368</v>
      </c>
      <c r="I537" s="17">
        <v>89.93</v>
      </c>
      <c r="J537" s="17">
        <v>113.24</v>
      </c>
      <c r="K537" s="17">
        <v>104.69</v>
      </c>
      <c r="L537" s="17">
        <v>122.3</v>
      </c>
    </row>
    <row r="538" spans="1:12" x14ac:dyDescent="0.35">
      <c r="A538" s="17" t="s">
        <v>4</v>
      </c>
      <c r="B538" s="17" t="s">
        <v>38</v>
      </c>
      <c r="C538" s="17" t="s">
        <v>39</v>
      </c>
      <c r="D538" s="17">
        <v>2017</v>
      </c>
      <c r="E538" s="17" t="s">
        <v>11</v>
      </c>
      <c r="F538" s="17" t="s">
        <v>8</v>
      </c>
      <c r="G538" s="17">
        <v>3783</v>
      </c>
      <c r="H538" s="17">
        <v>1509749</v>
      </c>
      <c r="I538" s="17">
        <v>250.57</v>
      </c>
      <c r="J538" s="17">
        <v>278.33</v>
      </c>
      <c r="K538" s="17">
        <v>269.39999999999998</v>
      </c>
      <c r="L538" s="17">
        <v>287.47000000000003</v>
      </c>
    </row>
    <row r="539" spans="1:12" x14ac:dyDescent="0.35">
      <c r="A539" s="17" t="s">
        <v>4</v>
      </c>
      <c r="B539" s="17" t="s">
        <v>38</v>
      </c>
      <c r="C539" s="17" t="s">
        <v>39</v>
      </c>
      <c r="D539" s="17">
        <v>2017</v>
      </c>
      <c r="E539" s="17" t="s">
        <v>11</v>
      </c>
      <c r="F539" s="17" t="s">
        <v>9</v>
      </c>
      <c r="G539" s="17">
        <v>973</v>
      </c>
      <c r="H539" s="17">
        <v>1509749</v>
      </c>
      <c r="I539" s="17">
        <v>64.45</v>
      </c>
      <c r="J539" s="17">
        <v>75.58</v>
      </c>
      <c r="K539" s="17">
        <v>70.790000000000006</v>
      </c>
      <c r="L539" s="17">
        <v>80.599999999999994</v>
      </c>
    </row>
    <row r="540" spans="1:12" x14ac:dyDescent="0.35">
      <c r="A540" s="17" t="s">
        <v>4</v>
      </c>
      <c r="B540" s="17" t="s">
        <v>38</v>
      </c>
      <c r="C540" s="17" t="s">
        <v>39</v>
      </c>
      <c r="D540" s="17">
        <v>2018</v>
      </c>
      <c r="E540" s="17" t="s">
        <v>7</v>
      </c>
      <c r="F540" s="17" t="s">
        <v>8</v>
      </c>
      <c r="G540" s="17">
        <v>1669</v>
      </c>
      <c r="H540" s="17">
        <v>766496</v>
      </c>
      <c r="I540" s="17">
        <v>217.74</v>
      </c>
      <c r="J540" s="17">
        <v>217.56</v>
      </c>
      <c r="K540" s="17">
        <v>207.2</v>
      </c>
      <c r="L540" s="17">
        <v>228.31</v>
      </c>
    </row>
    <row r="541" spans="1:12" x14ac:dyDescent="0.35">
      <c r="A541" s="17" t="s">
        <v>4</v>
      </c>
      <c r="B541" s="17" t="s">
        <v>38</v>
      </c>
      <c r="C541" s="17" t="s">
        <v>39</v>
      </c>
      <c r="D541" s="17">
        <v>2018</v>
      </c>
      <c r="E541" s="17" t="s">
        <v>7</v>
      </c>
      <c r="F541" s="17" t="s">
        <v>9</v>
      </c>
      <c r="G541" s="17">
        <v>305</v>
      </c>
      <c r="H541" s="17">
        <v>766496</v>
      </c>
      <c r="I541" s="17">
        <v>39.79</v>
      </c>
      <c r="J541" s="17">
        <v>38.18</v>
      </c>
      <c r="K541" s="17">
        <v>33.99</v>
      </c>
      <c r="L541" s="17">
        <v>42.74</v>
      </c>
    </row>
    <row r="542" spans="1:12" x14ac:dyDescent="0.35">
      <c r="A542" s="17" t="s">
        <v>4</v>
      </c>
      <c r="B542" s="17" t="s">
        <v>38</v>
      </c>
      <c r="C542" s="17" t="s">
        <v>39</v>
      </c>
      <c r="D542" s="17">
        <v>2018</v>
      </c>
      <c r="E542" s="17" t="s">
        <v>10</v>
      </c>
      <c r="F542" s="17" t="s">
        <v>8</v>
      </c>
      <c r="G542" s="17">
        <v>2317</v>
      </c>
      <c r="H542" s="17">
        <v>753261</v>
      </c>
      <c r="I542" s="17">
        <v>307.60000000000002</v>
      </c>
      <c r="J542" s="17">
        <v>360.91</v>
      </c>
      <c r="K542" s="17">
        <v>346.16</v>
      </c>
      <c r="L542" s="17">
        <v>376.12</v>
      </c>
    </row>
    <row r="543" spans="1:12" x14ac:dyDescent="0.35">
      <c r="A543" s="17" t="s">
        <v>4</v>
      </c>
      <c r="B543" s="17" t="s">
        <v>38</v>
      </c>
      <c r="C543" s="17" t="s">
        <v>39</v>
      </c>
      <c r="D543" s="17">
        <v>2018</v>
      </c>
      <c r="E543" s="17" t="s">
        <v>10</v>
      </c>
      <c r="F543" s="17" t="s">
        <v>9</v>
      </c>
      <c r="G543" s="17">
        <v>707</v>
      </c>
      <c r="H543" s="17">
        <v>753261</v>
      </c>
      <c r="I543" s="17">
        <v>93.86</v>
      </c>
      <c r="J543" s="17">
        <v>117.32</v>
      </c>
      <c r="K543" s="17">
        <v>108.66</v>
      </c>
      <c r="L543" s="17">
        <v>126.47</v>
      </c>
    </row>
    <row r="544" spans="1:12" x14ac:dyDescent="0.35">
      <c r="A544" s="17" t="s">
        <v>4</v>
      </c>
      <c r="B544" s="17" t="s">
        <v>38</v>
      </c>
      <c r="C544" s="17" t="s">
        <v>39</v>
      </c>
      <c r="D544" s="17">
        <v>2018</v>
      </c>
      <c r="E544" s="17" t="s">
        <v>11</v>
      </c>
      <c r="F544" s="17" t="s">
        <v>8</v>
      </c>
      <c r="G544" s="17">
        <v>3986</v>
      </c>
      <c r="H544" s="17">
        <v>1519757</v>
      </c>
      <c r="I544" s="17">
        <v>262.27999999999997</v>
      </c>
      <c r="J544" s="17">
        <v>289.24</v>
      </c>
      <c r="K544" s="17">
        <v>280.19</v>
      </c>
      <c r="L544" s="17">
        <v>298.5</v>
      </c>
    </row>
    <row r="545" spans="1:12" x14ac:dyDescent="0.35">
      <c r="A545" s="17" t="s">
        <v>4</v>
      </c>
      <c r="B545" s="17" t="s">
        <v>38</v>
      </c>
      <c r="C545" s="17" t="s">
        <v>39</v>
      </c>
      <c r="D545" s="17">
        <v>2018</v>
      </c>
      <c r="E545" s="17" t="s">
        <v>11</v>
      </c>
      <c r="F545" s="17" t="s">
        <v>9</v>
      </c>
      <c r="G545" s="17">
        <v>1012</v>
      </c>
      <c r="H545" s="17">
        <v>1519757</v>
      </c>
      <c r="I545" s="17">
        <v>66.59</v>
      </c>
      <c r="J545" s="17">
        <v>77.75</v>
      </c>
      <c r="K545" s="17">
        <v>72.91</v>
      </c>
      <c r="L545" s="17">
        <v>82.81</v>
      </c>
    </row>
    <row r="546" spans="1:12" x14ac:dyDescent="0.35">
      <c r="A546" s="17" t="s">
        <v>4</v>
      </c>
      <c r="B546" s="17" t="s">
        <v>40</v>
      </c>
      <c r="C546" s="17" t="s">
        <v>41</v>
      </c>
      <c r="D546" s="17">
        <v>2013</v>
      </c>
      <c r="E546" s="17" t="s">
        <v>7</v>
      </c>
      <c r="F546" s="17" t="s">
        <v>8</v>
      </c>
      <c r="G546" s="17">
        <v>3783</v>
      </c>
      <c r="H546" s="17">
        <v>1504246</v>
      </c>
      <c r="I546" s="17">
        <v>251.49</v>
      </c>
      <c r="J546" s="17">
        <v>232.64</v>
      </c>
      <c r="K546" s="17">
        <v>225.16</v>
      </c>
      <c r="L546" s="17">
        <v>240.3</v>
      </c>
    </row>
    <row r="547" spans="1:12" x14ac:dyDescent="0.35">
      <c r="A547" s="17" t="s">
        <v>4</v>
      </c>
      <c r="B547" s="17" t="s">
        <v>40</v>
      </c>
      <c r="C547" s="17" t="s">
        <v>41</v>
      </c>
      <c r="D547" s="17">
        <v>2013</v>
      </c>
      <c r="E547" s="17" t="s">
        <v>7</v>
      </c>
      <c r="F547" s="17" t="s">
        <v>9</v>
      </c>
      <c r="G547" s="17">
        <v>1003</v>
      </c>
      <c r="H547" s="17">
        <v>1504246</v>
      </c>
      <c r="I547" s="17">
        <v>66.680000000000007</v>
      </c>
      <c r="J547" s="17">
        <v>55.54</v>
      </c>
      <c r="K547" s="17">
        <v>52.06</v>
      </c>
      <c r="L547" s="17">
        <v>59.17</v>
      </c>
    </row>
    <row r="548" spans="1:12" x14ac:dyDescent="0.35">
      <c r="A548" s="17" t="s">
        <v>4</v>
      </c>
      <c r="B548" s="17" t="s">
        <v>40</v>
      </c>
      <c r="C548" s="17" t="s">
        <v>41</v>
      </c>
      <c r="D548" s="17">
        <v>2013</v>
      </c>
      <c r="E548" s="17" t="s">
        <v>10</v>
      </c>
      <c r="F548" s="17" t="s">
        <v>8</v>
      </c>
      <c r="G548" s="17">
        <v>4614</v>
      </c>
      <c r="H548" s="17">
        <v>1439450</v>
      </c>
      <c r="I548" s="17">
        <v>320.54000000000002</v>
      </c>
      <c r="J548" s="17">
        <v>351.66</v>
      </c>
      <c r="K548" s="17">
        <v>341.51</v>
      </c>
      <c r="L548" s="17">
        <v>362.03</v>
      </c>
    </row>
    <row r="549" spans="1:12" x14ac:dyDescent="0.35">
      <c r="A549" s="17" t="s">
        <v>4</v>
      </c>
      <c r="B549" s="17" t="s">
        <v>40</v>
      </c>
      <c r="C549" s="17" t="s">
        <v>41</v>
      </c>
      <c r="D549" s="17">
        <v>2013</v>
      </c>
      <c r="E549" s="17" t="s">
        <v>10</v>
      </c>
      <c r="F549" s="17" t="s">
        <v>9</v>
      </c>
      <c r="G549" s="17">
        <v>1704</v>
      </c>
      <c r="H549" s="17">
        <v>1439450</v>
      </c>
      <c r="I549" s="17">
        <v>118.38</v>
      </c>
      <c r="J549" s="17">
        <v>133.94999999999999</v>
      </c>
      <c r="K549" s="17">
        <v>127.6</v>
      </c>
      <c r="L549" s="17">
        <v>140.52000000000001</v>
      </c>
    </row>
    <row r="550" spans="1:12" x14ac:dyDescent="0.35">
      <c r="A550" s="17" t="s">
        <v>4</v>
      </c>
      <c r="B550" s="17" t="s">
        <v>40</v>
      </c>
      <c r="C550" s="17" t="s">
        <v>41</v>
      </c>
      <c r="D550" s="17">
        <v>2013</v>
      </c>
      <c r="E550" s="17" t="s">
        <v>11</v>
      </c>
      <c r="F550" s="17" t="s">
        <v>8</v>
      </c>
      <c r="G550" s="17">
        <v>8397</v>
      </c>
      <c r="H550" s="17">
        <v>2943696</v>
      </c>
      <c r="I550" s="17">
        <v>285.25</v>
      </c>
      <c r="J550" s="17">
        <v>292.14999999999998</v>
      </c>
      <c r="K550" s="17">
        <v>285.83</v>
      </c>
      <c r="L550" s="17">
        <v>298.57</v>
      </c>
    </row>
    <row r="551" spans="1:12" x14ac:dyDescent="0.35">
      <c r="A551" s="17" t="s">
        <v>4</v>
      </c>
      <c r="B551" s="17" t="s">
        <v>40</v>
      </c>
      <c r="C551" s="17" t="s">
        <v>41</v>
      </c>
      <c r="D551" s="17">
        <v>2013</v>
      </c>
      <c r="E551" s="17" t="s">
        <v>11</v>
      </c>
      <c r="F551" s="17" t="s">
        <v>9</v>
      </c>
      <c r="G551" s="17">
        <v>2707</v>
      </c>
      <c r="H551" s="17">
        <v>2943696</v>
      </c>
      <c r="I551" s="17">
        <v>91.96</v>
      </c>
      <c r="J551" s="17">
        <v>94.74</v>
      </c>
      <c r="K551" s="17">
        <v>91.11</v>
      </c>
      <c r="L551" s="17">
        <v>98.47</v>
      </c>
    </row>
    <row r="552" spans="1:12" x14ac:dyDescent="0.35">
      <c r="A552" s="17" t="s">
        <v>4</v>
      </c>
      <c r="B552" s="17" t="s">
        <v>40</v>
      </c>
      <c r="C552" s="17" t="s">
        <v>41</v>
      </c>
      <c r="D552" s="17">
        <v>2014</v>
      </c>
      <c r="E552" s="17" t="s">
        <v>7</v>
      </c>
      <c r="F552" s="17" t="s">
        <v>8</v>
      </c>
      <c r="G552" s="17">
        <v>4091</v>
      </c>
      <c r="H552" s="17">
        <v>1517165</v>
      </c>
      <c r="I552" s="17">
        <v>269.64999999999998</v>
      </c>
      <c r="J552" s="17">
        <v>248.22</v>
      </c>
      <c r="K552" s="17">
        <v>240.55</v>
      </c>
      <c r="L552" s="17">
        <v>256.07</v>
      </c>
    </row>
    <row r="553" spans="1:12" x14ac:dyDescent="0.35">
      <c r="A553" s="17" t="s">
        <v>4</v>
      </c>
      <c r="B553" s="17" t="s">
        <v>40</v>
      </c>
      <c r="C553" s="17" t="s">
        <v>41</v>
      </c>
      <c r="D553" s="17">
        <v>2014</v>
      </c>
      <c r="E553" s="17" t="s">
        <v>7</v>
      </c>
      <c r="F553" s="17" t="s">
        <v>9</v>
      </c>
      <c r="G553" s="17">
        <v>1180</v>
      </c>
      <c r="H553" s="17">
        <v>1517165</v>
      </c>
      <c r="I553" s="17">
        <v>77.78</v>
      </c>
      <c r="J553" s="17">
        <v>63.87</v>
      </c>
      <c r="K553" s="17">
        <v>60.19</v>
      </c>
      <c r="L553" s="17">
        <v>67.709999999999994</v>
      </c>
    </row>
    <row r="554" spans="1:12" x14ac:dyDescent="0.35">
      <c r="A554" s="17" t="s">
        <v>4</v>
      </c>
      <c r="B554" s="17" t="s">
        <v>40</v>
      </c>
      <c r="C554" s="17" t="s">
        <v>41</v>
      </c>
      <c r="D554" s="17">
        <v>2014</v>
      </c>
      <c r="E554" s="17" t="s">
        <v>10</v>
      </c>
      <c r="F554" s="17" t="s">
        <v>8</v>
      </c>
      <c r="G554" s="17">
        <v>5197</v>
      </c>
      <c r="H554" s="17">
        <v>1452684</v>
      </c>
      <c r="I554" s="17">
        <v>357.75</v>
      </c>
      <c r="J554" s="17">
        <v>386.7</v>
      </c>
      <c r="K554" s="17">
        <v>376.2</v>
      </c>
      <c r="L554" s="17">
        <v>397.42</v>
      </c>
    </row>
    <row r="555" spans="1:12" x14ac:dyDescent="0.35">
      <c r="A555" s="17" t="s">
        <v>4</v>
      </c>
      <c r="B555" s="17" t="s">
        <v>40</v>
      </c>
      <c r="C555" s="17" t="s">
        <v>41</v>
      </c>
      <c r="D555" s="17">
        <v>2014</v>
      </c>
      <c r="E555" s="17" t="s">
        <v>10</v>
      </c>
      <c r="F555" s="17" t="s">
        <v>9</v>
      </c>
      <c r="G555" s="17">
        <v>1926</v>
      </c>
      <c r="H555" s="17">
        <v>1452684</v>
      </c>
      <c r="I555" s="17">
        <v>132.58000000000001</v>
      </c>
      <c r="J555" s="17">
        <v>146.53</v>
      </c>
      <c r="K555" s="17">
        <v>140.02000000000001</v>
      </c>
      <c r="L555" s="17">
        <v>153.28</v>
      </c>
    </row>
    <row r="556" spans="1:12" x14ac:dyDescent="0.35">
      <c r="A556" s="17" t="s">
        <v>4</v>
      </c>
      <c r="B556" s="17" t="s">
        <v>40</v>
      </c>
      <c r="C556" s="17" t="s">
        <v>41</v>
      </c>
      <c r="D556" s="17">
        <v>2014</v>
      </c>
      <c r="E556" s="17" t="s">
        <v>11</v>
      </c>
      <c r="F556" s="17" t="s">
        <v>8</v>
      </c>
      <c r="G556" s="17">
        <v>9288</v>
      </c>
      <c r="H556" s="17">
        <v>2969849</v>
      </c>
      <c r="I556" s="17">
        <v>312.74</v>
      </c>
      <c r="J556" s="17">
        <v>317.45999999999998</v>
      </c>
      <c r="K556" s="17">
        <v>310.94</v>
      </c>
      <c r="L556" s="17">
        <v>324.08</v>
      </c>
    </row>
    <row r="557" spans="1:12" x14ac:dyDescent="0.35">
      <c r="A557" s="17" t="s">
        <v>4</v>
      </c>
      <c r="B557" s="17" t="s">
        <v>40</v>
      </c>
      <c r="C557" s="17" t="s">
        <v>41</v>
      </c>
      <c r="D557" s="17">
        <v>2014</v>
      </c>
      <c r="E557" s="17" t="s">
        <v>11</v>
      </c>
      <c r="F557" s="17" t="s">
        <v>9</v>
      </c>
      <c r="G557" s="17">
        <v>3106</v>
      </c>
      <c r="H557" s="17">
        <v>2969849</v>
      </c>
      <c r="I557" s="17">
        <v>104.58</v>
      </c>
      <c r="J557" s="17">
        <v>105.2</v>
      </c>
      <c r="K557" s="17">
        <v>101.45</v>
      </c>
      <c r="L557" s="17">
        <v>109.06</v>
      </c>
    </row>
    <row r="558" spans="1:12" x14ac:dyDescent="0.35">
      <c r="A558" s="17" t="s">
        <v>4</v>
      </c>
      <c r="B558" s="17" t="s">
        <v>40</v>
      </c>
      <c r="C558" s="17" t="s">
        <v>41</v>
      </c>
      <c r="D558" s="17">
        <v>2015</v>
      </c>
      <c r="E558" s="17" t="s">
        <v>7</v>
      </c>
      <c r="F558" s="17" t="s">
        <v>8</v>
      </c>
      <c r="G558" s="17">
        <v>4449</v>
      </c>
      <c r="H558" s="17">
        <v>1528524</v>
      </c>
      <c r="I558" s="17">
        <v>291.07</v>
      </c>
      <c r="J558" s="17">
        <v>267.16000000000003</v>
      </c>
      <c r="K558" s="17">
        <v>259.25</v>
      </c>
      <c r="L558" s="17">
        <v>275.24</v>
      </c>
    </row>
    <row r="559" spans="1:12" x14ac:dyDescent="0.35">
      <c r="A559" s="17" t="s">
        <v>4</v>
      </c>
      <c r="B559" s="17" t="s">
        <v>40</v>
      </c>
      <c r="C559" s="17" t="s">
        <v>41</v>
      </c>
      <c r="D559" s="17">
        <v>2015</v>
      </c>
      <c r="E559" s="17" t="s">
        <v>7</v>
      </c>
      <c r="F559" s="17" t="s">
        <v>9</v>
      </c>
      <c r="G559" s="17">
        <v>1188</v>
      </c>
      <c r="H559" s="17">
        <v>1528524</v>
      </c>
      <c r="I559" s="17">
        <v>77.72</v>
      </c>
      <c r="J559" s="17">
        <v>64.22</v>
      </c>
      <c r="K559" s="17">
        <v>60.53</v>
      </c>
      <c r="L559" s="17">
        <v>68.06</v>
      </c>
    </row>
    <row r="560" spans="1:12" x14ac:dyDescent="0.35">
      <c r="A560" s="17" t="s">
        <v>4</v>
      </c>
      <c r="B560" s="17" t="s">
        <v>40</v>
      </c>
      <c r="C560" s="17" t="s">
        <v>41</v>
      </c>
      <c r="D560" s="17">
        <v>2015</v>
      </c>
      <c r="E560" s="17" t="s">
        <v>10</v>
      </c>
      <c r="F560" s="17" t="s">
        <v>8</v>
      </c>
      <c r="G560" s="17">
        <v>5953</v>
      </c>
      <c r="H560" s="17">
        <v>1466136</v>
      </c>
      <c r="I560" s="17">
        <v>406.03</v>
      </c>
      <c r="J560" s="17">
        <v>433.92</v>
      </c>
      <c r="K560" s="17">
        <v>422.91</v>
      </c>
      <c r="L560" s="17">
        <v>445.14</v>
      </c>
    </row>
    <row r="561" spans="1:12" x14ac:dyDescent="0.35">
      <c r="A561" s="17" t="s">
        <v>4</v>
      </c>
      <c r="B561" s="17" t="s">
        <v>40</v>
      </c>
      <c r="C561" s="17" t="s">
        <v>41</v>
      </c>
      <c r="D561" s="17">
        <v>2015</v>
      </c>
      <c r="E561" s="17" t="s">
        <v>10</v>
      </c>
      <c r="F561" s="17" t="s">
        <v>9</v>
      </c>
      <c r="G561" s="17">
        <v>2263</v>
      </c>
      <c r="H561" s="17">
        <v>1466136</v>
      </c>
      <c r="I561" s="17">
        <v>154.35</v>
      </c>
      <c r="J561" s="17">
        <v>167.65</v>
      </c>
      <c r="K561" s="17">
        <v>160.77000000000001</v>
      </c>
      <c r="L561" s="17">
        <v>174.75</v>
      </c>
    </row>
    <row r="562" spans="1:12" x14ac:dyDescent="0.35">
      <c r="A562" s="17" t="s">
        <v>4</v>
      </c>
      <c r="B562" s="17" t="s">
        <v>40</v>
      </c>
      <c r="C562" s="17" t="s">
        <v>41</v>
      </c>
      <c r="D562" s="17">
        <v>2015</v>
      </c>
      <c r="E562" s="17" t="s">
        <v>11</v>
      </c>
      <c r="F562" s="17" t="s">
        <v>8</v>
      </c>
      <c r="G562" s="17">
        <v>10402</v>
      </c>
      <c r="H562" s="17">
        <v>2994660</v>
      </c>
      <c r="I562" s="17">
        <v>347.35</v>
      </c>
      <c r="J562" s="17">
        <v>350.54</v>
      </c>
      <c r="K562" s="17">
        <v>343.75</v>
      </c>
      <c r="L562" s="17">
        <v>357.43</v>
      </c>
    </row>
    <row r="563" spans="1:12" x14ac:dyDescent="0.35">
      <c r="A563" s="17" t="s">
        <v>4</v>
      </c>
      <c r="B563" s="17" t="s">
        <v>40</v>
      </c>
      <c r="C563" s="17" t="s">
        <v>41</v>
      </c>
      <c r="D563" s="17">
        <v>2015</v>
      </c>
      <c r="E563" s="17" t="s">
        <v>11</v>
      </c>
      <c r="F563" s="17" t="s">
        <v>9</v>
      </c>
      <c r="G563" s="17">
        <v>3451</v>
      </c>
      <c r="H563" s="17">
        <v>2994660</v>
      </c>
      <c r="I563" s="17">
        <v>115.24</v>
      </c>
      <c r="J563" s="17">
        <v>115.94</v>
      </c>
      <c r="K563" s="17">
        <v>112.02</v>
      </c>
      <c r="L563" s="17">
        <v>119.95</v>
      </c>
    </row>
    <row r="564" spans="1:12" x14ac:dyDescent="0.35">
      <c r="A564" s="17" t="s">
        <v>4</v>
      </c>
      <c r="B564" s="17" t="s">
        <v>40</v>
      </c>
      <c r="C564" s="17" t="s">
        <v>41</v>
      </c>
      <c r="D564" s="17">
        <v>2016</v>
      </c>
      <c r="E564" s="17" t="s">
        <v>7</v>
      </c>
      <c r="F564" s="17" t="s">
        <v>8</v>
      </c>
      <c r="G564" s="17">
        <v>5419</v>
      </c>
      <c r="H564" s="17">
        <v>1539815</v>
      </c>
      <c r="I564" s="17">
        <v>351.93</v>
      </c>
      <c r="J564" s="17">
        <v>320.89999999999998</v>
      </c>
      <c r="K564" s="17">
        <v>312.29000000000002</v>
      </c>
      <c r="L564" s="17">
        <v>329.68</v>
      </c>
    </row>
    <row r="565" spans="1:12" x14ac:dyDescent="0.35">
      <c r="A565" s="17" t="s">
        <v>4</v>
      </c>
      <c r="B565" s="17" t="s">
        <v>40</v>
      </c>
      <c r="C565" s="17" t="s">
        <v>41</v>
      </c>
      <c r="D565" s="17">
        <v>2016</v>
      </c>
      <c r="E565" s="17" t="s">
        <v>7</v>
      </c>
      <c r="F565" s="17" t="s">
        <v>9</v>
      </c>
      <c r="G565" s="17">
        <v>1261</v>
      </c>
      <c r="H565" s="17">
        <v>1539815</v>
      </c>
      <c r="I565" s="17">
        <v>81.89</v>
      </c>
      <c r="J565" s="17">
        <v>67.2</v>
      </c>
      <c r="K565" s="17">
        <v>63.46</v>
      </c>
      <c r="L565" s="17">
        <v>71.099999999999994</v>
      </c>
    </row>
    <row r="566" spans="1:12" x14ac:dyDescent="0.35">
      <c r="A566" s="17" t="s">
        <v>4</v>
      </c>
      <c r="B566" s="17" t="s">
        <v>40</v>
      </c>
      <c r="C566" s="17" t="s">
        <v>41</v>
      </c>
      <c r="D566" s="17">
        <v>2016</v>
      </c>
      <c r="E566" s="17" t="s">
        <v>10</v>
      </c>
      <c r="F566" s="17" t="s">
        <v>8</v>
      </c>
      <c r="G566" s="17">
        <v>6865</v>
      </c>
      <c r="H566" s="17">
        <v>1479982</v>
      </c>
      <c r="I566" s="17">
        <v>463.86</v>
      </c>
      <c r="J566" s="17">
        <v>491.15</v>
      </c>
      <c r="K566" s="17">
        <v>479.54</v>
      </c>
      <c r="L566" s="17">
        <v>502.96</v>
      </c>
    </row>
    <row r="567" spans="1:12" x14ac:dyDescent="0.35">
      <c r="A567" s="17" t="s">
        <v>4</v>
      </c>
      <c r="B567" s="17" t="s">
        <v>40</v>
      </c>
      <c r="C567" s="17" t="s">
        <v>41</v>
      </c>
      <c r="D567" s="17">
        <v>2016</v>
      </c>
      <c r="E567" s="17" t="s">
        <v>10</v>
      </c>
      <c r="F567" s="17" t="s">
        <v>9</v>
      </c>
      <c r="G567" s="17">
        <v>2279</v>
      </c>
      <c r="H567" s="17">
        <v>1479982</v>
      </c>
      <c r="I567" s="17">
        <v>153.99</v>
      </c>
      <c r="J567" s="17">
        <v>166.61</v>
      </c>
      <c r="K567" s="17">
        <v>159.79</v>
      </c>
      <c r="L567" s="17">
        <v>173.63</v>
      </c>
    </row>
    <row r="568" spans="1:12" x14ac:dyDescent="0.35">
      <c r="A568" s="17" t="s">
        <v>4</v>
      </c>
      <c r="B568" s="17" t="s">
        <v>40</v>
      </c>
      <c r="C568" s="17" t="s">
        <v>41</v>
      </c>
      <c r="D568" s="17">
        <v>2016</v>
      </c>
      <c r="E568" s="17" t="s">
        <v>11</v>
      </c>
      <c r="F568" s="17" t="s">
        <v>8</v>
      </c>
      <c r="G568" s="17">
        <v>12284</v>
      </c>
      <c r="H568" s="17">
        <v>3019797</v>
      </c>
      <c r="I568" s="17">
        <v>406.78</v>
      </c>
      <c r="J568" s="17">
        <v>406.03</v>
      </c>
      <c r="K568" s="17">
        <v>398.79</v>
      </c>
      <c r="L568" s="17">
        <v>413.36</v>
      </c>
    </row>
    <row r="569" spans="1:12" x14ac:dyDescent="0.35">
      <c r="A569" s="17" t="s">
        <v>4</v>
      </c>
      <c r="B569" s="17" t="s">
        <v>40</v>
      </c>
      <c r="C569" s="17" t="s">
        <v>41</v>
      </c>
      <c r="D569" s="17">
        <v>2016</v>
      </c>
      <c r="E569" s="17" t="s">
        <v>11</v>
      </c>
      <c r="F569" s="17" t="s">
        <v>9</v>
      </c>
      <c r="G569" s="17">
        <v>3540</v>
      </c>
      <c r="H569" s="17">
        <v>3019797</v>
      </c>
      <c r="I569" s="17">
        <v>117.23</v>
      </c>
      <c r="J569" s="17">
        <v>116.9</v>
      </c>
      <c r="K569" s="17">
        <v>113.01</v>
      </c>
      <c r="L569" s="17">
        <v>120.9</v>
      </c>
    </row>
    <row r="570" spans="1:12" x14ac:dyDescent="0.35">
      <c r="A570" s="17" t="s">
        <v>4</v>
      </c>
      <c r="B570" s="17" t="s">
        <v>40</v>
      </c>
      <c r="C570" s="17" t="s">
        <v>41</v>
      </c>
      <c r="D570" s="17">
        <v>2017</v>
      </c>
      <c r="E570" s="17" t="s">
        <v>7</v>
      </c>
      <c r="F570" s="17" t="s">
        <v>8</v>
      </c>
      <c r="G570" s="17">
        <v>5166</v>
      </c>
      <c r="H570" s="17">
        <v>1546725</v>
      </c>
      <c r="I570" s="17">
        <v>334</v>
      </c>
      <c r="J570" s="17">
        <v>300.11</v>
      </c>
      <c r="K570" s="17">
        <v>291.87</v>
      </c>
      <c r="L570" s="17">
        <v>308.52</v>
      </c>
    </row>
    <row r="571" spans="1:12" x14ac:dyDescent="0.35">
      <c r="A571" s="17" t="s">
        <v>4</v>
      </c>
      <c r="B571" s="17" t="s">
        <v>40</v>
      </c>
      <c r="C571" s="17" t="s">
        <v>41</v>
      </c>
      <c r="D571" s="17">
        <v>2017</v>
      </c>
      <c r="E571" s="17" t="s">
        <v>7</v>
      </c>
      <c r="F571" s="17" t="s">
        <v>9</v>
      </c>
      <c r="G571" s="17">
        <v>1334</v>
      </c>
      <c r="H571" s="17">
        <v>1546725</v>
      </c>
      <c r="I571" s="17">
        <v>86.25</v>
      </c>
      <c r="J571" s="17">
        <v>70.67</v>
      </c>
      <c r="K571" s="17">
        <v>66.86</v>
      </c>
      <c r="L571" s="17">
        <v>74.650000000000006</v>
      </c>
    </row>
    <row r="572" spans="1:12" x14ac:dyDescent="0.35">
      <c r="A572" s="17" t="s">
        <v>4</v>
      </c>
      <c r="B572" s="17" t="s">
        <v>40</v>
      </c>
      <c r="C572" s="17" t="s">
        <v>41</v>
      </c>
      <c r="D572" s="17">
        <v>2017</v>
      </c>
      <c r="E572" s="17" t="s">
        <v>10</v>
      </c>
      <c r="F572" s="17" t="s">
        <v>8</v>
      </c>
      <c r="G572" s="17">
        <v>6631</v>
      </c>
      <c r="H572" s="17">
        <v>1486830</v>
      </c>
      <c r="I572" s="17">
        <v>445.98</v>
      </c>
      <c r="J572" s="17">
        <v>464.93</v>
      </c>
      <c r="K572" s="17">
        <v>453.76</v>
      </c>
      <c r="L572" s="17">
        <v>476.31</v>
      </c>
    </row>
    <row r="573" spans="1:12" x14ac:dyDescent="0.35">
      <c r="A573" s="17" t="s">
        <v>4</v>
      </c>
      <c r="B573" s="17" t="s">
        <v>40</v>
      </c>
      <c r="C573" s="17" t="s">
        <v>41</v>
      </c>
      <c r="D573" s="17">
        <v>2017</v>
      </c>
      <c r="E573" s="17" t="s">
        <v>10</v>
      </c>
      <c r="F573" s="17" t="s">
        <v>9</v>
      </c>
      <c r="G573" s="17">
        <v>2351</v>
      </c>
      <c r="H573" s="17">
        <v>1486830</v>
      </c>
      <c r="I573" s="17">
        <v>158.12</v>
      </c>
      <c r="J573" s="17">
        <v>167</v>
      </c>
      <c r="K573" s="17">
        <v>160.28</v>
      </c>
      <c r="L573" s="17">
        <v>173.93</v>
      </c>
    </row>
    <row r="574" spans="1:12" x14ac:dyDescent="0.35">
      <c r="A574" s="17" t="s">
        <v>4</v>
      </c>
      <c r="B574" s="17" t="s">
        <v>40</v>
      </c>
      <c r="C574" s="17" t="s">
        <v>41</v>
      </c>
      <c r="D574" s="17">
        <v>2017</v>
      </c>
      <c r="E574" s="17" t="s">
        <v>11</v>
      </c>
      <c r="F574" s="17" t="s">
        <v>8</v>
      </c>
      <c r="G574" s="17">
        <v>11797</v>
      </c>
      <c r="H574" s="17">
        <v>3033555</v>
      </c>
      <c r="I574" s="17">
        <v>388.88</v>
      </c>
      <c r="J574" s="17">
        <v>382.52</v>
      </c>
      <c r="K574" s="17">
        <v>375.57</v>
      </c>
      <c r="L574" s="17">
        <v>389.57</v>
      </c>
    </row>
    <row r="575" spans="1:12" x14ac:dyDescent="0.35">
      <c r="A575" s="17" t="s">
        <v>4</v>
      </c>
      <c r="B575" s="17" t="s">
        <v>40</v>
      </c>
      <c r="C575" s="17" t="s">
        <v>41</v>
      </c>
      <c r="D575" s="17">
        <v>2017</v>
      </c>
      <c r="E575" s="17" t="s">
        <v>11</v>
      </c>
      <c r="F575" s="17" t="s">
        <v>9</v>
      </c>
      <c r="G575" s="17">
        <v>3685</v>
      </c>
      <c r="H575" s="17">
        <v>3033555</v>
      </c>
      <c r="I575" s="17">
        <v>121.47</v>
      </c>
      <c r="J575" s="17">
        <v>118.84</v>
      </c>
      <c r="K575" s="17">
        <v>114.96</v>
      </c>
      <c r="L575" s="17">
        <v>122.81</v>
      </c>
    </row>
    <row r="576" spans="1:12" x14ac:dyDescent="0.35">
      <c r="A576" s="17" t="s">
        <v>4</v>
      </c>
      <c r="B576" s="17" t="s">
        <v>40</v>
      </c>
      <c r="C576" s="17" t="s">
        <v>41</v>
      </c>
      <c r="D576" s="17">
        <v>2018</v>
      </c>
      <c r="E576" s="17" t="s">
        <v>7</v>
      </c>
      <c r="F576" s="17" t="s">
        <v>8</v>
      </c>
      <c r="G576" s="17">
        <v>5072</v>
      </c>
      <c r="H576" s="17">
        <v>1554204</v>
      </c>
      <c r="I576" s="17">
        <v>326.33999999999997</v>
      </c>
      <c r="J576" s="17">
        <v>291.11</v>
      </c>
      <c r="K576" s="17">
        <v>283.05</v>
      </c>
      <c r="L576" s="17">
        <v>299.33999999999997</v>
      </c>
    </row>
    <row r="577" spans="1:12" x14ac:dyDescent="0.35">
      <c r="A577" s="17" t="s">
        <v>4</v>
      </c>
      <c r="B577" s="17" t="s">
        <v>40</v>
      </c>
      <c r="C577" s="17" t="s">
        <v>41</v>
      </c>
      <c r="D577" s="17">
        <v>2018</v>
      </c>
      <c r="E577" s="17" t="s">
        <v>7</v>
      </c>
      <c r="F577" s="17" t="s">
        <v>9</v>
      </c>
      <c r="G577" s="17">
        <v>1311</v>
      </c>
      <c r="H577" s="17">
        <v>1554204</v>
      </c>
      <c r="I577" s="17">
        <v>84.35</v>
      </c>
      <c r="J577" s="17">
        <v>68.150000000000006</v>
      </c>
      <c r="K577" s="17">
        <v>64.44</v>
      </c>
      <c r="L577" s="17">
        <v>72.010000000000005</v>
      </c>
    </row>
    <row r="578" spans="1:12" x14ac:dyDescent="0.35">
      <c r="A578" s="17" t="s">
        <v>4</v>
      </c>
      <c r="B578" s="17" t="s">
        <v>40</v>
      </c>
      <c r="C578" s="17" t="s">
        <v>41</v>
      </c>
      <c r="D578" s="17">
        <v>2018</v>
      </c>
      <c r="E578" s="17" t="s">
        <v>10</v>
      </c>
      <c r="F578" s="17" t="s">
        <v>8</v>
      </c>
      <c r="G578" s="17">
        <v>6554</v>
      </c>
      <c r="H578" s="17">
        <v>1494439</v>
      </c>
      <c r="I578" s="17">
        <v>438.56</v>
      </c>
      <c r="J578" s="17">
        <v>450.49</v>
      </c>
      <c r="K578" s="17">
        <v>439.6</v>
      </c>
      <c r="L578" s="17">
        <v>461.57</v>
      </c>
    </row>
    <row r="579" spans="1:12" x14ac:dyDescent="0.35">
      <c r="A579" s="17" t="s">
        <v>4</v>
      </c>
      <c r="B579" s="17" t="s">
        <v>40</v>
      </c>
      <c r="C579" s="17" t="s">
        <v>41</v>
      </c>
      <c r="D579" s="17">
        <v>2018</v>
      </c>
      <c r="E579" s="17" t="s">
        <v>10</v>
      </c>
      <c r="F579" s="17" t="s">
        <v>9</v>
      </c>
      <c r="G579" s="17">
        <v>2317</v>
      </c>
      <c r="H579" s="17">
        <v>1494439</v>
      </c>
      <c r="I579" s="17">
        <v>155.04</v>
      </c>
      <c r="J579" s="17">
        <v>160.9</v>
      </c>
      <c r="K579" s="17">
        <v>154.38</v>
      </c>
      <c r="L579" s="17">
        <v>167.63</v>
      </c>
    </row>
    <row r="580" spans="1:12" x14ac:dyDescent="0.35">
      <c r="A580" s="17" t="s">
        <v>4</v>
      </c>
      <c r="B580" s="17" t="s">
        <v>40</v>
      </c>
      <c r="C580" s="17" t="s">
        <v>41</v>
      </c>
      <c r="D580" s="17">
        <v>2018</v>
      </c>
      <c r="E580" s="17" t="s">
        <v>11</v>
      </c>
      <c r="F580" s="17" t="s">
        <v>8</v>
      </c>
      <c r="G580" s="17">
        <v>11626</v>
      </c>
      <c r="H580" s="17">
        <v>3048643</v>
      </c>
      <c r="I580" s="17">
        <v>381.35</v>
      </c>
      <c r="J580" s="17">
        <v>370.8</v>
      </c>
      <c r="K580" s="17">
        <v>364.01</v>
      </c>
      <c r="L580" s="17">
        <v>377.68</v>
      </c>
    </row>
    <row r="581" spans="1:12" x14ac:dyDescent="0.35">
      <c r="A581" s="17" t="s">
        <v>4</v>
      </c>
      <c r="B581" s="17" t="s">
        <v>40</v>
      </c>
      <c r="C581" s="17" t="s">
        <v>41</v>
      </c>
      <c r="D581" s="17">
        <v>2018</v>
      </c>
      <c r="E581" s="17" t="s">
        <v>11</v>
      </c>
      <c r="F581" s="17" t="s">
        <v>9</v>
      </c>
      <c r="G581" s="17">
        <v>3628</v>
      </c>
      <c r="H581" s="17">
        <v>3048643</v>
      </c>
      <c r="I581" s="17">
        <v>119</v>
      </c>
      <c r="J581" s="17">
        <v>114.52</v>
      </c>
      <c r="K581" s="17">
        <v>110.76</v>
      </c>
      <c r="L581" s="17">
        <v>118.38</v>
      </c>
    </row>
    <row r="582" spans="1:12" x14ac:dyDescent="0.35">
      <c r="A582" s="17" t="s">
        <v>4</v>
      </c>
      <c r="B582" s="17" t="s">
        <v>42</v>
      </c>
      <c r="C582" s="17" t="s">
        <v>43</v>
      </c>
      <c r="D582" s="17">
        <v>2013</v>
      </c>
      <c r="E582" s="17" t="s">
        <v>7</v>
      </c>
      <c r="F582" s="17" t="s">
        <v>8</v>
      </c>
      <c r="G582" s="17">
        <v>2398</v>
      </c>
      <c r="H582" s="17">
        <v>1148954</v>
      </c>
      <c r="I582" s="17">
        <v>208.71</v>
      </c>
      <c r="J582" s="17">
        <v>230.84</v>
      </c>
      <c r="K582" s="17">
        <v>221.61</v>
      </c>
      <c r="L582" s="17">
        <v>240.35</v>
      </c>
    </row>
    <row r="583" spans="1:12" x14ac:dyDescent="0.35">
      <c r="A583" s="17" t="s">
        <v>4</v>
      </c>
      <c r="B583" s="17" t="s">
        <v>42</v>
      </c>
      <c r="C583" s="17" t="s">
        <v>43</v>
      </c>
      <c r="D583" s="17">
        <v>2013</v>
      </c>
      <c r="E583" s="17" t="s">
        <v>7</v>
      </c>
      <c r="F583" s="17" t="s">
        <v>9</v>
      </c>
      <c r="G583" s="17">
        <v>419</v>
      </c>
      <c r="H583" s="17">
        <v>1148954</v>
      </c>
      <c r="I583" s="17">
        <v>36.47</v>
      </c>
      <c r="J583" s="17">
        <v>38.24</v>
      </c>
      <c r="K583" s="17">
        <v>34.630000000000003</v>
      </c>
      <c r="L583" s="17">
        <v>42.13</v>
      </c>
    </row>
    <row r="584" spans="1:12" x14ac:dyDescent="0.35">
      <c r="A584" s="17" t="s">
        <v>4</v>
      </c>
      <c r="B584" s="17" t="s">
        <v>42</v>
      </c>
      <c r="C584" s="17" t="s">
        <v>43</v>
      </c>
      <c r="D584" s="17">
        <v>2013</v>
      </c>
      <c r="E584" s="17" t="s">
        <v>10</v>
      </c>
      <c r="F584" s="17" t="s">
        <v>8</v>
      </c>
      <c r="G584" s="17">
        <v>3369</v>
      </c>
      <c r="H584" s="17">
        <v>1128463</v>
      </c>
      <c r="I584" s="17">
        <v>298.55</v>
      </c>
      <c r="J584" s="17">
        <v>393.84</v>
      </c>
      <c r="K584" s="17">
        <v>380.42</v>
      </c>
      <c r="L584" s="17">
        <v>407.61</v>
      </c>
    </row>
    <row r="585" spans="1:12" x14ac:dyDescent="0.35">
      <c r="A585" s="17" t="s">
        <v>4</v>
      </c>
      <c r="B585" s="17" t="s">
        <v>42</v>
      </c>
      <c r="C585" s="17" t="s">
        <v>43</v>
      </c>
      <c r="D585" s="17">
        <v>2013</v>
      </c>
      <c r="E585" s="17" t="s">
        <v>10</v>
      </c>
      <c r="F585" s="17" t="s">
        <v>9</v>
      </c>
      <c r="G585" s="17">
        <v>1000</v>
      </c>
      <c r="H585" s="17">
        <v>1128463</v>
      </c>
      <c r="I585" s="17">
        <v>88.62</v>
      </c>
      <c r="J585" s="17">
        <v>125.4</v>
      </c>
      <c r="K585" s="17">
        <v>117.6</v>
      </c>
      <c r="L585" s="17">
        <v>133.57</v>
      </c>
    </row>
    <row r="586" spans="1:12" x14ac:dyDescent="0.35">
      <c r="A586" s="17" t="s">
        <v>4</v>
      </c>
      <c r="B586" s="17" t="s">
        <v>42</v>
      </c>
      <c r="C586" s="17" t="s">
        <v>43</v>
      </c>
      <c r="D586" s="17">
        <v>2013</v>
      </c>
      <c r="E586" s="17" t="s">
        <v>11</v>
      </c>
      <c r="F586" s="17" t="s">
        <v>8</v>
      </c>
      <c r="G586" s="17">
        <v>5767</v>
      </c>
      <c r="H586" s="17">
        <v>2277417</v>
      </c>
      <c r="I586" s="17">
        <v>253.23</v>
      </c>
      <c r="J586" s="17">
        <v>312.33999999999997</v>
      </c>
      <c r="K586" s="17">
        <v>304.18</v>
      </c>
      <c r="L586" s="17">
        <v>320.66000000000003</v>
      </c>
    </row>
    <row r="587" spans="1:12" x14ac:dyDescent="0.35">
      <c r="A587" s="17" t="s">
        <v>4</v>
      </c>
      <c r="B587" s="17" t="s">
        <v>42</v>
      </c>
      <c r="C587" s="17" t="s">
        <v>43</v>
      </c>
      <c r="D587" s="17">
        <v>2013</v>
      </c>
      <c r="E587" s="17" t="s">
        <v>11</v>
      </c>
      <c r="F587" s="17" t="s">
        <v>9</v>
      </c>
      <c r="G587" s="17">
        <v>1419</v>
      </c>
      <c r="H587" s="17">
        <v>2277417</v>
      </c>
      <c r="I587" s="17">
        <v>62.31</v>
      </c>
      <c r="J587" s="17">
        <v>81.819999999999993</v>
      </c>
      <c r="K587" s="17">
        <v>77.5</v>
      </c>
      <c r="L587" s="17">
        <v>86.31</v>
      </c>
    </row>
    <row r="588" spans="1:12" x14ac:dyDescent="0.35">
      <c r="A588" s="17" t="s">
        <v>4</v>
      </c>
      <c r="B588" s="17" t="s">
        <v>42</v>
      </c>
      <c r="C588" s="17" t="s">
        <v>43</v>
      </c>
      <c r="D588" s="17">
        <v>2014</v>
      </c>
      <c r="E588" s="17" t="s">
        <v>7</v>
      </c>
      <c r="F588" s="17" t="s">
        <v>8</v>
      </c>
      <c r="G588" s="17">
        <v>2565</v>
      </c>
      <c r="H588" s="17">
        <v>1159538</v>
      </c>
      <c r="I588" s="17">
        <v>221.21</v>
      </c>
      <c r="J588" s="17">
        <v>240.53</v>
      </c>
      <c r="K588" s="17">
        <v>231.24</v>
      </c>
      <c r="L588" s="17">
        <v>250.1</v>
      </c>
    </row>
    <row r="589" spans="1:12" x14ac:dyDescent="0.35">
      <c r="A589" s="17" t="s">
        <v>4</v>
      </c>
      <c r="B589" s="17" t="s">
        <v>42</v>
      </c>
      <c r="C589" s="17" t="s">
        <v>43</v>
      </c>
      <c r="D589" s="17">
        <v>2014</v>
      </c>
      <c r="E589" s="17" t="s">
        <v>7</v>
      </c>
      <c r="F589" s="17" t="s">
        <v>9</v>
      </c>
      <c r="G589" s="17">
        <v>499</v>
      </c>
      <c r="H589" s="17">
        <v>1159538</v>
      </c>
      <c r="I589" s="17">
        <v>43.03</v>
      </c>
      <c r="J589" s="17">
        <v>44.78</v>
      </c>
      <c r="K589" s="17">
        <v>40.89</v>
      </c>
      <c r="L589" s="17">
        <v>48.93</v>
      </c>
    </row>
    <row r="590" spans="1:12" x14ac:dyDescent="0.35">
      <c r="A590" s="17" t="s">
        <v>4</v>
      </c>
      <c r="B590" s="17" t="s">
        <v>42</v>
      </c>
      <c r="C590" s="17" t="s">
        <v>43</v>
      </c>
      <c r="D590" s="17">
        <v>2014</v>
      </c>
      <c r="E590" s="17" t="s">
        <v>10</v>
      </c>
      <c r="F590" s="17" t="s">
        <v>8</v>
      </c>
      <c r="G590" s="17">
        <v>3586</v>
      </c>
      <c r="H590" s="17">
        <v>1138781</v>
      </c>
      <c r="I590" s="17">
        <v>314.89999999999998</v>
      </c>
      <c r="J590" s="17">
        <v>407.52</v>
      </c>
      <c r="K590" s="17">
        <v>394.11</v>
      </c>
      <c r="L590" s="17">
        <v>421.27</v>
      </c>
    </row>
    <row r="591" spans="1:12" x14ac:dyDescent="0.35">
      <c r="A591" s="17" t="s">
        <v>4</v>
      </c>
      <c r="B591" s="17" t="s">
        <v>42</v>
      </c>
      <c r="C591" s="17" t="s">
        <v>43</v>
      </c>
      <c r="D591" s="17">
        <v>2014</v>
      </c>
      <c r="E591" s="17" t="s">
        <v>10</v>
      </c>
      <c r="F591" s="17" t="s">
        <v>9</v>
      </c>
      <c r="G591" s="17">
        <v>972</v>
      </c>
      <c r="H591" s="17">
        <v>1138781</v>
      </c>
      <c r="I591" s="17">
        <v>85.35</v>
      </c>
      <c r="J591" s="17">
        <v>118.98</v>
      </c>
      <c r="K591" s="17">
        <v>111.5</v>
      </c>
      <c r="L591" s="17">
        <v>126.82</v>
      </c>
    </row>
    <row r="592" spans="1:12" x14ac:dyDescent="0.35">
      <c r="A592" s="17" t="s">
        <v>4</v>
      </c>
      <c r="B592" s="17" t="s">
        <v>42</v>
      </c>
      <c r="C592" s="17" t="s">
        <v>43</v>
      </c>
      <c r="D592" s="17">
        <v>2014</v>
      </c>
      <c r="E592" s="17" t="s">
        <v>11</v>
      </c>
      <c r="F592" s="17" t="s">
        <v>8</v>
      </c>
      <c r="G592" s="17">
        <v>6151</v>
      </c>
      <c r="H592" s="17">
        <v>2298319</v>
      </c>
      <c r="I592" s="17">
        <v>267.63</v>
      </c>
      <c r="J592" s="17">
        <v>324.02999999999997</v>
      </c>
      <c r="K592" s="17">
        <v>315.85000000000002</v>
      </c>
      <c r="L592" s="17">
        <v>332.36</v>
      </c>
    </row>
    <row r="593" spans="1:12" x14ac:dyDescent="0.35">
      <c r="A593" s="17" t="s">
        <v>4</v>
      </c>
      <c r="B593" s="17" t="s">
        <v>42</v>
      </c>
      <c r="C593" s="17" t="s">
        <v>43</v>
      </c>
      <c r="D593" s="17">
        <v>2014</v>
      </c>
      <c r="E593" s="17" t="s">
        <v>11</v>
      </c>
      <c r="F593" s="17" t="s">
        <v>9</v>
      </c>
      <c r="G593" s="17">
        <v>1471</v>
      </c>
      <c r="H593" s="17">
        <v>2298319</v>
      </c>
      <c r="I593" s="17">
        <v>64</v>
      </c>
      <c r="J593" s="17">
        <v>81.88</v>
      </c>
      <c r="K593" s="17">
        <v>77.650000000000006</v>
      </c>
      <c r="L593" s="17">
        <v>86.28</v>
      </c>
    </row>
    <row r="594" spans="1:12" x14ac:dyDescent="0.35">
      <c r="A594" s="17" t="s">
        <v>4</v>
      </c>
      <c r="B594" s="17" t="s">
        <v>42</v>
      </c>
      <c r="C594" s="17" t="s">
        <v>43</v>
      </c>
      <c r="D594" s="17">
        <v>2015</v>
      </c>
      <c r="E594" s="17" t="s">
        <v>7</v>
      </c>
      <c r="F594" s="17" t="s">
        <v>8</v>
      </c>
      <c r="G594" s="17">
        <v>2756</v>
      </c>
      <c r="H594" s="17">
        <v>1168806</v>
      </c>
      <c r="I594" s="17">
        <v>235.8</v>
      </c>
      <c r="J594" s="17">
        <v>254.53</v>
      </c>
      <c r="K594" s="17">
        <v>245.04</v>
      </c>
      <c r="L594" s="17">
        <v>264.27999999999997</v>
      </c>
    </row>
    <row r="595" spans="1:12" x14ac:dyDescent="0.35">
      <c r="A595" s="17" t="s">
        <v>4</v>
      </c>
      <c r="B595" s="17" t="s">
        <v>42</v>
      </c>
      <c r="C595" s="17" t="s">
        <v>43</v>
      </c>
      <c r="D595" s="17">
        <v>2015</v>
      </c>
      <c r="E595" s="17" t="s">
        <v>7</v>
      </c>
      <c r="F595" s="17" t="s">
        <v>9</v>
      </c>
      <c r="G595" s="17">
        <v>517</v>
      </c>
      <c r="H595" s="17">
        <v>1168806</v>
      </c>
      <c r="I595" s="17">
        <v>44.23</v>
      </c>
      <c r="J595" s="17">
        <v>45.7</v>
      </c>
      <c r="K595" s="17">
        <v>41.8</v>
      </c>
      <c r="L595" s="17">
        <v>49.85</v>
      </c>
    </row>
    <row r="596" spans="1:12" x14ac:dyDescent="0.35">
      <c r="A596" s="17" t="s">
        <v>4</v>
      </c>
      <c r="B596" s="17" t="s">
        <v>42</v>
      </c>
      <c r="C596" s="17" t="s">
        <v>43</v>
      </c>
      <c r="D596" s="17">
        <v>2015</v>
      </c>
      <c r="E596" s="17" t="s">
        <v>10</v>
      </c>
      <c r="F596" s="17" t="s">
        <v>8</v>
      </c>
      <c r="G596" s="17">
        <v>3737</v>
      </c>
      <c r="H596" s="17">
        <v>1148993</v>
      </c>
      <c r="I596" s="17">
        <v>325.24</v>
      </c>
      <c r="J596" s="17">
        <v>414.1</v>
      </c>
      <c r="K596" s="17">
        <v>400.75</v>
      </c>
      <c r="L596" s="17">
        <v>427.77</v>
      </c>
    </row>
    <row r="597" spans="1:12" x14ac:dyDescent="0.35">
      <c r="A597" s="17" t="s">
        <v>4</v>
      </c>
      <c r="B597" s="17" t="s">
        <v>42</v>
      </c>
      <c r="C597" s="17" t="s">
        <v>43</v>
      </c>
      <c r="D597" s="17">
        <v>2015</v>
      </c>
      <c r="E597" s="17" t="s">
        <v>10</v>
      </c>
      <c r="F597" s="17" t="s">
        <v>9</v>
      </c>
      <c r="G597" s="17">
        <v>1087</v>
      </c>
      <c r="H597" s="17">
        <v>1148993</v>
      </c>
      <c r="I597" s="17">
        <v>94.6</v>
      </c>
      <c r="J597" s="17">
        <v>129.05000000000001</v>
      </c>
      <c r="K597" s="17">
        <v>121.38</v>
      </c>
      <c r="L597" s="17">
        <v>137.08000000000001</v>
      </c>
    </row>
    <row r="598" spans="1:12" x14ac:dyDescent="0.35">
      <c r="A598" s="17" t="s">
        <v>4</v>
      </c>
      <c r="B598" s="17" t="s">
        <v>42</v>
      </c>
      <c r="C598" s="17" t="s">
        <v>43</v>
      </c>
      <c r="D598" s="17">
        <v>2015</v>
      </c>
      <c r="E598" s="17" t="s">
        <v>11</v>
      </c>
      <c r="F598" s="17" t="s">
        <v>8</v>
      </c>
      <c r="G598" s="17">
        <v>6493</v>
      </c>
      <c r="H598" s="17">
        <v>2317799</v>
      </c>
      <c r="I598" s="17">
        <v>280.14</v>
      </c>
      <c r="J598" s="17">
        <v>334.31</v>
      </c>
      <c r="K598" s="17">
        <v>326.11</v>
      </c>
      <c r="L598" s="17">
        <v>342.67</v>
      </c>
    </row>
    <row r="599" spans="1:12" x14ac:dyDescent="0.35">
      <c r="A599" s="17" t="s">
        <v>4</v>
      </c>
      <c r="B599" s="17" t="s">
        <v>42</v>
      </c>
      <c r="C599" s="17" t="s">
        <v>43</v>
      </c>
      <c r="D599" s="17">
        <v>2015</v>
      </c>
      <c r="E599" s="17" t="s">
        <v>11</v>
      </c>
      <c r="F599" s="17" t="s">
        <v>9</v>
      </c>
      <c r="G599" s="17">
        <v>1604</v>
      </c>
      <c r="H599" s="17">
        <v>2317799</v>
      </c>
      <c r="I599" s="17">
        <v>69.2</v>
      </c>
      <c r="J599" s="17">
        <v>87.38</v>
      </c>
      <c r="K599" s="17">
        <v>83.05</v>
      </c>
      <c r="L599" s="17">
        <v>91.86</v>
      </c>
    </row>
    <row r="600" spans="1:12" x14ac:dyDescent="0.35">
      <c r="A600" s="17" t="s">
        <v>4</v>
      </c>
      <c r="B600" s="17" t="s">
        <v>42</v>
      </c>
      <c r="C600" s="17" t="s">
        <v>43</v>
      </c>
      <c r="D600" s="17">
        <v>2016</v>
      </c>
      <c r="E600" s="17" t="s">
        <v>7</v>
      </c>
      <c r="F600" s="17" t="s">
        <v>8</v>
      </c>
      <c r="G600" s="17">
        <v>2781</v>
      </c>
      <c r="H600" s="17">
        <v>1177413</v>
      </c>
      <c r="I600" s="17">
        <v>236.2</v>
      </c>
      <c r="J600" s="17">
        <v>253.1</v>
      </c>
      <c r="K600" s="17">
        <v>243.71</v>
      </c>
      <c r="L600" s="17">
        <v>262.75</v>
      </c>
    </row>
    <row r="601" spans="1:12" x14ac:dyDescent="0.35">
      <c r="A601" s="17" t="s">
        <v>4</v>
      </c>
      <c r="B601" s="17" t="s">
        <v>42</v>
      </c>
      <c r="C601" s="17" t="s">
        <v>43</v>
      </c>
      <c r="D601" s="17">
        <v>2016</v>
      </c>
      <c r="E601" s="17" t="s">
        <v>7</v>
      </c>
      <c r="F601" s="17" t="s">
        <v>9</v>
      </c>
      <c r="G601" s="17">
        <v>580</v>
      </c>
      <c r="H601" s="17">
        <v>1177413</v>
      </c>
      <c r="I601" s="17">
        <v>49.26</v>
      </c>
      <c r="J601" s="17">
        <v>50.61</v>
      </c>
      <c r="K601" s="17">
        <v>46.53</v>
      </c>
      <c r="L601" s="17">
        <v>54.95</v>
      </c>
    </row>
    <row r="602" spans="1:12" x14ac:dyDescent="0.35">
      <c r="A602" s="17" t="s">
        <v>4</v>
      </c>
      <c r="B602" s="17" t="s">
        <v>42</v>
      </c>
      <c r="C602" s="17" t="s">
        <v>43</v>
      </c>
      <c r="D602" s="17">
        <v>2016</v>
      </c>
      <c r="E602" s="17" t="s">
        <v>10</v>
      </c>
      <c r="F602" s="17" t="s">
        <v>8</v>
      </c>
      <c r="G602" s="17">
        <v>3811</v>
      </c>
      <c r="H602" s="17">
        <v>1160426</v>
      </c>
      <c r="I602" s="17">
        <v>328.41</v>
      </c>
      <c r="J602" s="17">
        <v>416.08</v>
      </c>
      <c r="K602" s="17">
        <v>402.82</v>
      </c>
      <c r="L602" s="17">
        <v>429.67</v>
      </c>
    </row>
    <row r="603" spans="1:12" x14ac:dyDescent="0.35">
      <c r="A603" s="17" t="s">
        <v>4</v>
      </c>
      <c r="B603" s="17" t="s">
        <v>42</v>
      </c>
      <c r="C603" s="17" t="s">
        <v>43</v>
      </c>
      <c r="D603" s="17">
        <v>2016</v>
      </c>
      <c r="E603" s="17" t="s">
        <v>10</v>
      </c>
      <c r="F603" s="17" t="s">
        <v>9</v>
      </c>
      <c r="G603" s="17">
        <v>1169</v>
      </c>
      <c r="H603" s="17">
        <v>1160426</v>
      </c>
      <c r="I603" s="17">
        <v>100.74</v>
      </c>
      <c r="J603" s="17">
        <v>134.88</v>
      </c>
      <c r="K603" s="17">
        <v>127.16</v>
      </c>
      <c r="L603" s="17">
        <v>142.94999999999999</v>
      </c>
    </row>
    <row r="604" spans="1:12" x14ac:dyDescent="0.35">
      <c r="A604" s="17" t="s">
        <v>4</v>
      </c>
      <c r="B604" s="17" t="s">
        <v>42</v>
      </c>
      <c r="C604" s="17" t="s">
        <v>43</v>
      </c>
      <c r="D604" s="17">
        <v>2016</v>
      </c>
      <c r="E604" s="17" t="s">
        <v>11</v>
      </c>
      <c r="F604" s="17" t="s">
        <v>8</v>
      </c>
      <c r="G604" s="17">
        <v>6592</v>
      </c>
      <c r="H604" s="17">
        <v>2337839</v>
      </c>
      <c r="I604" s="17">
        <v>281.97000000000003</v>
      </c>
      <c r="J604" s="17">
        <v>334.59</v>
      </c>
      <c r="K604" s="17">
        <v>326.44</v>
      </c>
      <c r="L604" s="17">
        <v>342.88</v>
      </c>
    </row>
    <row r="605" spans="1:12" x14ac:dyDescent="0.35">
      <c r="A605" s="17" t="s">
        <v>4</v>
      </c>
      <c r="B605" s="17" t="s">
        <v>42</v>
      </c>
      <c r="C605" s="17" t="s">
        <v>43</v>
      </c>
      <c r="D605" s="17">
        <v>2016</v>
      </c>
      <c r="E605" s="17" t="s">
        <v>11</v>
      </c>
      <c r="F605" s="17" t="s">
        <v>9</v>
      </c>
      <c r="G605" s="17">
        <v>1749</v>
      </c>
      <c r="H605" s="17">
        <v>2337839</v>
      </c>
      <c r="I605" s="17">
        <v>74.81</v>
      </c>
      <c r="J605" s="17">
        <v>92.75</v>
      </c>
      <c r="K605" s="17">
        <v>88.36</v>
      </c>
      <c r="L605" s="17">
        <v>97.29</v>
      </c>
    </row>
    <row r="606" spans="1:12" x14ac:dyDescent="0.35">
      <c r="A606" s="17" t="s">
        <v>4</v>
      </c>
      <c r="B606" s="17" t="s">
        <v>42</v>
      </c>
      <c r="C606" s="17" t="s">
        <v>43</v>
      </c>
      <c r="D606" s="17">
        <v>2017</v>
      </c>
      <c r="E606" s="17" t="s">
        <v>7</v>
      </c>
      <c r="F606" s="17" t="s">
        <v>8</v>
      </c>
      <c r="G606" s="17">
        <v>2828</v>
      </c>
      <c r="H606" s="17">
        <v>1183752</v>
      </c>
      <c r="I606" s="17">
        <v>238.9</v>
      </c>
      <c r="J606" s="17">
        <v>252.07</v>
      </c>
      <c r="K606" s="17">
        <v>242.8</v>
      </c>
      <c r="L606" s="17">
        <v>261.60000000000002</v>
      </c>
    </row>
    <row r="607" spans="1:12" x14ac:dyDescent="0.35">
      <c r="A607" s="17" t="s">
        <v>4</v>
      </c>
      <c r="B607" s="17" t="s">
        <v>42</v>
      </c>
      <c r="C607" s="17" t="s">
        <v>43</v>
      </c>
      <c r="D607" s="17">
        <v>2017</v>
      </c>
      <c r="E607" s="17" t="s">
        <v>7</v>
      </c>
      <c r="F607" s="17" t="s">
        <v>9</v>
      </c>
      <c r="G607" s="17">
        <v>592</v>
      </c>
      <c r="H607" s="17">
        <v>1183752</v>
      </c>
      <c r="I607" s="17">
        <v>50.01</v>
      </c>
      <c r="J607" s="17">
        <v>50.58</v>
      </c>
      <c r="K607" s="17">
        <v>46.55</v>
      </c>
      <c r="L607" s="17">
        <v>54.87</v>
      </c>
    </row>
    <row r="608" spans="1:12" x14ac:dyDescent="0.35">
      <c r="A608" s="17" t="s">
        <v>4</v>
      </c>
      <c r="B608" s="17" t="s">
        <v>42</v>
      </c>
      <c r="C608" s="17" t="s">
        <v>43</v>
      </c>
      <c r="D608" s="17">
        <v>2017</v>
      </c>
      <c r="E608" s="17" t="s">
        <v>10</v>
      </c>
      <c r="F608" s="17" t="s">
        <v>8</v>
      </c>
      <c r="G608" s="17">
        <v>4120</v>
      </c>
      <c r="H608" s="17">
        <v>1166598</v>
      </c>
      <c r="I608" s="17">
        <v>353.16</v>
      </c>
      <c r="J608" s="17">
        <v>437.71</v>
      </c>
      <c r="K608" s="17">
        <v>424.31</v>
      </c>
      <c r="L608" s="17">
        <v>451.42</v>
      </c>
    </row>
    <row r="609" spans="1:12" x14ac:dyDescent="0.35">
      <c r="A609" s="17" t="s">
        <v>4</v>
      </c>
      <c r="B609" s="17" t="s">
        <v>42</v>
      </c>
      <c r="C609" s="17" t="s">
        <v>43</v>
      </c>
      <c r="D609" s="17">
        <v>2017</v>
      </c>
      <c r="E609" s="17" t="s">
        <v>10</v>
      </c>
      <c r="F609" s="17" t="s">
        <v>9</v>
      </c>
      <c r="G609" s="17">
        <v>1257</v>
      </c>
      <c r="H609" s="17">
        <v>1166598</v>
      </c>
      <c r="I609" s="17">
        <v>107.75</v>
      </c>
      <c r="J609" s="17">
        <v>141.34</v>
      </c>
      <c r="K609" s="17">
        <v>133.54</v>
      </c>
      <c r="L609" s="17">
        <v>149.47</v>
      </c>
    </row>
    <row r="610" spans="1:12" x14ac:dyDescent="0.35">
      <c r="A610" s="17" t="s">
        <v>4</v>
      </c>
      <c r="B610" s="17" t="s">
        <v>42</v>
      </c>
      <c r="C610" s="17" t="s">
        <v>43</v>
      </c>
      <c r="D610" s="17">
        <v>2017</v>
      </c>
      <c r="E610" s="17" t="s">
        <v>11</v>
      </c>
      <c r="F610" s="17" t="s">
        <v>8</v>
      </c>
      <c r="G610" s="17">
        <v>6948</v>
      </c>
      <c r="H610" s="17">
        <v>2350350</v>
      </c>
      <c r="I610" s="17">
        <v>295.62</v>
      </c>
      <c r="J610" s="17">
        <v>344.89</v>
      </c>
      <c r="K610" s="17">
        <v>336.73</v>
      </c>
      <c r="L610" s="17">
        <v>353.2</v>
      </c>
    </row>
    <row r="611" spans="1:12" x14ac:dyDescent="0.35">
      <c r="A611" s="17" t="s">
        <v>4</v>
      </c>
      <c r="B611" s="17" t="s">
        <v>42</v>
      </c>
      <c r="C611" s="17" t="s">
        <v>43</v>
      </c>
      <c r="D611" s="17">
        <v>2017</v>
      </c>
      <c r="E611" s="17" t="s">
        <v>11</v>
      </c>
      <c r="F611" s="17" t="s">
        <v>9</v>
      </c>
      <c r="G611" s="17">
        <v>1849</v>
      </c>
      <c r="H611" s="17">
        <v>2350350</v>
      </c>
      <c r="I611" s="17">
        <v>78.67</v>
      </c>
      <c r="J611" s="17">
        <v>95.96</v>
      </c>
      <c r="K611" s="17">
        <v>91.55</v>
      </c>
      <c r="L611" s="17">
        <v>100.52</v>
      </c>
    </row>
    <row r="612" spans="1:12" x14ac:dyDescent="0.35">
      <c r="A612" s="17" t="s">
        <v>4</v>
      </c>
      <c r="B612" s="17" t="s">
        <v>42</v>
      </c>
      <c r="C612" s="17" t="s">
        <v>43</v>
      </c>
      <c r="D612" s="17">
        <v>2018</v>
      </c>
      <c r="E612" s="17" t="s">
        <v>7</v>
      </c>
      <c r="F612" s="17" t="s">
        <v>8</v>
      </c>
      <c r="G612" s="17">
        <v>2881</v>
      </c>
      <c r="H612" s="17">
        <v>1191969</v>
      </c>
      <c r="I612" s="17">
        <v>241.7</v>
      </c>
      <c r="J612" s="17">
        <v>252.63</v>
      </c>
      <c r="K612" s="17">
        <v>243.43</v>
      </c>
      <c r="L612" s="17">
        <v>262.08</v>
      </c>
    </row>
    <row r="613" spans="1:12" x14ac:dyDescent="0.35">
      <c r="A613" s="17" t="s">
        <v>4</v>
      </c>
      <c r="B613" s="17" t="s">
        <v>42</v>
      </c>
      <c r="C613" s="17" t="s">
        <v>43</v>
      </c>
      <c r="D613" s="17">
        <v>2018</v>
      </c>
      <c r="E613" s="17" t="s">
        <v>7</v>
      </c>
      <c r="F613" s="17" t="s">
        <v>9</v>
      </c>
      <c r="G613" s="17">
        <v>598</v>
      </c>
      <c r="H613" s="17">
        <v>1191969</v>
      </c>
      <c r="I613" s="17">
        <v>50.17</v>
      </c>
      <c r="J613" s="17">
        <v>50.23</v>
      </c>
      <c r="K613" s="17">
        <v>46.25</v>
      </c>
      <c r="L613" s="17">
        <v>54.46</v>
      </c>
    </row>
    <row r="614" spans="1:12" x14ac:dyDescent="0.35">
      <c r="A614" s="17" t="s">
        <v>4</v>
      </c>
      <c r="B614" s="17" t="s">
        <v>42</v>
      </c>
      <c r="C614" s="17" t="s">
        <v>43</v>
      </c>
      <c r="D614" s="17">
        <v>2018</v>
      </c>
      <c r="E614" s="17" t="s">
        <v>10</v>
      </c>
      <c r="F614" s="17" t="s">
        <v>8</v>
      </c>
      <c r="G614" s="17">
        <v>4084</v>
      </c>
      <c r="H614" s="17">
        <v>1175387</v>
      </c>
      <c r="I614" s="17">
        <v>347.46</v>
      </c>
      <c r="J614" s="17">
        <v>423.27</v>
      </c>
      <c r="K614" s="17">
        <v>410.27</v>
      </c>
      <c r="L614" s="17">
        <v>436.58</v>
      </c>
    </row>
    <row r="615" spans="1:12" x14ac:dyDescent="0.35">
      <c r="A615" s="17" t="s">
        <v>4</v>
      </c>
      <c r="B615" s="17" t="s">
        <v>42</v>
      </c>
      <c r="C615" s="17" t="s">
        <v>43</v>
      </c>
      <c r="D615" s="17">
        <v>2018</v>
      </c>
      <c r="E615" s="17" t="s">
        <v>10</v>
      </c>
      <c r="F615" s="17" t="s">
        <v>9</v>
      </c>
      <c r="G615" s="17">
        <v>1336</v>
      </c>
      <c r="H615" s="17">
        <v>1175387</v>
      </c>
      <c r="I615" s="17">
        <v>113.66</v>
      </c>
      <c r="J615" s="17">
        <v>144.22</v>
      </c>
      <c r="K615" s="17">
        <v>136.51</v>
      </c>
      <c r="L615" s="17">
        <v>152.25</v>
      </c>
    </row>
    <row r="616" spans="1:12" x14ac:dyDescent="0.35">
      <c r="A616" s="17" t="s">
        <v>4</v>
      </c>
      <c r="B616" s="17" t="s">
        <v>42</v>
      </c>
      <c r="C616" s="17" t="s">
        <v>43</v>
      </c>
      <c r="D616" s="17">
        <v>2018</v>
      </c>
      <c r="E616" s="17" t="s">
        <v>11</v>
      </c>
      <c r="F616" s="17" t="s">
        <v>8</v>
      </c>
      <c r="G616" s="17">
        <v>6965</v>
      </c>
      <c r="H616" s="17">
        <v>2367356</v>
      </c>
      <c r="I616" s="17">
        <v>294.20999999999998</v>
      </c>
      <c r="J616" s="17">
        <v>337.95</v>
      </c>
      <c r="K616" s="17">
        <v>329.97</v>
      </c>
      <c r="L616" s="17">
        <v>346.08</v>
      </c>
    </row>
    <row r="617" spans="1:12" x14ac:dyDescent="0.35">
      <c r="A617" s="17" t="s">
        <v>4</v>
      </c>
      <c r="B617" s="17" t="s">
        <v>42</v>
      </c>
      <c r="C617" s="17" t="s">
        <v>43</v>
      </c>
      <c r="D617" s="17">
        <v>2018</v>
      </c>
      <c r="E617" s="17" t="s">
        <v>11</v>
      </c>
      <c r="F617" s="17" t="s">
        <v>9</v>
      </c>
      <c r="G617" s="17">
        <v>1934</v>
      </c>
      <c r="H617" s="17">
        <v>2367356</v>
      </c>
      <c r="I617" s="17">
        <v>81.69</v>
      </c>
      <c r="J617" s="17">
        <v>97.22</v>
      </c>
      <c r="K617" s="17">
        <v>92.87</v>
      </c>
      <c r="L617" s="17">
        <v>101.73</v>
      </c>
    </row>
    <row r="618" spans="1:12" x14ac:dyDescent="0.35">
      <c r="A618" s="17" t="s">
        <v>4</v>
      </c>
      <c r="B618" s="17" t="s">
        <v>44</v>
      </c>
      <c r="C618" s="17" t="s">
        <v>45</v>
      </c>
      <c r="D618" s="17">
        <v>2013</v>
      </c>
      <c r="E618" s="17" t="s">
        <v>7</v>
      </c>
      <c r="F618" s="17" t="s">
        <v>8</v>
      </c>
      <c r="G618" s="17">
        <v>3646</v>
      </c>
      <c r="H618" s="17">
        <v>1275196</v>
      </c>
      <c r="I618" s="17">
        <v>285.92</v>
      </c>
      <c r="J618" s="17">
        <v>259.07</v>
      </c>
      <c r="K618" s="17">
        <v>250.6</v>
      </c>
      <c r="L618" s="17">
        <v>267.75</v>
      </c>
    </row>
    <row r="619" spans="1:12" x14ac:dyDescent="0.35">
      <c r="A619" s="17" t="s">
        <v>4</v>
      </c>
      <c r="B619" s="17" t="s">
        <v>44</v>
      </c>
      <c r="C619" s="17" t="s">
        <v>45</v>
      </c>
      <c r="D619" s="17">
        <v>2013</v>
      </c>
      <c r="E619" s="17" t="s">
        <v>7</v>
      </c>
      <c r="F619" s="17" t="s">
        <v>9</v>
      </c>
      <c r="G619" s="17">
        <v>865</v>
      </c>
      <c r="H619" s="17">
        <v>1275196</v>
      </c>
      <c r="I619" s="17">
        <v>67.83</v>
      </c>
      <c r="J619" s="17">
        <v>55.35</v>
      </c>
      <c r="K619" s="17">
        <v>51.65</v>
      </c>
      <c r="L619" s="17">
        <v>59.26</v>
      </c>
    </row>
    <row r="620" spans="1:12" x14ac:dyDescent="0.35">
      <c r="A620" s="17" t="s">
        <v>4</v>
      </c>
      <c r="B620" s="17" t="s">
        <v>44</v>
      </c>
      <c r="C620" s="17" t="s">
        <v>45</v>
      </c>
      <c r="D620" s="17">
        <v>2013</v>
      </c>
      <c r="E620" s="17" t="s">
        <v>10</v>
      </c>
      <c r="F620" s="17" t="s">
        <v>8</v>
      </c>
      <c r="G620" s="17">
        <v>5164</v>
      </c>
      <c r="H620" s="17">
        <v>1238737</v>
      </c>
      <c r="I620" s="17">
        <v>416.88</v>
      </c>
      <c r="J620" s="17">
        <v>443.51</v>
      </c>
      <c r="K620" s="17">
        <v>431.4</v>
      </c>
      <c r="L620" s="17">
        <v>455.87</v>
      </c>
    </row>
    <row r="621" spans="1:12" x14ac:dyDescent="0.35">
      <c r="A621" s="17" t="s">
        <v>4</v>
      </c>
      <c r="B621" s="17" t="s">
        <v>44</v>
      </c>
      <c r="C621" s="17" t="s">
        <v>45</v>
      </c>
      <c r="D621" s="17">
        <v>2013</v>
      </c>
      <c r="E621" s="17" t="s">
        <v>10</v>
      </c>
      <c r="F621" s="17" t="s">
        <v>9</v>
      </c>
      <c r="G621" s="17">
        <v>1558</v>
      </c>
      <c r="H621" s="17">
        <v>1238737</v>
      </c>
      <c r="I621" s="17">
        <v>125.77</v>
      </c>
      <c r="J621" s="17">
        <v>137.37</v>
      </c>
      <c r="K621" s="17">
        <v>130.56</v>
      </c>
      <c r="L621" s="17">
        <v>144.44</v>
      </c>
    </row>
    <row r="622" spans="1:12" x14ac:dyDescent="0.35">
      <c r="A622" s="17" t="s">
        <v>4</v>
      </c>
      <c r="B622" s="17" t="s">
        <v>44</v>
      </c>
      <c r="C622" s="17" t="s">
        <v>45</v>
      </c>
      <c r="D622" s="17">
        <v>2013</v>
      </c>
      <c r="E622" s="17" t="s">
        <v>11</v>
      </c>
      <c r="F622" s="17" t="s">
        <v>8</v>
      </c>
      <c r="G622" s="17">
        <v>8810</v>
      </c>
      <c r="H622" s="17">
        <v>2513933</v>
      </c>
      <c r="I622" s="17">
        <v>350.45</v>
      </c>
      <c r="J622" s="17">
        <v>351.29</v>
      </c>
      <c r="K622" s="17">
        <v>343.89</v>
      </c>
      <c r="L622" s="17">
        <v>358.81</v>
      </c>
    </row>
    <row r="623" spans="1:12" x14ac:dyDescent="0.35">
      <c r="A623" s="17" t="s">
        <v>4</v>
      </c>
      <c r="B623" s="17" t="s">
        <v>44</v>
      </c>
      <c r="C623" s="17" t="s">
        <v>45</v>
      </c>
      <c r="D623" s="17">
        <v>2013</v>
      </c>
      <c r="E623" s="17" t="s">
        <v>11</v>
      </c>
      <c r="F623" s="17" t="s">
        <v>9</v>
      </c>
      <c r="G623" s="17">
        <v>2423</v>
      </c>
      <c r="H623" s="17">
        <v>2513933</v>
      </c>
      <c r="I623" s="17">
        <v>96.38</v>
      </c>
      <c r="J623" s="17">
        <v>96.36</v>
      </c>
      <c r="K623" s="17">
        <v>92.47</v>
      </c>
      <c r="L623" s="17">
        <v>100.37</v>
      </c>
    </row>
    <row r="624" spans="1:12" x14ac:dyDescent="0.35">
      <c r="A624" s="17" t="s">
        <v>4</v>
      </c>
      <c r="B624" s="17" t="s">
        <v>44</v>
      </c>
      <c r="C624" s="17" t="s">
        <v>45</v>
      </c>
      <c r="D624" s="17">
        <v>2014</v>
      </c>
      <c r="E624" s="17" t="s">
        <v>7</v>
      </c>
      <c r="F624" s="17" t="s">
        <v>8</v>
      </c>
      <c r="G624" s="17">
        <v>3931</v>
      </c>
      <c r="H624" s="17">
        <v>1283973</v>
      </c>
      <c r="I624" s="17">
        <v>306.16000000000003</v>
      </c>
      <c r="J624" s="17">
        <v>273.45999999999998</v>
      </c>
      <c r="K624" s="17">
        <v>264.85000000000002</v>
      </c>
      <c r="L624" s="17">
        <v>282.27999999999997</v>
      </c>
    </row>
    <row r="625" spans="1:12" x14ac:dyDescent="0.35">
      <c r="A625" s="17" t="s">
        <v>4</v>
      </c>
      <c r="B625" s="17" t="s">
        <v>44</v>
      </c>
      <c r="C625" s="17" t="s">
        <v>45</v>
      </c>
      <c r="D625" s="17">
        <v>2014</v>
      </c>
      <c r="E625" s="17" t="s">
        <v>7</v>
      </c>
      <c r="F625" s="17" t="s">
        <v>9</v>
      </c>
      <c r="G625" s="17">
        <v>820</v>
      </c>
      <c r="H625" s="17">
        <v>1283973</v>
      </c>
      <c r="I625" s="17">
        <v>63.86</v>
      </c>
      <c r="J625" s="17">
        <v>51.46</v>
      </c>
      <c r="K625" s="17">
        <v>47.93</v>
      </c>
      <c r="L625" s="17">
        <v>55.19</v>
      </c>
    </row>
    <row r="626" spans="1:12" x14ac:dyDescent="0.35">
      <c r="A626" s="17" t="s">
        <v>4</v>
      </c>
      <c r="B626" s="17" t="s">
        <v>44</v>
      </c>
      <c r="C626" s="17" t="s">
        <v>45</v>
      </c>
      <c r="D626" s="17">
        <v>2014</v>
      </c>
      <c r="E626" s="17" t="s">
        <v>10</v>
      </c>
      <c r="F626" s="17" t="s">
        <v>8</v>
      </c>
      <c r="G626" s="17">
        <v>5453</v>
      </c>
      <c r="H626" s="17">
        <v>1247142</v>
      </c>
      <c r="I626" s="17">
        <v>437.24</v>
      </c>
      <c r="J626" s="17">
        <v>456.7</v>
      </c>
      <c r="K626" s="17">
        <v>444.58</v>
      </c>
      <c r="L626" s="17">
        <v>469.07</v>
      </c>
    </row>
    <row r="627" spans="1:12" x14ac:dyDescent="0.35">
      <c r="A627" s="17" t="s">
        <v>4</v>
      </c>
      <c r="B627" s="17" t="s">
        <v>44</v>
      </c>
      <c r="C627" s="17" t="s">
        <v>45</v>
      </c>
      <c r="D627" s="17">
        <v>2014</v>
      </c>
      <c r="E627" s="17" t="s">
        <v>10</v>
      </c>
      <c r="F627" s="17" t="s">
        <v>9</v>
      </c>
      <c r="G627" s="17">
        <v>1615</v>
      </c>
      <c r="H627" s="17">
        <v>1247142</v>
      </c>
      <c r="I627" s="17">
        <v>129.5</v>
      </c>
      <c r="J627" s="17">
        <v>138.21</v>
      </c>
      <c r="K627" s="17">
        <v>131.49</v>
      </c>
      <c r="L627" s="17">
        <v>145.18</v>
      </c>
    </row>
    <row r="628" spans="1:12" x14ac:dyDescent="0.35">
      <c r="A628" s="17" t="s">
        <v>4</v>
      </c>
      <c r="B628" s="17" t="s">
        <v>44</v>
      </c>
      <c r="C628" s="17" t="s">
        <v>45</v>
      </c>
      <c r="D628" s="17">
        <v>2014</v>
      </c>
      <c r="E628" s="17" t="s">
        <v>11</v>
      </c>
      <c r="F628" s="17" t="s">
        <v>8</v>
      </c>
      <c r="G628" s="17">
        <v>9384</v>
      </c>
      <c r="H628" s="17">
        <v>2531115</v>
      </c>
      <c r="I628" s="17">
        <v>370.75</v>
      </c>
      <c r="J628" s="17">
        <v>365.08</v>
      </c>
      <c r="K628" s="17">
        <v>357.63</v>
      </c>
      <c r="L628" s="17">
        <v>372.64</v>
      </c>
    </row>
    <row r="629" spans="1:12" x14ac:dyDescent="0.35">
      <c r="A629" s="17" t="s">
        <v>4</v>
      </c>
      <c r="B629" s="17" t="s">
        <v>44</v>
      </c>
      <c r="C629" s="17" t="s">
        <v>45</v>
      </c>
      <c r="D629" s="17">
        <v>2014</v>
      </c>
      <c r="E629" s="17" t="s">
        <v>11</v>
      </c>
      <c r="F629" s="17" t="s">
        <v>9</v>
      </c>
      <c r="G629" s="17">
        <v>2435</v>
      </c>
      <c r="H629" s="17">
        <v>2531115</v>
      </c>
      <c r="I629" s="17">
        <v>96.2</v>
      </c>
      <c r="J629" s="17">
        <v>94.84</v>
      </c>
      <c r="K629" s="17">
        <v>91.03</v>
      </c>
      <c r="L629" s="17">
        <v>98.76</v>
      </c>
    </row>
    <row r="630" spans="1:12" x14ac:dyDescent="0.35">
      <c r="A630" s="17" t="s">
        <v>4</v>
      </c>
      <c r="B630" s="17" t="s">
        <v>44</v>
      </c>
      <c r="C630" s="17" t="s">
        <v>45</v>
      </c>
      <c r="D630" s="17">
        <v>2015</v>
      </c>
      <c r="E630" s="17" t="s">
        <v>7</v>
      </c>
      <c r="F630" s="17" t="s">
        <v>8</v>
      </c>
      <c r="G630" s="17">
        <v>4075</v>
      </c>
      <c r="H630" s="17">
        <v>1292085</v>
      </c>
      <c r="I630" s="17">
        <v>315.38</v>
      </c>
      <c r="J630" s="17">
        <v>280.19</v>
      </c>
      <c r="K630" s="17">
        <v>271.52999999999997</v>
      </c>
      <c r="L630" s="17">
        <v>289.05</v>
      </c>
    </row>
    <row r="631" spans="1:12" x14ac:dyDescent="0.35">
      <c r="A631" s="17" t="s">
        <v>4</v>
      </c>
      <c r="B631" s="17" t="s">
        <v>44</v>
      </c>
      <c r="C631" s="17" t="s">
        <v>45</v>
      </c>
      <c r="D631" s="17">
        <v>2015</v>
      </c>
      <c r="E631" s="17" t="s">
        <v>7</v>
      </c>
      <c r="F631" s="17" t="s">
        <v>9</v>
      </c>
      <c r="G631" s="17">
        <v>839</v>
      </c>
      <c r="H631" s="17">
        <v>1292085</v>
      </c>
      <c r="I631" s="17">
        <v>64.930000000000007</v>
      </c>
      <c r="J631" s="17">
        <v>52.36</v>
      </c>
      <c r="K631" s="17">
        <v>48.8</v>
      </c>
      <c r="L631" s="17">
        <v>56.09</v>
      </c>
    </row>
    <row r="632" spans="1:12" x14ac:dyDescent="0.35">
      <c r="A632" s="17" t="s">
        <v>4</v>
      </c>
      <c r="B632" s="17" t="s">
        <v>44</v>
      </c>
      <c r="C632" s="17" t="s">
        <v>45</v>
      </c>
      <c r="D632" s="17">
        <v>2015</v>
      </c>
      <c r="E632" s="17" t="s">
        <v>10</v>
      </c>
      <c r="F632" s="17" t="s">
        <v>8</v>
      </c>
      <c r="G632" s="17">
        <v>5646</v>
      </c>
      <c r="H632" s="17">
        <v>1257464</v>
      </c>
      <c r="I632" s="17">
        <v>449</v>
      </c>
      <c r="J632" s="17">
        <v>465.51</v>
      </c>
      <c r="K632" s="17">
        <v>453.38</v>
      </c>
      <c r="L632" s="17">
        <v>477.89</v>
      </c>
    </row>
    <row r="633" spans="1:12" x14ac:dyDescent="0.35">
      <c r="A633" s="17" t="s">
        <v>4</v>
      </c>
      <c r="B633" s="17" t="s">
        <v>44</v>
      </c>
      <c r="C633" s="17" t="s">
        <v>45</v>
      </c>
      <c r="D633" s="17">
        <v>2015</v>
      </c>
      <c r="E633" s="17" t="s">
        <v>10</v>
      </c>
      <c r="F633" s="17" t="s">
        <v>9</v>
      </c>
      <c r="G633" s="17">
        <v>1688</v>
      </c>
      <c r="H633" s="17">
        <v>1257464</v>
      </c>
      <c r="I633" s="17">
        <v>134.24</v>
      </c>
      <c r="J633" s="17">
        <v>141.18</v>
      </c>
      <c r="K633" s="17">
        <v>134.47</v>
      </c>
      <c r="L633" s="17">
        <v>148.13</v>
      </c>
    </row>
    <row r="634" spans="1:12" x14ac:dyDescent="0.35">
      <c r="A634" s="17" t="s">
        <v>4</v>
      </c>
      <c r="B634" s="17" t="s">
        <v>44</v>
      </c>
      <c r="C634" s="17" t="s">
        <v>45</v>
      </c>
      <c r="D634" s="17">
        <v>2015</v>
      </c>
      <c r="E634" s="17" t="s">
        <v>11</v>
      </c>
      <c r="F634" s="17" t="s">
        <v>8</v>
      </c>
      <c r="G634" s="17">
        <v>9721</v>
      </c>
      <c r="H634" s="17">
        <v>2549549</v>
      </c>
      <c r="I634" s="17">
        <v>381.28</v>
      </c>
      <c r="J634" s="17">
        <v>372.85</v>
      </c>
      <c r="K634" s="17">
        <v>365.38</v>
      </c>
      <c r="L634" s="17">
        <v>380.43</v>
      </c>
    </row>
    <row r="635" spans="1:12" x14ac:dyDescent="0.35">
      <c r="A635" s="17" t="s">
        <v>4</v>
      </c>
      <c r="B635" s="17" t="s">
        <v>44</v>
      </c>
      <c r="C635" s="17" t="s">
        <v>45</v>
      </c>
      <c r="D635" s="17">
        <v>2015</v>
      </c>
      <c r="E635" s="17" t="s">
        <v>11</v>
      </c>
      <c r="F635" s="17" t="s">
        <v>9</v>
      </c>
      <c r="G635" s="17">
        <v>2527</v>
      </c>
      <c r="H635" s="17">
        <v>2549549</v>
      </c>
      <c r="I635" s="17">
        <v>99.12</v>
      </c>
      <c r="J635" s="17">
        <v>96.77</v>
      </c>
      <c r="K635" s="17">
        <v>92.96</v>
      </c>
      <c r="L635" s="17">
        <v>100.69</v>
      </c>
    </row>
    <row r="636" spans="1:12" x14ac:dyDescent="0.35">
      <c r="A636" s="17" t="s">
        <v>4</v>
      </c>
      <c r="B636" s="17" t="s">
        <v>44</v>
      </c>
      <c r="C636" s="17" t="s">
        <v>45</v>
      </c>
      <c r="D636" s="17">
        <v>2016</v>
      </c>
      <c r="E636" s="17" t="s">
        <v>7</v>
      </c>
      <c r="F636" s="17" t="s">
        <v>8</v>
      </c>
      <c r="G636" s="17">
        <v>4090</v>
      </c>
      <c r="H636" s="17">
        <v>1300940</v>
      </c>
      <c r="I636" s="17">
        <v>314.39</v>
      </c>
      <c r="J636" s="17">
        <v>278.04000000000002</v>
      </c>
      <c r="K636" s="17">
        <v>269.47000000000003</v>
      </c>
      <c r="L636" s="17">
        <v>286.82</v>
      </c>
    </row>
    <row r="637" spans="1:12" x14ac:dyDescent="0.35">
      <c r="A637" s="17" t="s">
        <v>4</v>
      </c>
      <c r="B637" s="17" t="s">
        <v>44</v>
      </c>
      <c r="C637" s="17" t="s">
        <v>45</v>
      </c>
      <c r="D637" s="17">
        <v>2016</v>
      </c>
      <c r="E637" s="17" t="s">
        <v>7</v>
      </c>
      <c r="F637" s="17" t="s">
        <v>9</v>
      </c>
      <c r="G637" s="17">
        <v>855</v>
      </c>
      <c r="H637" s="17">
        <v>1300940</v>
      </c>
      <c r="I637" s="17">
        <v>65.72</v>
      </c>
      <c r="J637" s="17">
        <v>52.16</v>
      </c>
      <c r="K637" s="17">
        <v>48.65</v>
      </c>
      <c r="L637" s="17">
        <v>55.85</v>
      </c>
    </row>
    <row r="638" spans="1:12" x14ac:dyDescent="0.35">
      <c r="A638" s="17" t="s">
        <v>4</v>
      </c>
      <c r="B638" s="17" t="s">
        <v>44</v>
      </c>
      <c r="C638" s="17" t="s">
        <v>45</v>
      </c>
      <c r="D638" s="17">
        <v>2016</v>
      </c>
      <c r="E638" s="17" t="s">
        <v>10</v>
      </c>
      <c r="F638" s="17" t="s">
        <v>8</v>
      </c>
      <c r="G638" s="17">
        <v>5671</v>
      </c>
      <c r="H638" s="17">
        <v>1267935</v>
      </c>
      <c r="I638" s="17">
        <v>447.26</v>
      </c>
      <c r="J638" s="17">
        <v>457.54</v>
      </c>
      <c r="K638" s="17">
        <v>445.64</v>
      </c>
      <c r="L638" s="17">
        <v>469.66</v>
      </c>
    </row>
    <row r="639" spans="1:12" x14ac:dyDescent="0.35">
      <c r="A639" s="17" t="s">
        <v>4</v>
      </c>
      <c r="B639" s="17" t="s">
        <v>44</v>
      </c>
      <c r="C639" s="17" t="s">
        <v>45</v>
      </c>
      <c r="D639" s="17">
        <v>2016</v>
      </c>
      <c r="E639" s="17" t="s">
        <v>10</v>
      </c>
      <c r="F639" s="17" t="s">
        <v>9</v>
      </c>
      <c r="G639" s="17">
        <v>1758</v>
      </c>
      <c r="H639" s="17">
        <v>1267935</v>
      </c>
      <c r="I639" s="17">
        <v>138.65</v>
      </c>
      <c r="J639" s="17">
        <v>144.36000000000001</v>
      </c>
      <c r="K639" s="17">
        <v>137.63999999999999</v>
      </c>
      <c r="L639" s="17">
        <v>151.32</v>
      </c>
    </row>
    <row r="640" spans="1:12" x14ac:dyDescent="0.35">
      <c r="A640" s="17" t="s">
        <v>4</v>
      </c>
      <c r="B640" s="17" t="s">
        <v>44</v>
      </c>
      <c r="C640" s="17" t="s">
        <v>45</v>
      </c>
      <c r="D640" s="17">
        <v>2016</v>
      </c>
      <c r="E640" s="17" t="s">
        <v>11</v>
      </c>
      <c r="F640" s="17" t="s">
        <v>8</v>
      </c>
      <c r="G640" s="17">
        <v>9761</v>
      </c>
      <c r="H640" s="17">
        <v>2568875</v>
      </c>
      <c r="I640" s="17">
        <v>379.97</v>
      </c>
      <c r="J640" s="17">
        <v>367.79</v>
      </c>
      <c r="K640" s="17">
        <v>360.44</v>
      </c>
      <c r="L640" s="17">
        <v>375.25</v>
      </c>
    </row>
    <row r="641" spans="1:12" x14ac:dyDescent="0.35">
      <c r="A641" s="17" t="s">
        <v>4</v>
      </c>
      <c r="B641" s="17" t="s">
        <v>44</v>
      </c>
      <c r="C641" s="17" t="s">
        <v>45</v>
      </c>
      <c r="D641" s="17">
        <v>2016</v>
      </c>
      <c r="E641" s="17" t="s">
        <v>11</v>
      </c>
      <c r="F641" s="17" t="s">
        <v>9</v>
      </c>
      <c r="G641" s="17">
        <v>2613</v>
      </c>
      <c r="H641" s="17">
        <v>2568875</v>
      </c>
      <c r="I641" s="17">
        <v>101.72</v>
      </c>
      <c r="J641" s="17">
        <v>98.26</v>
      </c>
      <c r="K641" s="17">
        <v>94.46</v>
      </c>
      <c r="L641" s="17">
        <v>102.17</v>
      </c>
    </row>
    <row r="642" spans="1:12" x14ac:dyDescent="0.35">
      <c r="A642" s="17" t="s">
        <v>4</v>
      </c>
      <c r="B642" s="17" t="s">
        <v>44</v>
      </c>
      <c r="C642" s="17" t="s">
        <v>45</v>
      </c>
      <c r="D642" s="17">
        <v>2017</v>
      </c>
      <c r="E642" s="17" t="s">
        <v>7</v>
      </c>
      <c r="F642" s="17" t="s">
        <v>8</v>
      </c>
      <c r="G642" s="17">
        <v>4383</v>
      </c>
      <c r="H642" s="17">
        <v>1307780</v>
      </c>
      <c r="I642" s="17">
        <v>335.15</v>
      </c>
      <c r="J642" s="17">
        <v>291.12</v>
      </c>
      <c r="K642" s="17">
        <v>282.44</v>
      </c>
      <c r="L642" s="17">
        <v>299.99</v>
      </c>
    </row>
    <row r="643" spans="1:12" x14ac:dyDescent="0.35">
      <c r="A643" s="17" t="s">
        <v>4</v>
      </c>
      <c r="B643" s="17" t="s">
        <v>44</v>
      </c>
      <c r="C643" s="17" t="s">
        <v>45</v>
      </c>
      <c r="D643" s="17">
        <v>2017</v>
      </c>
      <c r="E643" s="17" t="s">
        <v>7</v>
      </c>
      <c r="F643" s="17" t="s">
        <v>9</v>
      </c>
      <c r="G643" s="17">
        <v>844</v>
      </c>
      <c r="H643" s="17">
        <v>1307780</v>
      </c>
      <c r="I643" s="17">
        <v>64.540000000000006</v>
      </c>
      <c r="J643" s="17">
        <v>50.2</v>
      </c>
      <c r="K643" s="17">
        <v>46.81</v>
      </c>
      <c r="L643" s="17">
        <v>53.77</v>
      </c>
    </row>
    <row r="644" spans="1:12" x14ac:dyDescent="0.35">
      <c r="A644" s="17" t="s">
        <v>4</v>
      </c>
      <c r="B644" s="17" t="s">
        <v>44</v>
      </c>
      <c r="C644" s="17" t="s">
        <v>45</v>
      </c>
      <c r="D644" s="17">
        <v>2017</v>
      </c>
      <c r="E644" s="17" t="s">
        <v>10</v>
      </c>
      <c r="F644" s="17" t="s">
        <v>8</v>
      </c>
      <c r="G644" s="17">
        <v>6094</v>
      </c>
      <c r="H644" s="17">
        <v>1274111</v>
      </c>
      <c r="I644" s="17">
        <v>478.29</v>
      </c>
      <c r="J644" s="17">
        <v>480.78</v>
      </c>
      <c r="K644" s="17">
        <v>468.72</v>
      </c>
      <c r="L644" s="17">
        <v>493.07</v>
      </c>
    </row>
    <row r="645" spans="1:12" x14ac:dyDescent="0.35">
      <c r="A645" s="17" t="s">
        <v>4</v>
      </c>
      <c r="B645" s="17" t="s">
        <v>44</v>
      </c>
      <c r="C645" s="17" t="s">
        <v>45</v>
      </c>
      <c r="D645" s="17">
        <v>2017</v>
      </c>
      <c r="E645" s="17" t="s">
        <v>10</v>
      </c>
      <c r="F645" s="17" t="s">
        <v>9</v>
      </c>
      <c r="G645" s="17">
        <v>1859</v>
      </c>
      <c r="H645" s="17">
        <v>1274111</v>
      </c>
      <c r="I645" s="17">
        <v>145.91</v>
      </c>
      <c r="J645" s="17">
        <v>147.66</v>
      </c>
      <c r="K645" s="17">
        <v>140.97999999999999</v>
      </c>
      <c r="L645" s="17">
        <v>154.57</v>
      </c>
    </row>
    <row r="646" spans="1:12" x14ac:dyDescent="0.35">
      <c r="A646" s="17" t="s">
        <v>4</v>
      </c>
      <c r="B646" s="17" t="s">
        <v>44</v>
      </c>
      <c r="C646" s="17" t="s">
        <v>45</v>
      </c>
      <c r="D646" s="17">
        <v>2017</v>
      </c>
      <c r="E646" s="17" t="s">
        <v>11</v>
      </c>
      <c r="F646" s="17" t="s">
        <v>8</v>
      </c>
      <c r="G646" s="17">
        <v>10477</v>
      </c>
      <c r="H646" s="17">
        <v>2581891</v>
      </c>
      <c r="I646" s="17">
        <v>405.79</v>
      </c>
      <c r="J646" s="17">
        <v>385.95</v>
      </c>
      <c r="K646" s="17">
        <v>378.51</v>
      </c>
      <c r="L646" s="17">
        <v>393.5</v>
      </c>
    </row>
    <row r="647" spans="1:12" x14ac:dyDescent="0.35">
      <c r="A647" s="17" t="s">
        <v>4</v>
      </c>
      <c r="B647" s="17" t="s">
        <v>44</v>
      </c>
      <c r="C647" s="17" t="s">
        <v>45</v>
      </c>
      <c r="D647" s="17">
        <v>2017</v>
      </c>
      <c r="E647" s="17" t="s">
        <v>11</v>
      </c>
      <c r="F647" s="17" t="s">
        <v>9</v>
      </c>
      <c r="G647" s="17">
        <v>2703</v>
      </c>
      <c r="H647" s="17">
        <v>2581891</v>
      </c>
      <c r="I647" s="17">
        <v>104.69</v>
      </c>
      <c r="J647" s="17">
        <v>98.93</v>
      </c>
      <c r="K647" s="17">
        <v>95.17</v>
      </c>
      <c r="L647" s="17">
        <v>102.8</v>
      </c>
    </row>
    <row r="648" spans="1:12" x14ac:dyDescent="0.35">
      <c r="A648" s="17" t="s">
        <v>4</v>
      </c>
      <c r="B648" s="17" t="s">
        <v>44</v>
      </c>
      <c r="C648" s="17" t="s">
        <v>45</v>
      </c>
      <c r="D648" s="17">
        <v>2018</v>
      </c>
      <c r="E648" s="17" t="s">
        <v>7</v>
      </c>
      <c r="F648" s="17" t="s">
        <v>8</v>
      </c>
      <c r="G648" s="17">
        <v>4209</v>
      </c>
      <c r="H648" s="17">
        <v>1311833</v>
      </c>
      <c r="I648" s="17">
        <v>320.85000000000002</v>
      </c>
      <c r="J648" s="17">
        <v>276.29000000000002</v>
      </c>
      <c r="K648" s="17">
        <v>267.89999999999998</v>
      </c>
      <c r="L648" s="17">
        <v>284.88</v>
      </c>
    </row>
    <row r="649" spans="1:12" x14ac:dyDescent="0.35">
      <c r="A649" s="17" t="s">
        <v>4</v>
      </c>
      <c r="B649" s="17" t="s">
        <v>44</v>
      </c>
      <c r="C649" s="17" t="s">
        <v>45</v>
      </c>
      <c r="D649" s="17">
        <v>2018</v>
      </c>
      <c r="E649" s="17" t="s">
        <v>7</v>
      </c>
      <c r="F649" s="17" t="s">
        <v>9</v>
      </c>
      <c r="G649" s="17">
        <v>956</v>
      </c>
      <c r="H649" s="17">
        <v>1311833</v>
      </c>
      <c r="I649" s="17">
        <v>72.88</v>
      </c>
      <c r="J649" s="17">
        <v>56.48</v>
      </c>
      <c r="K649" s="17">
        <v>52.9</v>
      </c>
      <c r="L649" s="17">
        <v>60.23</v>
      </c>
    </row>
    <row r="650" spans="1:12" x14ac:dyDescent="0.35">
      <c r="A650" s="17" t="s">
        <v>4</v>
      </c>
      <c r="B650" s="17" t="s">
        <v>44</v>
      </c>
      <c r="C650" s="17" t="s">
        <v>45</v>
      </c>
      <c r="D650" s="17">
        <v>2018</v>
      </c>
      <c r="E650" s="17" t="s">
        <v>10</v>
      </c>
      <c r="F650" s="17" t="s">
        <v>8</v>
      </c>
      <c r="G650" s="17">
        <v>6072</v>
      </c>
      <c r="H650" s="17">
        <v>1278577</v>
      </c>
      <c r="I650" s="17">
        <v>474.9</v>
      </c>
      <c r="J650" s="17">
        <v>468.12</v>
      </c>
      <c r="K650" s="17">
        <v>456.36</v>
      </c>
      <c r="L650" s="17">
        <v>480.1</v>
      </c>
    </row>
    <row r="651" spans="1:12" x14ac:dyDescent="0.35">
      <c r="A651" s="17" t="s">
        <v>4</v>
      </c>
      <c r="B651" s="17" t="s">
        <v>44</v>
      </c>
      <c r="C651" s="17" t="s">
        <v>45</v>
      </c>
      <c r="D651" s="17">
        <v>2018</v>
      </c>
      <c r="E651" s="17" t="s">
        <v>10</v>
      </c>
      <c r="F651" s="17" t="s">
        <v>9</v>
      </c>
      <c r="G651" s="17">
        <v>1987</v>
      </c>
      <c r="H651" s="17">
        <v>1278577</v>
      </c>
      <c r="I651" s="17">
        <v>155.41</v>
      </c>
      <c r="J651" s="17">
        <v>154.97</v>
      </c>
      <c r="K651" s="17">
        <v>148.18</v>
      </c>
      <c r="L651" s="17">
        <v>161.97999999999999</v>
      </c>
    </row>
    <row r="652" spans="1:12" x14ac:dyDescent="0.35">
      <c r="A652" s="17" t="s">
        <v>4</v>
      </c>
      <c r="B652" s="17" t="s">
        <v>44</v>
      </c>
      <c r="C652" s="17" t="s">
        <v>45</v>
      </c>
      <c r="D652" s="17">
        <v>2018</v>
      </c>
      <c r="E652" s="17" t="s">
        <v>11</v>
      </c>
      <c r="F652" s="17" t="s">
        <v>8</v>
      </c>
      <c r="G652" s="17">
        <v>10281</v>
      </c>
      <c r="H652" s="17">
        <v>2590410</v>
      </c>
      <c r="I652" s="17">
        <v>396.89</v>
      </c>
      <c r="J652" s="17">
        <v>372.21</v>
      </c>
      <c r="K652" s="17">
        <v>364.97</v>
      </c>
      <c r="L652" s="17">
        <v>379.55</v>
      </c>
    </row>
    <row r="653" spans="1:12" x14ac:dyDescent="0.35">
      <c r="A653" s="17" t="s">
        <v>4</v>
      </c>
      <c r="B653" s="17" t="s">
        <v>44</v>
      </c>
      <c r="C653" s="17" t="s">
        <v>45</v>
      </c>
      <c r="D653" s="17">
        <v>2018</v>
      </c>
      <c r="E653" s="17" t="s">
        <v>11</v>
      </c>
      <c r="F653" s="17" t="s">
        <v>9</v>
      </c>
      <c r="G653" s="17">
        <v>2943</v>
      </c>
      <c r="H653" s="17">
        <v>2590410</v>
      </c>
      <c r="I653" s="17">
        <v>113.61</v>
      </c>
      <c r="J653" s="17">
        <v>105.72</v>
      </c>
      <c r="K653" s="17">
        <v>101.88</v>
      </c>
      <c r="L653" s="17">
        <v>109.68</v>
      </c>
    </row>
    <row r="654" spans="1:12" x14ac:dyDescent="0.35">
      <c r="A654" s="17" t="s">
        <v>4</v>
      </c>
      <c r="B654" s="17" t="s">
        <v>46</v>
      </c>
      <c r="C654" s="17" t="s">
        <v>47</v>
      </c>
      <c r="D654" s="17">
        <v>2013</v>
      </c>
      <c r="E654" s="17" t="s">
        <v>7</v>
      </c>
      <c r="F654" s="17" t="s">
        <v>8</v>
      </c>
      <c r="G654" s="17">
        <v>5540</v>
      </c>
      <c r="H654" s="17">
        <v>2871251</v>
      </c>
      <c r="I654" s="17">
        <v>192.95</v>
      </c>
      <c r="J654" s="17">
        <v>196.72</v>
      </c>
      <c r="K654" s="17">
        <v>191.54</v>
      </c>
      <c r="L654" s="17">
        <v>202.01</v>
      </c>
    </row>
    <row r="655" spans="1:12" x14ac:dyDescent="0.35">
      <c r="A655" s="17" t="s">
        <v>4</v>
      </c>
      <c r="B655" s="17" t="s">
        <v>46</v>
      </c>
      <c r="C655" s="17" t="s">
        <v>47</v>
      </c>
      <c r="D655" s="17">
        <v>2013</v>
      </c>
      <c r="E655" s="17" t="s">
        <v>7</v>
      </c>
      <c r="F655" s="17" t="s">
        <v>9</v>
      </c>
      <c r="G655" s="17">
        <v>1036</v>
      </c>
      <c r="H655" s="17">
        <v>2871251</v>
      </c>
      <c r="I655" s="17">
        <v>36.08</v>
      </c>
      <c r="J655" s="17">
        <v>34.9</v>
      </c>
      <c r="K655" s="17">
        <v>32.79</v>
      </c>
      <c r="L655" s="17">
        <v>37.119999999999997</v>
      </c>
    </row>
    <row r="656" spans="1:12" x14ac:dyDescent="0.35">
      <c r="A656" s="17" t="s">
        <v>4</v>
      </c>
      <c r="B656" s="17" t="s">
        <v>46</v>
      </c>
      <c r="C656" s="17" t="s">
        <v>47</v>
      </c>
      <c r="D656" s="17">
        <v>2013</v>
      </c>
      <c r="E656" s="17" t="s">
        <v>10</v>
      </c>
      <c r="F656" s="17" t="s">
        <v>8</v>
      </c>
      <c r="G656" s="17">
        <v>7334</v>
      </c>
      <c r="H656" s="17">
        <v>2803779</v>
      </c>
      <c r="I656" s="17">
        <v>261.58</v>
      </c>
      <c r="J656" s="17">
        <v>318.26</v>
      </c>
      <c r="K656" s="17">
        <v>310.89</v>
      </c>
      <c r="L656" s="17">
        <v>325.76</v>
      </c>
    </row>
    <row r="657" spans="1:12" x14ac:dyDescent="0.35">
      <c r="A657" s="17" t="s">
        <v>4</v>
      </c>
      <c r="B657" s="17" t="s">
        <v>46</v>
      </c>
      <c r="C657" s="17" t="s">
        <v>47</v>
      </c>
      <c r="D657" s="17">
        <v>2013</v>
      </c>
      <c r="E657" s="17" t="s">
        <v>10</v>
      </c>
      <c r="F657" s="17" t="s">
        <v>9</v>
      </c>
      <c r="G657" s="17">
        <v>2060</v>
      </c>
      <c r="H657" s="17">
        <v>2803779</v>
      </c>
      <c r="I657" s="17">
        <v>73.47</v>
      </c>
      <c r="J657" s="17">
        <v>96.25</v>
      </c>
      <c r="K657" s="17">
        <v>92.03</v>
      </c>
      <c r="L657" s="17">
        <v>100.62</v>
      </c>
    </row>
    <row r="658" spans="1:12" x14ac:dyDescent="0.35">
      <c r="A658" s="17" t="s">
        <v>4</v>
      </c>
      <c r="B658" s="17" t="s">
        <v>46</v>
      </c>
      <c r="C658" s="17" t="s">
        <v>47</v>
      </c>
      <c r="D658" s="17">
        <v>2013</v>
      </c>
      <c r="E658" s="17" t="s">
        <v>11</v>
      </c>
      <c r="F658" s="17" t="s">
        <v>8</v>
      </c>
      <c r="G658" s="17">
        <v>12874</v>
      </c>
      <c r="H658" s="17">
        <v>5675030</v>
      </c>
      <c r="I658" s="17">
        <v>226.85</v>
      </c>
      <c r="J658" s="17">
        <v>257.49</v>
      </c>
      <c r="K658" s="17">
        <v>252.98</v>
      </c>
      <c r="L658" s="17">
        <v>262.06</v>
      </c>
    </row>
    <row r="659" spans="1:12" x14ac:dyDescent="0.35">
      <c r="A659" s="17" t="s">
        <v>4</v>
      </c>
      <c r="B659" s="17" t="s">
        <v>46</v>
      </c>
      <c r="C659" s="17" t="s">
        <v>47</v>
      </c>
      <c r="D659" s="17">
        <v>2013</v>
      </c>
      <c r="E659" s="17" t="s">
        <v>11</v>
      </c>
      <c r="F659" s="17" t="s">
        <v>9</v>
      </c>
      <c r="G659" s="17">
        <v>3096</v>
      </c>
      <c r="H659" s="17">
        <v>5675030</v>
      </c>
      <c r="I659" s="17">
        <v>54.55</v>
      </c>
      <c r="J659" s="17">
        <v>65.58</v>
      </c>
      <c r="K659" s="17">
        <v>63.21</v>
      </c>
      <c r="L659" s="17">
        <v>68.010000000000005</v>
      </c>
    </row>
    <row r="660" spans="1:12" x14ac:dyDescent="0.35">
      <c r="A660" s="17" t="s">
        <v>4</v>
      </c>
      <c r="B660" s="17" t="s">
        <v>46</v>
      </c>
      <c r="C660" s="17" t="s">
        <v>47</v>
      </c>
      <c r="D660" s="17">
        <v>2014</v>
      </c>
      <c r="E660" s="17" t="s">
        <v>7</v>
      </c>
      <c r="F660" s="17" t="s">
        <v>8</v>
      </c>
      <c r="G660" s="17">
        <v>5814</v>
      </c>
      <c r="H660" s="17">
        <v>2888995</v>
      </c>
      <c r="I660" s="17">
        <v>201.25</v>
      </c>
      <c r="J660" s="17">
        <v>203.45</v>
      </c>
      <c r="K660" s="17">
        <v>198.22</v>
      </c>
      <c r="L660" s="17">
        <v>208.79</v>
      </c>
    </row>
    <row r="661" spans="1:12" x14ac:dyDescent="0.35">
      <c r="A661" s="17" t="s">
        <v>4</v>
      </c>
      <c r="B661" s="17" t="s">
        <v>46</v>
      </c>
      <c r="C661" s="17" t="s">
        <v>47</v>
      </c>
      <c r="D661" s="17">
        <v>2014</v>
      </c>
      <c r="E661" s="17" t="s">
        <v>7</v>
      </c>
      <c r="F661" s="17" t="s">
        <v>9</v>
      </c>
      <c r="G661" s="17">
        <v>1147</v>
      </c>
      <c r="H661" s="17">
        <v>2888995</v>
      </c>
      <c r="I661" s="17">
        <v>39.700000000000003</v>
      </c>
      <c r="J661" s="17">
        <v>37.56</v>
      </c>
      <c r="K661" s="17">
        <v>35.4</v>
      </c>
      <c r="L661" s="17">
        <v>39.82</v>
      </c>
    </row>
    <row r="662" spans="1:12" x14ac:dyDescent="0.35">
      <c r="A662" s="17" t="s">
        <v>4</v>
      </c>
      <c r="B662" s="17" t="s">
        <v>46</v>
      </c>
      <c r="C662" s="17" t="s">
        <v>47</v>
      </c>
      <c r="D662" s="17">
        <v>2014</v>
      </c>
      <c r="E662" s="17" t="s">
        <v>10</v>
      </c>
      <c r="F662" s="17" t="s">
        <v>8</v>
      </c>
      <c r="G662" s="17">
        <v>7991</v>
      </c>
      <c r="H662" s="17">
        <v>2824444</v>
      </c>
      <c r="I662" s="17">
        <v>282.92</v>
      </c>
      <c r="J662" s="17">
        <v>338.64</v>
      </c>
      <c r="K662" s="17">
        <v>331.15</v>
      </c>
      <c r="L662" s="17">
        <v>346.26</v>
      </c>
    </row>
    <row r="663" spans="1:12" x14ac:dyDescent="0.35">
      <c r="A663" s="17" t="s">
        <v>4</v>
      </c>
      <c r="B663" s="17" t="s">
        <v>46</v>
      </c>
      <c r="C663" s="17" t="s">
        <v>47</v>
      </c>
      <c r="D663" s="17">
        <v>2014</v>
      </c>
      <c r="E663" s="17" t="s">
        <v>10</v>
      </c>
      <c r="F663" s="17" t="s">
        <v>9</v>
      </c>
      <c r="G663" s="17">
        <v>2240</v>
      </c>
      <c r="H663" s="17">
        <v>2824444</v>
      </c>
      <c r="I663" s="17">
        <v>79.31</v>
      </c>
      <c r="J663" s="17">
        <v>102.44</v>
      </c>
      <c r="K663" s="17">
        <v>98.15</v>
      </c>
      <c r="L663" s="17">
        <v>106.88</v>
      </c>
    </row>
    <row r="664" spans="1:12" x14ac:dyDescent="0.35">
      <c r="A664" s="17" t="s">
        <v>4</v>
      </c>
      <c r="B664" s="17" t="s">
        <v>46</v>
      </c>
      <c r="C664" s="17" t="s">
        <v>47</v>
      </c>
      <c r="D664" s="17">
        <v>2014</v>
      </c>
      <c r="E664" s="17" t="s">
        <v>11</v>
      </c>
      <c r="F664" s="17" t="s">
        <v>8</v>
      </c>
      <c r="G664" s="17">
        <v>13805</v>
      </c>
      <c r="H664" s="17">
        <v>5713439</v>
      </c>
      <c r="I664" s="17">
        <v>241.62</v>
      </c>
      <c r="J664" s="17">
        <v>271.05</v>
      </c>
      <c r="K664" s="17">
        <v>266.47000000000003</v>
      </c>
      <c r="L664" s="17">
        <v>275.68</v>
      </c>
    </row>
    <row r="665" spans="1:12" x14ac:dyDescent="0.35">
      <c r="A665" s="17" t="s">
        <v>4</v>
      </c>
      <c r="B665" s="17" t="s">
        <v>46</v>
      </c>
      <c r="C665" s="17" t="s">
        <v>47</v>
      </c>
      <c r="D665" s="17">
        <v>2014</v>
      </c>
      <c r="E665" s="17" t="s">
        <v>11</v>
      </c>
      <c r="F665" s="17" t="s">
        <v>9</v>
      </c>
      <c r="G665" s="17">
        <v>3387</v>
      </c>
      <c r="H665" s="17">
        <v>5713439</v>
      </c>
      <c r="I665" s="17">
        <v>59.28</v>
      </c>
      <c r="J665" s="17">
        <v>70</v>
      </c>
      <c r="K665" s="17">
        <v>67.59</v>
      </c>
      <c r="L665" s="17">
        <v>72.48</v>
      </c>
    </row>
    <row r="666" spans="1:12" x14ac:dyDescent="0.35">
      <c r="A666" s="17" t="s">
        <v>4</v>
      </c>
      <c r="B666" s="17" t="s">
        <v>46</v>
      </c>
      <c r="C666" s="17" t="s">
        <v>47</v>
      </c>
      <c r="D666" s="17">
        <v>2015</v>
      </c>
      <c r="E666" s="17" t="s">
        <v>7</v>
      </c>
      <c r="F666" s="17" t="s">
        <v>8</v>
      </c>
      <c r="G666" s="17">
        <v>6178</v>
      </c>
      <c r="H666" s="17">
        <v>2908224</v>
      </c>
      <c r="I666" s="17">
        <v>212.43</v>
      </c>
      <c r="J666" s="17">
        <v>213.8</v>
      </c>
      <c r="K666" s="17">
        <v>208.47</v>
      </c>
      <c r="L666" s="17">
        <v>219.23</v>
      </c>
    </row>
    <row r="667" spans="1:12" x14ac:dyDescent="0.35">
      <c r="A667" s="17" t="s">
        <v>4</v>
      </c>
      <c r="B667" s="17" t="s">
        <v>46</v>
      </c>
      <c r="C667" s="17" t="s">
        <v>47</v>
      </c>
      <c r="D667" s="17">
        <v>2015</v>
      </c>
      <c r="E667" s="17" t="s">
        <v>7</v>
      </c>
      <c r="F667" s="17" t="s">
        <v>9</v>
      </c>
      <c r="G667" s="17">
        <v>1129</v>
      </c>
      <c r="H667" s="17">
        <v>2908224</v>
      </c>
      <c r="I667" s="17">
        <v>38.82</v>
      </c>
      <c r="J667" s="17">
        <v>37.049999999999997</v>
      </c>
      <c r="K667" s="17">
        <v>34.9</v>
      </c>
      <c r="L667" s="17">
        <v>39.29</v>
      </c>
    </row>
    <row r="668" spans="1:12" x14ac:dyDescent="0.35">
      <c r="A668" s="17" t="s">
        <v>4</v>
      </c>
      <c r="B668" s="17" t="s">
        <v>46</v>
      </c>
      <c r="C668" s="17" t="s">
        <v>47</v>
      </c>
      <c r="D668" s="17">
        <v>2015</v>
      </c>
      <c r="E668" s="17" t="s">
        <v>10</v>
      </c>
      <c r="F668" s="17" t="s">
        <v>8</v>
      </c>
      <c r="G668" s="17">
        <v>8322</v>
      </c>
      <c r="H668" s="17">
        <v>2846808</v>
      </c>
      <c r="I668" s="17">
        <v>292.33</v>
      </c>
      <c r="J668" s="17">
        <v>346.05</v>
      </c>
      <c r="K668" s="17">
        <v>338.56</v>
      </c>
      <c r="L668" s="17">
        <v>353.66</v>
      </c>
    </row>
    <row r="669" spans="1:12" x14ac:dyDescent="0.35">
      <c r="A669" s="17" t="s">
        <v>4</v>
      </c>
      <c r="B669" s="17" t="s">
        <v>46</v>
      </c>
      <c r="C669" s="17" t="s">
        <v>47</v>
      </c>
      <c r="D669" s="17">
        <v>2015</v>
      </c>
      <c r="E669" s="17" t="s">
        <v>10</v>
      </c>
      <c r="F669" s="17" t="s">
        <v>9</v>
      </c>
      <c r="G669" s="17">
        <v>2396</v>
      </c>
      <c r="H669" s="17">
        <v>2846808</v>
      </c>
      <c r="I669" s="17">
        <v>84.16</v>
      </c>
      <c r="J669" s="17">
        <v>106.36</v>
      </c>
      <c r="K669" s="17">
        <v>102.05</v>
      </c>
      <c r="L669" s="17">
        <v>110.8</v>
      </c>
    </row>
    <row r="670" spans="1:12" x14ac:dyDescent="0.35">
      <c r="A670" s="17" t="s">
        <v>4</v>
      </c>
      <c r="B670" s="17" t="s">
        <v>46</v>
      </c>
      <c r="C670" s="17" t="s">
        <v>47</v>
      </c>
      <c r="D670" s="17">
        <v>2015</v>
      </c>
      <c r="E670" s="17" t="s">
        <v>11</v>
      </c>
      <c r="F670" s="17" t="s">
        <v>8</v>
      </c>
      <c r="G670" s="17">
        <v>14500</v>
      </c>
      <c r="H670" s="17">
        <v>5755032</v>
      </c>
      <c r="I670" s="17">
        <v>251.95</v>
      </c>
      <c r="J670" s="17">
        <v>279.92</v>
      </c>
      <c r="K670" s="17">
        <v>275.32</v>
      </c>
      <c r="L670" s="17">
        <v>284.58999999999997</v>
      </c>
    </row>
    <row r="671" spans="1:12" x14ac:dyDescent="0.35">
      <c r="A671" s="17" t="s">
        <v>4</v>
      </c>
      <c r="B671" s="17" t="s">
        <v>46</v>
      </c>
      <c r="C671" s="17" t="s">
        <v>47</v>
      </c>
      <c r="D671" s="17">
        <v>2015</v>
      </c>
      <c r="E671" s="17" t="s">
        <v>11</v>
      </c>
      <c r="F671" s="17" t="s">
        <v>9</v>
      </c>
      <c r="G671" s="17">
        <v>3525</v>
      </c>
      <c r="H671" s="17">
        <v>5755032</v>
      </c>
      <c r="I671" s="17">
        <v>61.25</v>
      </c>
      <c r="J671" s="17">
        <v>71.7</v>
      </c>
      <c r="K671" s="17">
        <v>69.290000000000006</v>
      </c>
      <c r="L671" s="17">
        <v>74.180000000000007</v>
      </c>
    </row>
    <row r="672" spans="1:12" x14ac:dyDescent="0.35">
      <c r="A672" s="17" t="s">
        <v>4</v>
      </c>
      <c r="B672" s="17" t="s">
        <v>46</v>
      </c>
      <c r="C672" s="17" t="s">
        <v>47</v>
      </c>
      <c r="D672" s="17">
        <v>2016</v>
      </c>
      <c r="E672" s="17" t="s">
        <v>7</v>
      </c>
      <c r="F672" s="17" t="s">
        <v>8</v>
      </c>
      <c r="G672" s="17">
        <v>6362</v>
      </c>
      <c r="H672" s="17">
        <v>2932643</v>
      </c>
      <c r="I672" s="17">
        <v>216.94</v>
      </c>
      <c r="J672" s="17">
        <v>217.97</v>
      </c>
      <c r="K672" s="17">
        <v>212.62</v>
      </c>
      <c r="L672" s="17">
        <v>223.43</v>
      </c>
    </row>
    <row r="673" spans="1:12" x14ac:dyDescent="0.35">
      <c r="A673" s="17" t="s">
        <v>4</v>
      </c>
      <c r="B673" s="17" t="s">
        <v>46</v>
      </c>
      <c r="C673" s="17" t="s">
        <v>47</v>
      </c>
      <c r="D673" s="17">
        <v>2016</v>
      </c>
      <c r="E673" s="17" t="s">
        <v>7</v>
      </c>
      <c r="F673" s="17" t="s">
        <v>9</v>
      </c>
      <c r="G673" s="17">
        <v>1253</v>
      </c>
      <c r="H673" s="17">
        <v>2932643</v>
      </c>
      <c r="I673" s="17">
        <v>42.73</v>
      </c>
      <c r="J673" s="17">
        <v>40.07</v>
      </c>
      <c r="K673" s="17">
        <v>37.86</v>
      </c>
      <c r="L673" s="17">
        <v>42.37</v>
      </c>
    </row>
    <row r="674" spans="1:12" x14ac:dyDescent="0.35">
      <c r="A674" s="17" t="s">
        <v>4</v>
      </c>
      <c r="B674" s="17" t="s">
        <v>46</v>
      </c>
      <c r="C674" s="17" t="s">
        <v>47</v>
      </c>
      <c r="D674" s="17">
        <v>2016</v>
      </c>
      <c r="E674" s="17" t="s">
        <v>10</v>
      </c>
      <c r="F674" s="17" t="s">
        <v>8</v>
      </c>
      <c r="G674" s="17">
        <v>8577</v>
      </c>
      <c r="H674" s="17">
        <v>2878130</v>
      </c>
      <c r="I674" s="17">
        <v>298.01</v>
      </c>
      <c r="J674" s="17">
        <v>350.19</v>
      </c>
      <c r="K674" s="17">
        <v>342.74</v>
      </c>
      <c r="L674" s="17">
        <v>357.77</v>
      </c>
    </row>
    <row r="675" spans="1:12" x14ac:dyDescent="0.35">
      <c r="A675" s="17" t="s">
        <v>4</v>
      </c>
      <c r="B675" s="17" t="s">
        <v>46</v>
      </c>
      <c r="C675" s="17" t="s">
        <v>47</v>
      </c>
      <c r="D675" s="17">
        <v>2016</v>
      </c>
      <c r="E675" s="17" t="s">
        <v>10</v>
      </c>
      <c r="F675" s="17" t="s">
        <v>9</v>
      </c>
      <c r="G675" s="17">
        <v>2530</v>
      </c>
      <c r="H675" s="17">
        <v>2878130</v>
      </c>
      <c r="I675" s="17">
        <v>87.9</v>
      </c>
      <c r="J675" s="17">
        <v>109.56</v>
      </c>
      <c r="K675" s="17">
        <v>105.25</v>
      </c>
      <c r="L675" s="17">
        <v>114</v>
      </c>
    </row>
    <row r="676" spans="1:12" x14ac:dyDescent="0.35">
      <c r="A676" s="17" t="s">
        <v>4</v>
      </c>
      <c r="B676" s="17" t="s">
        <v>46</v>
      </c>
      <c r="C676" s="17" t="s">
        <v>47</v>
      </c>
      <c r="D676" s="17">
        <v>2016</v>
      </c>
      <c r="E676" s="17" t="s">
        <v>11</v>
      </c>
      <c r="F676" s="17" t="s">
        <v>8</v>
      </c>
      <c r="G676" s="17">
        <v>14939</v>
      </c>
      <c r="H676" s="17">
        <v>5810773</v>
      </c>
      <c r="I676" s="17">
        <v>257.08999999999997</v>
      </c>
      <c r="J676" s="17">
        <v>284.08</v>
      </c>
      <c r="K676" s="17">
        <v>279.49</v>
      </c>
      <c r="L676" s="17">
        <v>288.74</v>
      </c>
    </row>
    <row r="677" spans="1:12" x14ac:dyDescent="0.35">
      <c r="A677" s="17" t="s">
        <v>4</v>
      </c>
      <c r="B677" s="17" t="s">
        <v>46</v>
      </c>
      <c r="C677" s="17" t="s">
        <v>47</v>
      </c>
      <c r="D677" s="17">
        <v>2016</v>
      </c>
      <c r="E677" s="17" t="s">
        <v>11</v>
      </c>
      <c r="F677" s="17" t="s">
        <v>9</v>
      </c>
      <c r="G677" s="17">
        <v>3783</v>
      </c>
      <c r="H677" s="17">
        <v>5810773</v>
      </c>
      <c r="I677" s="17">
        <v>65.099999999999994</v>
      </c>
      <c r="J677" s="17">
        <v>74.819999999999993</v>
      </c>
      <c r="K677" s="17">
        <v>72.39</v>
      </c>
      <c r="L677" s="17">
        <v>77.3</v>
      </c>
    </row>
    <row r="678" spans="1:12" x14ac:dyDescent="0.35">
      <c r="A678" s="17" t="s">
        <v>4</v>
      </c>
      <c r="B678" s="17" t="s">
        <v>46</v>
      </c>
      <c r="C678" s="17" t="s">
        <v>47</v>
      </c>
      <c r="D678" s="17">
        <v>2017</v>
      </c>
      <c r="E678" s="17" t="s">
        <v>7</v>
      </c>
      <c r="F678" s="17" t="s">
        <v>8</v>
      </c>
      <c r="G678" s="17">
        <v>6201</v>
      </c>
      <c r="H678" s="17">
        <v>2956434</v>
      </c>
      <c r="I678" s="17">
        <v>209.75</v>
      </c>
      <c r="J678" s="17">
        <v>209.07</v>
      </c>
      <c r="K678" s="17">
        <v>203.86</v>
      </c>
      <c r="L678" s="17">
        <v>214.37</v>
      </c>
    </row>
    <row r="679" spans="1:12" x14ac:dyDescent="0.35">
      <c r="A679" s="17" t="s">
        <v>4</v>
      </c>
      <c r="B679" s="17" t="s">
        <v>46</v>
      </c>
      <c r="C679" s="17" t="s">
        <v>47</v>
      </c>
      <c r="D679" s="17">
        <v>2017</v>
      </c>
      <c r="E679" s="17" t="s">
        <v>7</v>
      </c>
      <c r="F679" s="17" t="s">
        <v>9</v>
      </c>
      <c r="G679" s="17">
        <v>1232</v>
      </c>
      <c r="H679" s="17">
        <v>2956434</v>
      </c>
      <c r="I679" s="17">
        <v>41.67</v>
      </c>
      <c r="J679" s="17">
        <v>39.01</v>
      </c>
      <c r="K679" s="17">
        <v>36.85</v>
      </c>
      <c r="L679" s="17">
        <v>41.27</v>
      </c>
    </row>
    <row r="680" spans="1:12" x14ac:dyDescent="0.35">
      <c r="A680" s="17" t="s">
        <v>4</v>
      </c>
      <c r="B680" s="17" t="s">
        <v>46</v>
      </c>
      <c r="C680" s="17" t="s">
        <v>47</v>
      </c>
      <c r="D680" s="17">
        <v>2017</v>
      </c>
      <c r="E680" s="17" t="s">
        <v>10</v>
      </c>
      <c r="F680" s="17" t="s">
        <v>8</v>
      </c>
      <c r="G680" s="17">
        <v>8481</v>
      </c>
      <c r="H680" s="17">
        <v>2904272</v>
      </c>
      <c r="I680" s="17">
        <v>292.02</v>
      </c>
      <c r="J680" s="17">
        <v>339.43</v>
      </c>
      <c r="K680" s="17">
        <v>332.18</v>
      </c>
      <c r="L680" s="17">
        <v>346.81</v>
      </c>
    </row>
    <row r="681" spans="1:12" x14ac:dyDescent="0.35">
      <c r="A681" s="17" t="s">
        <v>4</v>
      </c>
      <c r="B681" s="17" t="s">
        <v>46</v>
      </c>
      <c r="C681" s="17" t="s">
        <v>47</v>
      </c>
      <c r="D681" s="17">
        <v>2017</v>
      </c>
      <c r="E681" s="17" t="s">
        <v>10</v>
      </c>
      <c r="F681" s="17" t="s">
        <v>9</v>
      </c>
      <c r="G681" s="17">
        <v>2639</v>
      </c>
      <c r="H681" s="17">
        <v>2904272</v>
      </c>
      <c r="I681" s="17">
        <v>90.87</v>
      </c>
      <c r="J681" s="17">
        <v>111.45</v>
      </c>
      <c r="K681" s="17">
        <v>107.16</v>
      </c>
      <c r="L681" s="17">
        <v>115.86</v>
      </c>
    </row>
    <row r="682" spans="1:12" x14ac:dyDescent="0.35">
      <c r="A682" s="17" t="s">
        <v>4</v>
      </c>
      <c r="B682" s="17" t="s">
        <v>46</v>
      </c>
      <c r="C682" s="17" t="s">
        <v>47</v>
      </c>
      <c r="D682" s="17">
        <v>2017</v>
      </c>
      <c r="E682" s="17" t="s">
        <v>11</v>
      </c>
      <c r="F682" s="17" t="s">
        <v>8</v>
      </c>
      <c r="G682" s="17">
        <v>14682</v>
      </c>
      <c r="H682" s="17">
        <v>5860706</v>
      </c>
      <c r="I682" s="17">
        <v>250.52</v>
      </c>
      <c r="J682" s="17">
        <v>274.25</v>
      </c>
      <c r="K682" s="17">
        <v>269.77999999999997</v>
      </c>
      <c r="L682" s="17">
        <v>278.77999999999997</v>
      </c>
    </row>
    <row r="683" spans="1:12" x14ac:dyDescent="0.35">
      <c r="A683" s="17" t="s">
        <v>4</v>
      </c>
      <c r="B683" s="17" t="s">
        <v>46</v>
      </c>
      <c r="C683" s="17" t="s">
        <v>47</v>
      </c>
      <c r="D683" s="17">
        <v>2017</v>
      </c>
      <c r="E683" s="17" t="s">
        <v>11</v>
      </c>
      <c r="F683" s="17" t="s">
        <v>9</v>
      </c>
      <c r="G683" s="17">
        <v>3871</v>
      </c>
      <c r="H683" s="17">
        <v>5860706</v>
      </c>
      <c r="I683" s="17">
        <v>66.05</v>
      </c>
      <c r="J683" s="17">
        <v>75.23</v>
      </c>
      <c r="K683" s="17">
        <v>72.819999999999993</v>
      </c>
      <c r="L683" s="17">
        <v>77.7</v>
      </c>
    </row>
    <row r="684" spans="1:12" x14ac:dyDescent="0.35">
      <c r="A684" s="17" t="s">
        <v>4</v>
      </c>
      <c r="B684" s="17" t="s">
        <v>46</v>
      </c>
      <c r="C684" s="17" t="s">
        <v>47</v>
      </c>
      <c r="D684" s="17">
        <v>2018</v>
      </c>
      <c r="E684" s="17" t="s">
        <v>7</v>
      </c>
      <c r="F684" s="17" t="s">
        <v>8</v>
      </c>
      <c r="G684" s="17">
        <v>6557</v>
      </c>
      <c r="H684" s="17">
        <v>2976582</v>
      </c>
      <c r="I684" s="17">
        <v>220.29</v>
      </c>
      <c r="J684" s="17">
        <v>218.42</v>
      </c>
      <c r="K684" s="17">
        <v>213.13</v>
      </c>
      <c r="L684" s="17">
        <v>223.8</v>
      </c>
    </row>
    <row r="685" spans="1:12" x14ac:dyDescent="0.35">
      <c r="A685" s="17" t="s">
        <v>4</v>
      </c>
      <c r="B685" s="17" t="s">
        <v>46</v>
      </c>
      <c r="C685" s="17" t="s">
        <v>47</v>
      </c>
      <c r="D685" s="17">
        <v>2018</v>
      </c>
      <c r="E685" s="17" t="s">
        <v>7</v>
      </c>
      <c r="F685" s="17" t="s">
        <v>9</v>
      </c>
      <c r="G685" s="17">
        <v>1152</v>
      </c>
      <c r="H685" s="17">
        <v>2976582</v>
      </c>
      <c r="I685" s="17">
        <v>38.700000000000003</v>
      </c>
      <c r="J685" s="17">
        <v>36.15</v>
      </c>
      <c r="K685" s="17">
        <v>34.08</v>
      </c>
      <c r="L685" s="17">
        <v>38.32</v>
      </c>
    </row>
    <row r="686" spans="1:12" x14ac:dyDescent="0.35">
      <c r="A686" s="17" t="s">
        <v>4</v>
      </c>
      <c r="B686" s="17" t="s">
        <v>46</v>
      </c>
      <c r="C686" s="17" t="s">
        <v>47</v>
      </c>
      <c r="D686" s="17">
        <v>2018</v>
      </c>
      <c r="E686" s="17" t="s">
        <v>10</v>
      </c>
      <c r="F686" s="17" t="s">
        <v>8</v>
      </c>
      <c r="G686" s="17">
        <v>8969</v>
      </c>
      <c r="H686" s="17">
        <v>2924175</v>
      </c>
      <c r="I686" s="17">
        <v>306.72000000000003</v>
      </c>
      <c r="J686" s="17">
        <v>353.27</v>
      </c>
      <c r="K686" s="17">
        <v>345.93</v>
      </c>
      <c r="L686" s="17">
        <v>360.73</v>
      </c>
    </row>
    <row r="687" spans="1:12" x14ac:dyDescent="0.35">
      <c r="A687" s="17" t="s">
        <v>4</v>
      </c>
      <c r="B687" s="17" t="s">
        <v>46</v>
      </c>
      <c r="C687" s="17" t="s">
        <v>47</v>
      </c>
      <c r="D687" s="17">
        <v>2018</v>
      </c>
      <c r="E687" s="17" t="s">
        <v>10</v>
      </c>
      <c r="F687" s="17" t="s">
        <v>9</v>
      </c>
      <c r="G687" s="17">
        <v>2710</v>
      </c>
      <c r="H687" s="17">
        <v>2924175</v>
      </c>
      <c r="I687" s="17">
        <v>92.68</v>
      </c>
      <c r="J687" s="17">
        <v>112.29</v>
      </c>
      <c r="K687" s="17">
        <v>108.03</v>
      </c>
      <c r="L687" s="17">
        <v>116.67</v>
      </c>
    </row>
    <row r="688" spans="1:12" x14ac:dyDescent="0.35">
      <c r="A688" s="17" t="s">
        <v>4</v>
      </c>
      <c r="B688" s="17" t="s">
        <v>46</v>
      </c>
      <c r="C688" s="17" t="s">
        <v>47</v>
      </c>
      <c r="D688" s="17">
        <v>2018</v>
      </c>
      <c r="E688" s="17" t="s">
        <v>11</v>
      </c>
      <c r="F688" s="17" t="s">
        <v>8</v>
      </c>
      <c r="G688" s="17">
        <v>15526</v>
      </c>
      <c r="H688" s="17">
        <v>5900757</v>
      </c>
      <c r="I688" s="17">
        <v>263.12</v>
      </c>
      <c r="J688" s="17">
        <v>285.85000000000002</v>
      </c>
      <c r="K688" s="17">
        <v>281.31</v>
      </c>
      <c r="L688" s="17">
        <v>290.43</v>
      </c>
    </row>
    <row r="689" spans="1:12" x14ac:dyDescent="0.35">
      <c r="A689" s="17" t="s">
        <v>4</v>
      </c>
      <c r="B689" s="17" t="s">
        <v>46</v>
      </c>
      <c r="C689" s="17" t="s">
        <v>47</v>
      </c>
      <c r="D689" s="17">
        <v>2018</v>
      </c>
      <c r="E689" s="17" t="s">
        <v>11</v>
      </c>
      <c r="F689" s="17" t="s">
        <v>9</v>
      </c>
      <c r="G689" s="17">
        <v>3862</v>
      </c>
      <c r="H689" s="17">
        <v>5900757</v>
      </c>
      <c r="I689" s="17">
        <v>65.45</v>
      </c>
      <c r="J689" s="17">
        <v>74.22</v>
      </c>
      <c r="K689" s="17">
        <v>71.849999999999994</v>
      </c>
      <c r="L689" s="17">
        <v>76.650000000000006</v>
      </c>
    </row>
    <row r="690" spans="1:12" x14ac:dyDescent="0.35">
      <c r="A690" s="17" t="s">
        <v>4</v>
      </c>
      <c r="B690" s="17" t="s">
        <v>48</v>
      </c>
      <c r="C690" s="17" t="s">
        <v>49</v>
      </c>
      <c r="D690" s="17">
        <v>2013</v>
      </c>
      <c r="E690" s="17" t="s">
        <v>7</v>
      </c>
      <c r="F690" s="17" t="s">
        <v>8</v>
      </c>
      <c r="G690" s="17">
        <v>2279</v>
      </c>
      <c r="H690" s="17">
        <v>1250998</v>
      </c>
      <c r="I690" s="17">
        <v>182.17</v>
      </c>
      <c r="J690" s="17">
        <v>196.68</v>
      </c>
      <c r="K690" s="17">
        <v>188.63</v>
      </c>
      <c r="L690" s="17">
        <v>204.98</v>
      </c>
    </row>
    <row r="691" spans="1:12" x14ac:dyDescent="0.35">
      <c r="A691" s="17" t="s">
        <v>4</v>
      </c>
      <c r="B691" s="17" t="s">
        <v>48</v>
      </c>
      <c r="C691" s="17" t="s">
        <v>49</v>
      </c>
      <c r="D691" s="17">
        <v>2013</v>
      </c>
      <c r="E691" s="17" t="s">
        <v>7</v>
      </c>
      <c r="F691" s="17" t="s">
        <v>9</v>
      </c>
      <c r="G691" s="17">
        <v>387</v>
      </c>
      <c r="H691" s="17">
        <v>1250998</v>
      </c>
      <c r="I691" s="17">
        <v>30.94</v>
      </c>
      <c r="J691" s="17">
        <v>31.92</v>
      </c>
      <c r="K691" s="17">
        <v>28.79</v>
      </c>
      <c r="L691" s="17">
        <v>35.29</v>
      </c>
    </row>
    <row r="692" spans="1:12" x14ac:dyDescent="0.35">
      <c r="A692" s="17" t="s">
        <v>4</v>
      </c>
      <c r="B692" s="17" t="s">
        <v>48</v>
      </c>
      <c r="C692" s="17" t="s">
        <v>49</v>
      </c>
      <c r="D692" s="17">
        <v>2013</v>
      </c>
      <c r="E692" s="17" t="s">
        <v>10</v>
      </c>
      <c r="F692" s="17" t="s">
        <v>8</v>
      </c>
      <c r="G692" s="17">
        <v>2781</v>
      </c>
      <c r="H692" s="17">
        <v>1208852</v>
      </c>
      <c r="I692" s="17">
        <v>230.05</v>
      </c>
      <c r="J692" s="17">
        <v>304.48</v>
      </c>
      <c r="K692" s="17">
        <v>293.02999999999997</v>
      </c>
      <c r="L692" s="17">
        <v>316.26</v>
      </c>
    </row>
    <row r="693" spans="1:12" x14ac:dyDescent="0.35">
      <c r="A693" s="17" t="s">
        <v>4</v>
      </c>
      <c r="B693" s="17" t="s">
        <v>48</v>
      </c>
      <c r="C693" s="17" t="s">
        <v>49</v>
      </c>
      <c r="D693" s="17">
        <v>2013</v>
      </c>
      <c r="E693" s="17" t="s">
        <v>10</v>
      </c>
      <c r="F693" s="17" t="s">
        <v>9</v>
      </c>
      <c r="G693" s="17">
        <v>772</v>
      </c>
      <c r="H693" s="17">
        <v>1208852</v>
      </c>
      <c r="I693" s="17">
        <v>63.86</v>
      </c>
      <c r="J693" s="17">
        <v>93.24</v>
      </c>
      <c r="K693" s="17">
        <v>86.57</v>
      </c>
      <c r="L693" s="17">
        <v>100.26</v>
      </c>
    </row>
    <row r="694" spans="1:12" x14ac:dyDescent="0.35">
      <c r="A694" s="17" t="s">
        <v>4</v>
      </c>
      <c r="B694" s="17" t="s">
        <v>48</v>
      </c>
      <c r="C694" s="17" t="s">
        <v>49</v>
      </c>
      <c r="D694" s="17">
        <v>2013</v>
      </c>
      <c r="E694" s="17" t="s">
        <v>11</v>
      </c>
      <c r="F694" s="17" t="s">
        <v>8</v>
      </c>
      <c r="G694" s="17">
        <v>5060</v>
      </c>
      <c r="H694" s="17">
        <v>2459850</v>
      </c>
      <c r="I694" s="17">
        <v>205.7</v>
      </c>
      <c r="J694" s="17">
        <v>250.58</v>
      </c>
      <c r="K694" s="17">
        <v>243.56</v>
      </c>
      <c r="L694" s="17">
        <v>257.75</v>
      </c>
    </row>
    <row r="695" spans="1:12" x14ac:dyDescent="0.35">
      <c r="A695" s="17" t="s">
        <v>4</v>
      </c>
      <c r="B695" s="17" t="s">
        <v>48</v>
      </c>
      <c r="C695" s="17" t="s">
        <v>49</v>
      </c>
      <c r="D695" s="17">
        <v>2013</v>
      </c>
      <c r="E695" s="17" t="s">
        <v>11</v>
      </c>
      <c r="F695" s="17" t="s">
        <v>9</v>
      </c>
      <c r="G695" s="17">
        <v>1159</v>
      </c>
      <c r="H695" s="17">
        <v>2459850</v>
      </c>
      <c r="I695" s="17">
        <v>47.12</v>
      </c>
      <c r="J695" s="17">
        <v>62.58</v>
      </c>
      <c r="K695" s="17">
        <v>58.88</v>
      </c>
      <c r="L695" s="17">
        <v>66.44</v>
      </c>
    </row>
    <row r="696" spans="1:12" x14ac:dyDescent="0.35">
      <c r="A696" s="17" t="s">
        <v>4</v>
      </c>
      <c r="B696" s="17" t="s">
        <v>48</v>
      </c>
      <c r="C696" s="17" t="s">
        <v>49</v>
      </c>
      <c r="D696" s="17">
        <v>2014</v>
      </c>
      <c r="E696" s="17" t="s">
        <v>7</v>
      </c>
      <c r="F696" s="17" t="s">
        <v>8</v>
      </c>
      <c r="G696" s="17">
        <v>2402</v>
      </c>
      <c r="H696" s="17">
        <v>1256434</v>
      </c>
      <c r="I696" s="17">
        <v>191.18</v>
      </c>
      <c r="J696" s="17">
        <v>204.38</v>
      </c>
      <c r="K696" s="17">
        <v>196.23</v>
      </c>
      <c r="L696" s="17">
        <v>212.78</v>
      </c>
    </row>
    <row r="697" spans="1:12" x14ac:dyDescent="0.35">
      <c r="A697" s="17" t="s">
        <v>4</v>
      </c>
      <c r="B697" s="17" t="s">
        <v>48</v>
      </c>
      <c r="C697" s="17" t="s">
        <v>49</v>
      </c>
      <c r="D697" s="17">
        <v>2014</v>
      </c>
      <c r="E697" s="17" t="s">
        <v>7</v>
      </c>
      <c r="F697" s="17" t="s">
        <v>9</v>
      </c>
      <c r="G697" s="17">
        <v>447</v>
      </c>
      <c r="H697" s="17">
        <v>1256434</v>
      </c>
      <c r="I697" s="17">
        <v>35.58</v>
      </c>
      <c r="J697" s="17">
        <v>36.51</v>
      </c>
      <c r="K697" s="17">
        <v>33.18</v>
      </c>
      <c r="L697" s="17">
        <v>40.090000000000003</v>
      </c>
    </row>
    <row r="698" spans="1:12" x14ac:dyDescent="0.35">
      <c r="A698" s="17" t="s">
        <v>4</v>
      </c>
      <c r="B698" s="17" t="s">
        <v>48</v>
      </c>
      <c r="C698" s="17" t="s">
        <v>49</v>
      </c>
      <c r="D698" s="17">
        <v>2014</v>
      </c>
      <c r="E698" s="17" t="s">
        <v>10</v>
      </c>
      <c r="F698" s="17" t="s">
        <v>8</v>
      </c>
      <c r="G698" s="17">
        <v>3043</v>
      </c>
      <c r="H698" s="17">
        <v>1214639</v>
      </c>
      <c r="I698" s="17">
        <v>250.53</v>
      </c>
      <c r="J698" s="17">
        <v>326.63</v>
      </c>
      <c r="K698" s="17">
        <v>314.92</v>
      </c>
      <c r="L698" s="17">
        <v>338.66</v>
      </c>
    </row>
    <row r="699" spans="1:12" x14ac:dyDescent="0.35">
      <c r="A699" s="17" t="s">
        <v>4</v>
      </c>
      <c r="B699" s="17" t="s">
        <v>48</v>
      </c>
      <c r="C699" s="17" t="s">
        <v>49</v>
      </c>
      <c r="D699" s="17">
        <v>2014</v>
      </c>
      <c r="E699" s="17" t="s">
        <v>10</v>
      </c>
      <c r="F699" s="17" t="s">
        <v>9</v>
      </c>
      <c r="G699" s="17">
        <v>804</v>
      </c>
      <c r="H699" s="17">
        <v>1214639</v>
      </c>
      <c r="I699" s="17">
        <v>66.19</v>
      </c>
      <c r="J699" s="17">
        <v>95.43</v>
      </c>
      <c r="K699" s="17">
        <v>88.78</v>
      </c>
      <c r="L699" s="17">
        <v>102.45</v>
      </c>
    </row>
    <row r="700" spans="1:12" x14ac:dyDescent="0.35">
      <c r="A700" s="17" t="s">
        <v>4</v>
      </c>
      <c r="B700" s="17" t="s">
        <v>48</v>
      </c>
      <c r="C700" s="17" t="s">
        <v>49</v>
      </c>
      <c r="D700" s="17">
        <v>2014</v>
      </c>
      <c r="E700" s="17" t="s">
        <v>11</v>
      </c>
      <c r="F700" s="17" t="s">
        <v>8</v>
      </c>
      <c r="G700" s="17">
        <v>5445</v>
      </c>
      <c r="H700" s="17">
        <v>2471073</v>
      </c>
      <c r="I700" s="17">
        <v>220.35</v>
      </c>
      <c r="J700" s="17">
        <v>265.5</v>
      </c>
      <c r="K700" s="17">
        <v>258.35000000000002</v>
      </c>
      <c r="L700" s="17">
        <v>272.8</v>
      </c>
    </row>
    <row r="701" spans="1:12" x14ac:dyDescent="0.35">
      <c r="A701" s="17" t="s">
        <v>4</v>
      </c>
      <c r="B701" s="17" t="s">
        <v>48</v>
      </c>
      <c r="C701" s="17" t="s">
        <v>49</v>
      </c>
      <c r="D701" s="17">
        <v>2014</v>
      </c>
      <c r="E701" s="17" t="s">
        <v>11</v>
      </c>
      <c r="F701" s="17" t="s">
        <v>9</v>
      </c>
      <c r="G701" s="17">
        <v>1251</v>
      </c>
      <c r="H701" s="17">
        <v>2471073</v>
      </c>
      <c r="I701" s="17">
        <v>50.63</v>
      </c>
      <c r="J701" s="17">
        <v>65.97</v>
      </c>
      <c r="K701" s="17">
        <v>62.23</v>
      </c>
      <c r="L701" s="17">
        <v>69.87</v>
      </c>
    </row>
    <row r="702" spans="1:12" x14ac:dyDescent="0.35">
      <c r="A702" s="17" t="s">
        <v>4</v>
      </c>
      <c r="B702" s="17" t="s">
        <v>48</v>
      </c>
      <c r="C702" s="17" t="s">
        <v>49</v>
      </c>
      <c r="D702" s="17">
        <v>2015</v>
      </c>
      <c r="E702" s="17" t="s">
        <v>7</v>
      </c>
      <c r="F702" s="17" t="s">
        <v>8</v>
      </c>
      <c r="G702" s="17">
        <v>2450</v>
      </c>
      <c r="H702" s="17">
        <v>1264345</v>
      </c>
      <c r="I702" s="17">
        <v>193.78</v>
      </c>
      <c r="J702" s="17">
        <v>207.38</v>
      </c>
      <c r="K702" s="17">
        <v>199.2</v>
      </c>
      <c r="L702" s="17">
        <v>215.82</v>
      </c>
    </row>
    <row r="703" spans="1:12" x14ac:dyDescent="0.35">
      <c r="A703" s="17" t="s">
        <v>4</v>
      </c>
      <c r="B703" s="17" t="s">
        <v>48</v>
      </c>
      <c r="C703" s="17" t="s">
        <v>49</v>
      </c>
      <c r="D703" s="17">
        <v>2015</v>
      </c>
      <c r="E703" s="17" t="s">
        <v>7</v>
      </c>
      <c r="F703" s="17" t="s">
        <v>9</v>
      </c>
      <c r="G703" s="17">
        <v>531</v>
      </c>
      <c r="H703" s="17">
        <v>1264345</v>
      </c>
      <c r="I703" s="17">
        <v>42</v>
      </c>
      <c r="J703" s="17">
        <v>42.66</v>
      </c>
      <c r="K703" s="17">
        <v>39.08</v>
      </c>
      <c r="L703" s="17">
        <v>46.48</v>
      </c>
    </row>
    <row r="704" spans="1:12" x14ac:dyDescent="0.35">
      <c r="A704" s="17" t="s">
        <v>4</v>
      </c>
      <c r="B704" s="17" t="s">
        <v>48</v>
      </c>
      <c r="C704" s="17" t="s">
        <v>49</v>
      </c>
      <c r="D704" s="17">
        <v>2015</v>
      </c>
      <c r="E704" s="17" t="s">
        <v>10</v>
      </c>
      <c r="F704" s="17" t="s">
        <v>8</v>
      </c>
      <c r="G704" s="17">
        <v>3249</v>
      </c>
      <c r="H704" s="17">
        <v>1223129</v>
      </c>
      <c r="I704" s="17">
        <v>265.63</v>
      </c>
      <c r="J704" s="17">
        <v>342.93</v>
      </c>
      <c r="K704" s="17">
        <v>331.03</v>
      </c>
      <c r="L704" s="17">
        <v>355.15</v>
      </c>
    </row>
    <row r="705" spans="1:12" x14ac:dyDescent="0.35">
      <c r="A705" s="17" t="s">
        <v>4</v>
      </c>
      <c r="B705" s="17" t="s">
        <v>48</v>
      </c>
      <c r="C705" s="17" t="s">
        <v>49</v>
      </c>
      <c r="D705" s="17">
        <v>2015</v>
      </c>
      <c r="E705" s="17" t="s">
        <v>10</v>
      </c>
      <c r="F705" s="17" t="s">
        <v>9</v>
      </c>
      <c r="G705" s="17">
        <v>917</v>
      </c>
      <c r="H705" s="17">
        <v>1223129</v>
      </c>
      <c r="I705" s="17">
        <v>74.97</v>
      </c>
      <c r="J705" s="17">
        <v>105.61</v>
      </c>
      <c r="K705" s="17">
        <v>98.72</v>
      </c>
      <c r="L705" s="17">
        <v>112.86</v>
      </c>
    </row>
    <row r="706" spans="1:12" x14ac:dyDescent="0.35">
      <c r="A706" s="17" t="s">
        <v>4</v>
      </c>
      <c r="B706" s="17" t="s">
        <v>48</v>
      </c>
      <c r="C706" s="17" t="s">
        <v>49</v>
      </c>
      <c r="D706" s="17">
        <v>2015</v>
      </c>
      <c r="E706" s="17" t="s">
        <v>11</v>
      </c>
      <c r="F706" s="17" t="s">
        <v>8</v>
      </c>
      <c r="G706" s="17">
        <v>5699</v>
      </c>
      <c r="H706" s="17">
        <v>2487474</v>
      </c>
      <c r="I706" s="17">
        <v>229.11</v>
      </c>
      <c r="J706" s="17">
        <v>275.16000000000003</v>
      </c>
      <c r="K706" s="17">
        <v>267.92</v>
      </c>
      <c r="L706" s="17">
        <v>282.54000000000002</v>
      </c>
    </row>
    <row r="707" spans="1:12" x14ac:dyDescent="0.35">
      <c r="A707" s="17" t="s">
        <v>4</v>
      </c>
      <c r="B707" s="17" t="s">
        <v>48</v>
      </c>
      <c r="C707" s="17" t="s">
        <v>49</v>
      </c>
      <c r="D707" s="17">
        <v>2015</v>
      </c>
      <c r="E707" s="17" t="s">
        <v>11</v>
      </c>
      <c r="F707" s="17" t="s">
        <v>9</v>
      </c>
      <c r="G707" s="17">
        <v>1448</v>
      </c>
      <c r="H707" s="17">
        <v>2487474</v>
      </c>
      <c r="I707" s="17">
        <v>58.21</v>
      </c>
      <c r="J707" s="17">
        <v>74.14</v>
      </c>
      <c r="K707" s="17">
        <v>70.239999999999995</v>
      </c>
      <c r="L707" s="17">
        <v>78.2</v>
      </c>
    </row>
    <row r="708" spans="1:12" x14ac:dyDescent="0.35">
      <c r="A708" s="17" t="s">
        <v>4</v>
      </c>
      <c r="B708" s="17" t="s">
        <v>48</v>
      </c>
      <c r="C708" s="17" t="s">
        <v>49</v>
      </c>
      <c r="D708" s="17">
        <v>2016</v>
      </c>
      <c r="E708" s="17" t="s">
        <v>7</v>
      </c>
      <c r="F708" s="17" t="s">
        <v>8</v>
      </c>
      <c r="G708" s="17">
        <v>2574</v>
      </c>
      <c r="H708" s="17">
        <v>1272270</v>
      </c>
      <c r="I708" s="17">
        <v>202.32</v>
      </c>
      <c r="J708" s="17">
        <v>214.8</v>
      </c>
      <c r="K708" s="17">
        <v>206.52</v>
      </c>
      <c r="L708" s="17">
        <v>223.31</v>
      </c>
    </row>
    <row r="709" spans="1:12" x14ac:dyDescent="0.35">
      <c r="A709" s="17" t="s">
        <v>4</v>
      </c>
      <c r="B709" s="17" t="s">
        <v>48</v>
      </c>
      <c r="C709" s="17" t="s">
        <v>49</v>
      </c>
      <c r="D709" s="17">
        <v>2016</v>
      </c>
      <c r="E709" s="17" t="s">
        <v>7</v>
      </c>
      <c r="F709" s="17" t="s">
        <v>9</v>
      </c>
      <c r="G709" s="17">
        <v>482</v>
      </c>
      <c r="H709" s="17">
        <v>1272270</v>
      </c>
      <c r="I709" s="17">
        <v>37.89</v>
      </c>
      <c r="J709" s="17">
        <v>38.49</v>
      </c>
      <c r="K709" s="17">
        <v>35.1</v>
      </c>
      <c r="L709" s="17">
        <v>42.11</v>
      </c>
    </row>
    <row r="710" spans="1:12" x14ac:dyDescent="0.35">
      <c r="A710" s="17" t="s">
        <v>4</v>
      </c>
      <c r="B710" s="17" t="s">
        <v>48</v>
      </c>
      <c r="C710" s="17" t="s">
        <v>49</v>
      </c>
      <c r="D710" s="17">
        <v>2016</v>
      </c>
      <c r="E710" s="17" t="s">
        <v>10</v>
      </c>
      <c r="F710" s="17" t="s">
        <v>8</v>
      </c>
      <c r="G710" s="17">
        <v>3195</v>
      </c>
      <c r="H710" s="17">
        <v>1232800</v>
      </c>
      <c r="I710" s="17">
        <v>259.17</v>
      </c>
      <c r="J710" s="17">
        <v>333.53</v>
      </c>
      <c r="K710" s="17">
        <v>321.86</v>
      </c>
      <c r="L710" s="17">
        <v>345.52</v>
      </c>
    </row>
    <row r="711" spans="1:12" x14ac:dyDescent="0.35">
      <c r="A711" s="17" t="s">
        <v>4</v>
      </c>
      <c r="B711" s="17" t="s">
        <v>48</v>
      </c>
      <c r="C711" s="17" t="s">
        <v>49</v>
      </c>
      <c r="D711" s="17">
        <v>2016</v>
      </c>
      <c r="E711" s="17" t="s">
        <v>10</v>
      </c>
      <c r="F711" s="17" t="s">
        <v>9</v>
      </c>
      <c r="G711" s="17">
        <v>934</v>
      </c>
      <c r="H711" s="17">
        <v>1232800</v>
      </c>
      <c r="I711" s="17">
        <v>75.760000000000005</v>
      </c>
      <c r="J711" s="17">
        <v>106.65</v>
      </c>
      <c r="K711" s="17">
        <v>99.77</v>
      </c>
      <c r="L711" s="17">
        <v>113.88</v>
      </c>
    </row>
    <row r="712" spans="1:12" x14ac:dyDescent="0.35">
      <c r="A712" s="17" t="s">
        <v>4</v>
      </c>
      <c r="B712" s="17" t="s">
        <v>48</v>
      </c>
      <c r="C712" s="17" t="s">
        <v>49</v>
      </c>
      <c r="D712" s="17">
        <v>2016</v>
      </c>
      <c r="E712" s="17" t="s">
        <v>11</v>
      </c>
      <c r="F712" s="17" t="s">
        <v>8</v>
      </c>
      <c r="G712" s="17">
        <v>5769</v>
      </c>
      <c r="H712" s="17">
        <v>2505070</v>
      </c>
      <c r="I712" s="17">
        <v>230.29</v>
      </c>
      <c r="J712" s="17">
        <v>274.17</v>
      </c>
      <c r="K712" s="17">
        <v>266.99</v>
      </c>
      <c r="L712" s="17">
        <v>281.48</v>
      </c>
    </row>
    <row r="713" spans="1:12" x14ac:dyDescent="0.35">
      <c r="A713" s="17" t="s">
        <v>4</v>
      </c>
      <c r="B713" s="17" t="s">
        <v>48</v>
      </c>
      <c r="C713" s="17" t="s">
        <v>49</v>
      </c>
      <c r="D713" s="17">
        <v>2016</v>
      </c>
      <c r="E713" s="17" t="s">
        <v>11</v>
      </c>
      <c r="F713" s="17" t="s">
        <v>9</v>
      </c>
      <c r="G713" s="17">
        <v>1416</v>
      </c>
      <c r="H713" s="17">
        <v>2505070</v>
      </c>
      <c r="I713" s="17">
        <v>56.53</v>
      </c>
      <c r="J713" s="17">
        <v>72.569999999999993</v>
      </c>
      <c r="K713" s="17">
        <v>68.72</v>
      </c>
      <c r="L713" s="17">
        <v>76.58</v>
      </c>
    </row>
    <row r="714" spans="1:12" x14ac:dyDescent="0.35">
      <c r="A714" s="17" t="s">
        <v>4</v>
      </c>
      <c r="B714" s="17" t="s">
        <v>48</v>
      </c>
      <c r="C714" s="17" t="s">
        <v>49</v>
      </c>
      <c r="D714" s="17">
        <v>2017</v>
      </c>
      <c r="E714" s="17" t="s">
        <v>7</v>
      </c>
      <c r="F714" s="17" t="s">
        <v>8</v>
      </c>
      <c r="G714" s="17">
        <v>2613</v>
      </c>
      <c r="H714" s="17">
        <v>1278630</v>
      </c>
      <c r="I714" s="17">
        <v>204.36</v>
      </c>
      <c r="J714" s="17">
        <v>214.77</v>
      </c>
      <c r="K714" s="17">
        <v>206.57</v>
      </c>
      <c r="L714" s="17">
        <v>223.21</v>
      </c>
    </row>
    <row r="715" spans="1:12" x14ac:dyDescent="0.35">
      <c r="A715" s="17" t="s">
        <v>4</v>
      </c>
      <c r="B715" s="17" t="s">
        <v>48</v>
      </c>
      <c r="C715" s="17" t="s">
        <v>49</v>
      </c>
      <c r="D715" s="17">
        <v>2017</v>
      </c>
      <c r="E715" s="17" t="s">
        <v>7</v>
      </c>
      <c r="F715" s="17" t="s">
        <v>9</v>
      </c>
      <c r="G715" s="17">
        <v>527</v>
      </c>
      <c r="H715" s="17">
        <v>1278630</v>
      </c>
      <c r="I715" s="17">
        <v>41.22</v>
      </c>
      <c r="J715" s="17">
        <v>41.65</v>
      </c>
      <c r="K715" s="17">
        <v>38.15</v>
      </c>
      <c r="L715" s="17">
        <v>45.39</v>
      </c>
    </row>
    <row r="716" spans="1:12" x14ac:dyDescent="0.35">
      <c r="A716" s="17" t="s">
        <v>4</v>
      </c>
      <c r="B716" s="17" t="s">
        <v>48</v>
      </c>
      <c r="C716" s="17" t="s">
        <v>49</v>
      </c>
      <c r="D716" s="17">
        <v>2017</v>
      </c>
      <c r="E716" s="17" t="s">
        <v>10</v>
      </c>
      <c r="F716" s="17" t="s">
        <v>8</v>
      </c>
      <c r="G716" s="17">
        <v>3138</v>
      </c>
      <c r="H716" s="17">
        <v>1238953</v>
      </c>
      <c r="I716" s="17">
        <v>253.28</v>
      </c>
      <c r="J716" s="17">
        <v>321.8</v>
      </c>
      <c r="K716" s="17">
        <v>310.45</v>
      </c>
      <c r="L716" s="17">
        <v>333.46</v>
      </c>
    </row>
    <row r="717" spans="1:12" x14ac:dyDescent="0.35">
      <c r="A717" s="17" t="s">
        <v>4</v>
      </c>
      <c r="B717" s="17" t="s">
        <v>48</v>
      </c>
      <c r="C717" s="17" t="s">
        <v>49</v>
      </c>
      <c r="D717" s="17">
        <v>2017</v>
      </c>
      <c r="E717" s="17" t="s">
        <v>10</v>
      </c>
      <c r="F717" s="17" t="s">
        <v>9</v>
      </c>
      <c r="G717" s="17">
        <v>970</v>
      </c>
      <c r="H717" s="17">
        <v>1238953</v>
      </c>
      <c r="I717" s="17">
        <v>78.290000000000006</v>
      </c>
      <c r="J717" s="17">
        <v>106.86</v>
      </c>
      <c r="K717" s="17">
        <v>100.1</v>
      </c>
      <c r="L717" s="17">
        <v>113.96</v>
      </c>
    </row>
    <row r="718" spans="1:12" x14ac:dyDescent="0.35">
      <c r="A718" s="17" t="s">
        <v>4</v>
      </c>
      <c r="B718" s="17" t="s">
        <v>48</v>
      </c>
      <c r="C718" s="17" t="s">
        <v>49</v>
      </c>
      <c r="D718" s="17">
        <v>2017</v>
      </c>
      <c r="E718" s="17" t="s">
        <v>11</v>
      </c>
      <c r="F718" s="17" t="s">
        <v>8</v>
      </c>
      <c r="G718" s="17">
        <v>5751</v>
      </c>
      <c r="H718" s="17">
        <v>2517583</v>
      </c>
      <c r="I718" s="17">
        <v>228.43</v>
      </c>
      <c r="J718" s="17">
        <v>268.29000000000002</v>
      </c>
      <c r="K718" s="17">
        <v>261.26</v>
      </c>
      <c r="L718" s="17">
        <v>275.45</v>
      </c>
    </row>
    <row r="719" spans="1:12" x14ac:dyDescent="0.35">
      <c r="A719" s="17" t="s">
        <v>4</v>
      </c>
      <c r="B719" s="17" t="s">
        <v>48</v>
      </c>
      <c r="C719" s="17" t="s">
        <v>49</v>
      </c>
      <c r="D719" s="17">
        <v>2017</v>
      </c>
      <c r="E719" s="17" t="s">
        <v>11</v>
      </c>
      <c r="F719" s="17" t="s">
        <v>9</v>
      </c>
      <c r="G719" s="17">
        <v>1497</v>
      </c>
      <c r="H719" s="17">
        <v>2517583</v>
      </c>
      <c r="I719" s="17">
        <v>59.46</v>
      </c>
      <c r="J719" s="17">
        <v>74.260000000000005</v>
      </c>
      <c r="K719" s="17">
        <v>70.430000000000007</v>
      </c>
      <c r="L719" s="17">
        <v>78.239999999999995</v>
      </c>
    </row>
    <row r="720" spans="1:12" x14ac:dyDescent="0.35">
      <c r="A720" s="17" t="s">
        <v>4</v>
      </c>
      <c r="B720" s="17" t="s">
        <v>48</v>
      </c>
      <c r="C720" s="17" t="s">
        <v>49</v>
      </c>
      <c r="D720" s="17">
        <v>2018</v>
      </c>
      <c r="E720" s="17" t="s">
        <v>7</v>
      </c>
      <c r="F720" s="17" t="s">
        <v>8</v>
      </c>
      <c r="G720" s="17">
        <v>2708</v>
      </c>
      <c r="H720" s="17">
        <v>1286401</v>
      </c>
      <c r="I720" s="17">
        <v>210.51</v>
      </c>
      <c r="J720" s="17">
        <v>219.8</v>
      </c>
      <c r="K720" s="17">
        <v>211.56</v>
      </c>
      <c r="L720" s="17">
        <v>228.29</v>
      </c>
    </row>
    <row r="721" spans="1:12" x14ac:dyDescent="0.35">
      <c r="A721" s="17" t="s">
        <v>4</v>
      </c>
      <c r="B721" s="17" t="s">
        <v>48</v>
      </c>
      <c r="C721" s="17" t="s">
        <v>49</v>
      </c>
      <c r="D721" s="17">
        <v>2018</v>
      </c>
      <c r="E721" s="17" t="s">
        <v>7</v>
      </c>
      <c r="F721" s="17" t="s">
        <v>9</v>
      </c>
      <c r="G721" s="17">
        <v>538</v>
      </c>
      <c r="H721" s="17">
        <v>1286401</v>
      </c>
      <c r="I721" s="17">
        <v>41.82</v>
      </c>
      <c r="J721" s="17">
        <v>41.91</v>
      </c>
      <c r="K721" s="17">
        <v>38.42</v>
      </c>
      <c r="L721" s="17">
        <v>45.63</v>
      </c>
    </row>
    <row r="722" spans="1:12" x14ac:dyDescent="0.35">
      <c r="A722" s="17" t="s">
        <v>4</v>
      </c>
      <c r="B722" s="17" t="s">
        <v>48</v>
      </c>
      <c r="C722" s="17" t="s">
        <v>49</v>
      </c>
      <c r="D722" s="17">
        <v>2018</v>
      </c>
      <c r="E722" s="17" t="s">
        <v>10</v>
      </c>
      <c r="F722" s="17" t="s">
        <v>8</v>
      </c>
      <c r="G722" s="17">
        <v>3425</v>
      </c>
      <c r="H722" s="17">
        <v>1245109</v>
      </c>
      <c r="I722" s="17">
        <v>275.08</v>
      </c>
      <c r="J722" s="17">
        <v>342.64</v>
      </c>
      <c r="K722" s="17">
        <v>331.08</v>
      </c>
      <c r="L722" s="17">
        <v>354.5</v>
      </c>
    </row>
    <row r="723" spans="1:12" x14ac:dyDescent="0.35">
      <c r="A723" s="17" t="s">
        <v>4</v>
      </c>
      <c r="B723" s="17" t="s">
        <v>48</v>
      </c>
      <c r="C723" s="17" t="s">
        <v>49</v>
      </c>
      <c r="D723" s="17">
        <v>2018</v>
      </c>
      <c r="E723" s="17" t="s">
        <v>10</v>
      </c>
      <c r="F723" s="17" t="s">
        <v>9</v>
      </c>
      <c r="G723" s="17">
        <v>1033</v>
      </c>
      <c r="H723" s="17">
        <v>1245109</v>
      </c>
      <c r="I723" s="17">
        <v>82.96</v>
      </c>
      <c r="J723" s="17">
        <v>110.51</v>
      </c>
      <c r="K723" s="17">
        <v>103.72</v>
      </c>
      <c r="L723" s="17">
        <v>117.61</v>
      </c>
    </row>
    <row r="724" spans="1:12" x14ac:dyDescent="0.35">
      <c r="A724" s="17" t="s">
        <v>4</v>
      </c>
      <c r="B724" s="17" t="s">
        <v>48</v>
      </c>
      <c r="C724" s="17" t="s">
        <v>49</v>
      </c>
      <c r="D724" s="17">
        <v>2018</v>
      </c>
      <c r="E724" s="17" t="s">
        <v>11</v>
      </c>
      <c r="F724" s="17" t="s">
        <v>8</v>
      </c>
      <c r="G724" s="17">
        <v>6133</v>
      </c>
      <c r="H724" s="17">
        <v>2531510</v>
      </c>
      <c r="I724" s="17">
        <v>242.27</v>
      </c>
      <c r="J724" s="17">
        <v>281.22000000000003</v>
      </c>
      <c r="K724" s="17">
        <v>274.11</v>
      </c>
      <c r="L724" s="17">
        <v>288.47000000000003</v>
      </c>
    </row>
    <row r="725" spans="1:12" x14ac:dyDescent="0.35">
      <c r="A725" s="17" t="s">
        <v>4</v>
      </c>
      <c r="B725" s="17" t="s">
        <v>48</v>
      </c>
      <c r="C725" s="17" t="s">
        <v>49</v>
      </c>
      <c r="D725" s="17">
        <v>2018</v>
      </c>
      <c r="E725" s="17" t="s">
        <v>11</v>
      </c>
      <c r="F725" s="17" t="s">
        <v>9</v>
      </c>
      <c r="G725" s="17">
        <v>1571</v>
      </c>
      <c r="H725" s="17">
        <v>2531510</v>
      </c>
      <c r="I725" s="17">
        <v>62.06</v>
      </c>
      <c r="J725" s="17">
        <v>76.209999999999994</v>
      </c>
      <c r="K725" s="17">
        <v>72.38</v>
      </c>
      <c r="L725" s="17">
        <v>80.19</v>
      </c>
    </row>
  </sheetData>
  <mergeCells count="1">
    <mergeCell ref="A1:T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14EBDD-CDF7-4870-A85A-B7E2188EF76E}">
  <dimension ref="A1:T26"/>
  <sheetViews>
    <sheetView workbookViewId="0">
      <selection activeCell="I10" sqref="I10"/>
    </sheetView>
  </sheetViews>
  <sheetFormatPr defaultRowHeight="14.5" x14ac:dyDescent="0.35"/>
  <cols>
    <col min="1" max="1" width="10.1796875" bestFit="1" customWidth="1"/>
    <col min="2" max="2" width="11.26953125" customWidth="1"/>
    <col min="3" max="3" width="10.26953125" bestFit="1" customWidth="1"/>
    <col min="6" max="6" width="11.26953125" bestFit="1" customWidth="1"/>
    <col min="7" max="7" width="13.36328125" bestFit="1" customWidth="1"/>
    <col min="8" max="8" width="9.7265625" bestFit="1" customWidth="1"/>
    <col min="9" max="12" width="25.7265625" bestFit="1" customWidth="1"/>
  </cols>
  <sheetData>
    <row r="1" spans="1:20" x14ac:dyDescent="0.35">
      <c r="A1" s="30" t="s">
        <v>137</v>
      </c>
      <c r="B1" s="31"/>
      <c r="C1" s="31"/>
      <c r="D1" s="31"/>
      <c r="E1" s="31"/>
      <c r="F1" s="31"/>
      <c r="G1" s="31"/>
      <c r="H1" s="31"/>
      <c r="I1" s="31"/>
      <c r="J1" s="31"/>
      <c r="K1" s="31"/>
      <c r="L1" s="31"/>
      <c r="M1" s="31"/>
      <c r="N1" s="31"/>
      <c r="O1" s="31"/>
      <c r="P1" s="31"/>
      <c r="Q1" s="31"/>
      <c r="R1" s="31"/>
      <c r="S1" s="31"/>
      <c r="T1" s="32"/>
    </row>
    <row r="2" spans="1:20" x14ac:dyDescent="0.35">
      <c r="A2" s="33"/>
      <c r="B2" s="34"/>
      <c r="C2" s="34"/>
      <c r="D2" s="34"/>
      <c r="E2" s="34"/>
      <c r="F2" s="34"/>
      <c r="G2" s="34"/>
      <c r="H2" s="34"/>
      <c r="I2" s="34"/>
      <c r="J2" s="34"/>
      <c r="K2" s="34"/>
      <c r="L2" s="34"/>
      <c r="M2" s="34"/>
      <c r="N2" s="34"/>
      <c r="O2" s="34"/>
      <c r="P2" s="34"/>
      <c r="Q2" s="34"/>
      <c r="R2" s="34"/>
      <c r="S2" s="34"/>
      <c r="T2" s="35"/>
    </row>
    <row r="3" spans="1:20" ht="15" thickBot="1" x14ac:dyDescent="0.4">
      <c r="A3" s="36"/>
      <c r="B3" s="37"/>
      <c r="C3" s="37"/>
      <c r="D3" s="37"/>
      <c r="E3" s="37"/>
      <c r="F3" s="37"/>
      <c r="G3" s="37"/>
      <c r="H3" s="37"/>
      <c r="I3" s="37"/>
      <c r="J3" s="37"/>
      <c r="K3" s="37"/>
      <c r="L3" s="37"/>
      <c r="M3" s="37"/>
      <c r="N3" s="37"/>
      <c r="O3" s="37"/>
      <c r="P3" s="37"/>
      <c r="Q3" s="37"/>
      <c r="R3" s="37"/>
      <c r="S3" s="37"/>
      <c r="T3" s="38"/>
    </row>
    <row r="4" spans="1:20" x14ac:dyDescent="0.35">
      <c r="A4" s="6" t="s">
        <v>66</v>
      </c>
      <c r="B4" s="6" t="s">
        <v>67</v>
      </c>
      <c r="C4" s="6" t="s">
        <v>68</v>
      </c>
      <c r="D4" s="6" t="s">
        <v>0</v>
      </c>
      <c r="E4" s="6" t="s">
        <v>1</v>
      </c>
      <c r="F4" s="6" t="s">
        <v>2</v>
      </c>
      <c r="G4" s="6" t="s">
        <v>59</v>
      </c>
      <c r="H4" s="6" t="s">
        <v>3</v>
      </c>
      <c r="I4" s="6" t="s">
        <v>60</v>
      </c>
      <c r="J4" s="6" t="s">
        <v>95</v>
      </c>
      <c r="K4" s="6" t="s">
        <v>96</v>
      </c>
      <c r="L4" s="6" t="s">
        <v>97</v>
      </c>
    </row>
    <row r="5" spans="1:20" s="17" customFormat="1" x14ac:dyDescent="0.35">
      <c r="I5" s="17" t="s">
        <v>58</v>
      </c>
      <c r="J5" s="17" t="s">
        <v>58</v>
      </c>
      <c r="K5" s="17" t="s">
        <v>58</v>
      </c>
      <c r="L5" s="17" t="s">
        <v>58</v>
      </c>
    </row>
    <row r="6" spans="1:20" x14ac:dyDescent="0.35">
      <c r="A6" s="17" t="s">
        <v>61</v>
      </c>
      <c r="B6" s="17" t="s">
        <v>69</v>
      </c>
      <c r="C6" s="17" t="s">
        <v>70</v>
      </c>
      <c r="D6" s="17">
        <v>2013</v>
      </c>
      <c r="E6" s="17" t="s">
        <v>7</v>
      </c>
      <c r="F6" s="17" t="s">
        <v>8</v>
      </c>
      <c r="G6" s="17">
        <v>5247</v>
      </c>
      <c r="H6" s="17">
        <v>2741020</v>
      </c>
      <c r="I6" s="17">
        <v>191.43</v>
      </c>
      <c r="J6" s="17">
        <v>189.96</v>
      </c>
      <c r="K6" s="17">
        <v>184.84</v>
      </c>
      <c r="L6" s="17">
        <v>195.19</v>
      </c>
    </row>
    <row r="7" spans="1:20" x14ac:dyDescent="0.35">
      <c r="A7" s="17" t="s">
        <v>61</v>
      </c>
      <c r="B7" s="17" t="s">
        <v>69</v>
      </c>
      <c r="C7" s="17" t="s">
        <v>70</v>
      </c>
      <c r="D7" s="17">
        <v>2013</v>
      </c>
      <c r="E7" s="17" t="s">
        <v>10</v>
      </c>
      <c r="F7" s="17" t="s">
        <v>8</v>
      </c>
      <c r="G7" s="17">
        <v>6917</v>
      </c>
      <c r="H7" s="17">
        <v>2586680</v>
      </c>
      <c r="I7" s="17">
        <v>267.41000000000003</v>
      </c>
      <c r="J7" s="17">
        <v>324.7</v>
      </c>
      <c r="K7" s="17">
        <v>316.87</v>
      </c>
      <c r="L7" s="17">
        <v>332.67</v>
      </c>
    </row>
    <row r="8" spans="1:20" x14ac:dyDescent="0.35">
      <c r="A8" s="17" t="s">
        <v>61</v>
      </c>
      <c r="B8" s="17" t="s">
        <v>69</v>
      </c>
      <c r="C8" s="17" t="s">
        <v>70</v>
      </c>
      <c r="D8" s="17">
        <v>2013</v>
      </c>
      <c r="E8" s="17" t="s">
        <v>11</v>
      </c>
      <c r="F8" s="17" t="s">
        <v>8</v>
      </c>
      <c r="G8" s="17">
        <v>12164</v>
      </c>
      <c r="H8" s="17">
        <v>5327700</v>
      </c>
      <c r="I8" s="17">
        <v>228.32</v>
      </c>
      <c r="J8" s="17">
        <v>257.33</v>
      </c>
      <c r="K8" s="17">
        <v>252.64</v>
      </c>
      <c r="L8" s="17">
        <v>262.08</v>
      </c>
    </row>
    <row r="9" spans="1:20" x14ac:dyDescent="0.35">
      <c r="A9" s="17" t="s">
        <v>61</v>
      </c>
      <c r="B9" s="17" t="s">
        <v>69</v>
      </c>
      <c r="C9" s="17" t="s">
        <v>70</v>
      </c>
      <c r="D9" s="17">
        <v>2014</v>
      </c>
      <c r="E9" s="17" t="s">
        <v>7</v>
      </c>
      <c r="F9" s="17" t="s">
        <v>8</v>
      </c>
      <c r="G9" s="17">
        <v>5424</v>
      </c>
      <c r="H9" s="17">
        <v>2751070</v>
      </c>
      <c r="I9" s="17">
        <v>197.16</v>
      </c>
      <c r="J9" s="17">
        <v>193.59</v>
      </c>
      <c r="K9" s="17">
        <v>188.46</v>
      </c>
      <c r="L9" s="17">
        <v>198.84</v>
      </c>
    </row>
    <row r="10" spans="1:20" x14ac:dyDescent="0.35">
      <c r="A10" s="17" t="s">
        <v>61</v>
      </c>
      <c r="B10" s="17" t="s">
        <v>69</v>
      </c>
      <c r="C10" s="17" t="s">
        <v>70</v>
      </c>
      <c r="D10" s="17">
        <v>2014</v>
      </c>
      <c r="E10" s="17" t="s">
        <v>10</v>
      </c>
      <c r="F10" s="17" t="s">
        <v>8</v>
      </c>
      <c r="G10" s="17">
        <v>6987</v>
      </c>
      <c r="H10" s="17">
        <v>2596530</v>
      </c>
      <c r="I10" s="17">
        <v>269.08999999999997</v>
      </c>
      <c r="J10" s="17">
        <v>319.92</v>
      </c>
      <c r="K10" s="17">
        <v>312.27</v>
      </c>
      <c r="L10" s="17">
        <v>327.7</v>
      </c>
    </row>
    <row r="11" spans="1:20" x14ac:dyDescent="0.35">
      <c r="A11" s="17" t="s">
        <v>61</v>
      </c>
      <c r="B11" s="17" t="s">
        <v>69</v>
      </c>
      <c r="C11" s="17" t="s">
        <v>70</v>
      </c>
      <c r="D11" s="17">
        <v>2014</v>
      </c>
      <c r="E11" s="17" t="s">
        <v>11</v>
      </c>
      <c r="F11" s="17" t="s">
        <v>8</v>
      </c>
      <c r="G11" s="17">
        <v>12411</v>
      </c>
      <c r="H11" s="17">
        <v>5347600</v>
      </c>
      <c r="I11" s="17">
        <v>232.09</v>
      </c>
      <c r="J11" s="17">
        <v>256.76</v>
      </c>
      <c r="K11" s="17">
        <v>252.14</v>
      </c>
      <c r="L11" s="17">
        <v>261.43</v>
      </c>
    </row>
    <row r="12" spans="1:20" x14ac:dyDescent="0.35">
      <c r="A12" s="17" t="s">
        <v>61</v>
      </c>
      <c r="B12" s="17" t="s">
        <v>69</v>
      </c>
      <c r="C12" s="17" t="s">
        <v>70</v>
      </c>
      <c r="D12" s="17">
        <v>2015</v>
      </c>
      <c r="E12" s="17" t="s">
        <v>7</v>
      </c>
      <c r="F12" s="17" t="s">
        <v>8</v>
      </c>
      <c r="G12" s="17">
        <v>5936</v>
      </c>
      <c r="H12" s="17">
        <v>2762531</v>
      </c>
      <c r="I12" s="17">
        <v>214.88</v>
      </c>
      <c r="J12" s="17">
        <v>210.5</v>
      </c>
      <c r="K12" s="17">
        <v>205.15</v>
      </c>
      <c r="L12" s="17">
        <v>215.94</v>
      </c>
    </row>
    <row r="13" spans="1:20" x14ac:dyDescent="0.35">
      <c r="A13" s="17" t="s">
        <v>61</v>
      </c>
      <c r="B13" s="17" t="s">
        <v>69</v>
      </c>
      <c r="C13" s="17" t="s">
        <v>70</v>
      </c>
      <c r="D13" s="17">
        <v>2015</v>
      </c>
      <c r="E13" s="17" t="s">
        <v>10</v>
      </c>
      <c r="F13" s="17" t="s">
        <v>8</v>
      </c>
      <c r="G13" s="17">
        <v>7768</v>
      </c>
      <c r="H13" s="17">
        <v>2610469</v>
      </c>
      <c r="I13" s="17">
        <v>297.57</v>
      </c>
      <c r="J13" s="17">
        <v>351.15</v>
      </c>
      <c r="K13" s="17">
        <v>343.19</v>
      </c>
      <c r="L13" s="17">
        <v>359.24</v>
      </c>
    </row>
    <row r="14" spans="1:20" x14ac:dyDescent="0.35">
      <c r="A14" s="17" t="s">
        <v>61</v>
      </c>
      <c r="B14" s="17" t="s">
        <v>69</v>
      </c>
      <c r="C14" s="17" t="s">
        <v>70</v>
      </c>
      <c r="D14" s="17">
        <v>2015</v>
      </c>
      <c r="E14" s="17" t="s">
        <v>11</v>
      </c>
      <c r="F14" s="17" t="s">
        <v>8</v>
      </c>
      <c r="G14" s="17">
        <v>13704</v>
      </c>
      <c r="H14" s="17">
        <v>5373000</v>
      </c>
      <c r="I14" s="17">
        <v>255.05</v>
      </c>
      <c r="J14" s="17">
        <v>280.82</v>
      </c>
      <c r="K14" s="17">
        <v>276.02</v>
      </c>
      <c r="L14" s="17">
        <v>285.68</v>
      </c>
    </row>
    <row r="15" spans="1:20" x14ac:dyDescent="0.35">
      <c r="A15" s="17" t="s">
        <v>61</v>
      </c>
      <c r="B15" s="17" t="s">
        <v>69</v>
      </c>
      <c r="C15" s="17" t="s">
        <v>70</v>
      </c>
      <c r="D15" s="17">
        <v>2016</v>
      </c>
      <c r="E15" s="17" t="s">
        <v>7</v>
      </c>
      <c r="F15" s="17" t="s">
        <v>8</v>
      </c>
      <c r="G15" s="17">
        <v>5905</v>
      </c>
      <c r="H15" s="17">
        <v>2777197</v>
      </c>
      <c r="I15" s="17">
        <v>212.62</v>
      </c>
      <c r="J15" s="17">
        <v>206.79</v>
      </c>
      <c r="K15" s="17">
        <v>201.53</v>
      </c>
      <c r="L15" s="17">
        <v>212.16</v>
      </c>
    </row>
    <row r="16" spans="1:20" x14ac:dyDescent="0.35">
      <c r="A16" s="17" t="s">
        <v>61</v>
      </c>
      <c r="B16" s="17" t="s">
        <v>69</v>
      </c>
      <c r="C16" s="17" t="s">
        <v>70</v>
      </c>
      <c r="D16" s="17">
        <v>2016</v>
      </c>
      <c r="E16" s="17" t="s">
        <v>10</v>
      </c>
      <c r="F16" s="17" t="s">
        <v>8</v>
      </c>
      <c r="G16" s="17">
        <v>7945</v>
      </c>
      <c r="H16" s="17">
        <v>2627503</v>
      </c>
      <c r="I16" s="17">
        <v>302.38</v>
      </c>
      <c r="J16" s="17">
        <v>353.01</v>
      </c>
      <c r="K16" s="17">
        <v>345.12</v>
      </c>
      <c r="L16" s="17">
        <v>361.03</v>
      </c>
    </row>
    <row r="17" spans="1:12" x14ac:dyDescent="0.35">
      <c r="A17" s="17" t="s">
        <v>61</v>
      </c>
      <c r="B17" s="17" t="s">
        <v>69</v>
      </c>
      <c r="C17" s="17" t="s">
        <v>70</v>
      </c>
      <c r="D17" s="17">
        <v>2016</v>
      </c>
      <c r="E17" s="17" t="s">
        <v>11</v>
      </c>
      <c r="F17" s="17" t="s">
        <v>8</v>
      </c>
      <c r="G17" s="17">
        <v>13850</v>
      </c>
      <c r="H17" s="17">
        <v>5404700</v>
      </c>
      <c r="I17" s="17">
        <v>256.26</v>
      </c>
      <c r="J17" s="17">
        <v>279.89999999999998</v>
      </c>
      <c r="K17" s="17">
        <v>275.14999999999998</v>
      </c>
      <c r="L17" s="17">
        <v>284.70999999999998</v>
      </c>
    </row>
    <row r="18" spans="1:12" x14ac:dyDescent="0.35">
      <c r="A18" s="17" t="s">
        <v>61</v>
      </c>
      <c r="B18" s="17" t="s">
        <v>69</v>
      </c>
      <c r="C18" s="17" t="s">
        <v>70</v>
      </c>
      <c r="D18" s="17">
        <v>2017</v>
      </c>
      <c r="E18" s="17" t="s">
        <v>7</v>
      </c>
      <c r="F18" s="17" t="s">
        <v>8</v>
      </c>
      <c r="G18" s="17">
        <v>5605</v>
      </c>
      <c r="H18" s="17">
        <v>2784500</v>
      </c>
      <c r="I18" s="17">
        <v>201.29</v>
      </c>
      <c r="J18" s="17">
        <v>193.6</v>
      </c>
      <c r="K18" s="17">
        <v>188.54</v>
      </c>
      <c r="L18" s="17">
        <v>198.75</v>
      </c>
    </row>
    <row r="19" spans="1:12" x14ac:dyDescent="0.35">
      <c r="A19" s="17" t="s">
        <v>61</v>
      </c>
      <c r="B19" s="17" t="s">
        <v>69</v>
      </c>
      <c r="C19" s="17" t="s">
        <v>70</v>
      </c>
      <c r="D19" s="17">
        <v>2017</v>
      </c>
      <c r="E19" s="17" t="s">
        <v>10</v>
      </c>
      <c r="F19" s="17" t="s">
        <v>8</v>
      </c>
      <c r="G19" s="17">
        <v>7616</v>
      </c>
      <c r="H19" s="17">
        <v>2640300</v>
      </c>
      <c r="I19" s="17">
        <v>288.45</v>
      </c>
      <c r="J19" s="17">
        <v>333.31</v>
      </c>
      <c r="K19" s="17">
        <v>325.70999999999998</v>
      </c>
      <c r="L19" s="17">
        <v>341.04</v>
      </c>
    </row>
    <row r="20" spans="1:12" x14ac:dyDescent="0.35">
      <c r="A20" s="17" t="s">
        <v>61</v>
      </c>
      <c r="B20" s="17" t="s">
        <v>69</v>
      </c>
      <c r="C20" s="17" t="s">
        <v>70</v>
      </c>
      <c r="D20" s="17">
        <v>2017</v>
      </c>
      <c r="E20" s="17" t="s">
        <v>11</v>
      </c>
      <c r="F20" s="17" t="s">
        <v>8</v>
      </c>
      <c r="G20" s="17">
        <v>13221</v>
      </c>
      <c r="H20" s="17">
        <v>5424800</v>
      </c>
      <c r="I20" s="17">
        <v>243.71</v>
      </c>
      <c r="J20" s="17">
        <v>263.45</v>
      </c>
      <c r="K20" s="17">
        <v>258.88</v>
      </c>
      <c r="L20" s="17">
        <v>268.08</v>
      </c>
    </row>
    <row r="21" spans="1:12" x14ac:dyDescent="0.35">
      <c r="A21" s="17" t="s">
        <v>61</v>
      </c>
      <c r="B21" s="17" t="s">
        <v>69</v>
      </c>
      <c r="C21" s="17" t="s">
        <v>70</v>
      </c>
      <c r="D21" s="17">
        <v>2018</v>
      </c>
      <c r="E21" s="17" t="s">
        <v>7</v>
      </c>
      <c r="F21" s="17" t="s">
        <v>8</v>
      </c>
      <c r="G21" s="17">
        <v>6211</v>
      </c>
      <c r="H21" s="17">
        <v>2789349</v>
      </c>
      <c r="I21" s="17">
        <v>222.67</v>
      </c>
      <c r="J21" s="17">
        <v>212.69</v>
      </c>
      <c r="K21" s="17">
        <v>207.41</v>
      </c>
      <c r="L21" s="17">
        <v>218.07</v>
      </c>
    </row>
    <row r="22" spans="1:12" s="17" customFormat="1" x14ac:dyDescent="0.35">
      <c r="A22" s="17" t="s">
        <v>61</v>
      </c>
      <c r="B22" s="17" t="s">
        <v>69</v>
      </c>
      <c r="C22" s="17" t="s">
        <v>70</v>
      </c>
      <c r="D22" s="17">
        <v>2018</v>
      </c>
      <c r="E22" s="17" t="s">
        <v>10</v>
      </c>
      <c r="F22" s="17" t="s">
        <v>8</v>
      </c>
      <c r="G22" s="17">
        <v>8225</v>
      </c>
      <c r="H22" s="17">
        <v>2648751</v>
      </c>
      <c r="I22" s="17">
        <v>310.52</v>
      </c>
      <c r="J22" s="17">
        <v>351.14</v>
      </c>
      <c r="K22" s="17">
        <v>343.45</v>
      </c>
      <c r="L22" s="17">
        <v>358.96</v>
      </c>
    </row>
    <row r="23" spans="1:12" s="17" customFormat="1" x14ac:dyDescent="0.35">
      <c r="A23" s="17" t="s">
        <v>61</v>
      </c>
      <c r="B23" s="17" t="s">
        <v>69</v>
      </c>
      <c r="C23" s="17" t="s">
        <v>70</v>
      </c>
      <c r="D23" s="17">
        <v>2018</v>
      </c>
      <c r="E23" s="17" t="s">
        <v>11</v>
      </c>
      <c r="F23" s="17" t="s">
        <v>8</v>
      </c>
      <c r="G23" s="17">
        <v>14436</v>
      </c>
      <c r="H23" s="17">
        <v>5438100</v>
      </c>
      <c r="I23" s="17">
        <v>265.45999999999998</v>
      </c>
      <c r="J23" s="17">
        <v>281.92</v>
      </c>
      <c r="K23" s="17">
        <v>277.25</v>
      </c>
      <c r="L23" s="17">
        <v>286.64999999999998</v>
      </c>
    </row>
    <row r="24" spans="1:12" s="17" customFormat="1" x14ac:dyDescent="0.35">
      <c r="A24"/>
    </row>
    <row r="25" spans="1:12" x14ac:dyDescent="0.35">
      <c r="A25" s="17"/>
      <c r="B25" s="19" t="s">
        <v>128</v>
      </c>
    </row>
    <row r="26" spans="1:12" x14ac:dyDescent="0.35">
      <c r="B26" t="s">
        <v>115</v>
      </c>
    </row>
  </sheetData>
  <mergeCells count="1">
    <mergeCell ref="A1:T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3973C9-AE4A-4B67-BDFA-A60EB6FF3F4B}">
  <dimension ref="A1:T26"/>
  <sheetViews>
    <sheetView workbookViewId="0">
      <selection activeCell="B26" sqref="B26"/>
    </sheetView>
  </sheetViews>
  <sheetFormatPr defaultRowHeight="14.5" x14ac:dyDescent="0.35"/>
  <cols>
    <col min="1" max="1" width="10.1796875" bestFit="1" customWidth="1"/>
    <col min="2" max="2" width="10.81640625" bestFit="1" customWidth="1"/>
    <col min="3" max="3" width="10.54296875" bestFit="1" customWidth="1"/>
    <col min="6" max="6" width="11.26953125" bestFit="1" customWidth="1"/>
    <col min="7" max="7" width="13.36328125" bestFit="1" customWidth="1"/>
    <col min="8" max="8" width="9.7265625" bestFit="1" customWidth="1"/>
    <col min="9" max="12" width="25.7265625" bestFit="1" customWidth="1"/>
  </cols>
  <sheetData>
    <row r="1" spans="1:20" x14ac:dyDescent="0.35">
      <c r="A1" s="30" t="s">
        <v>136</v>
      </c>
      <c r="B1" s="31"/>
      <c r="C1" s="31"/>
      <c r="D1" s="31"/>
      <c r="E1" s="31"/>
      <c r="F1" s="31"/>
      <c r="G1" s="31"/>
      <c r="H1" s="31"/>
      <c r="I1" s="31"/>
      <c r="J1" s="31"/>
      <c r="K1" s="31"/>
      <c r="L1" s="31"/>
      <c r="M1" s="31"/>
      <c r="N1" s="31"/>
      <c r="O1" s="31"/>
      <c r="P1" s="31"/>
      <c r="Q1" s="31"/>
      <c r="R1" s="31"/>
      <c r="S1" s="31"/>
      <c r="T1" s="32"/>
    </row>
    <row r="2" spans="1:20" x14ac:dyDescent="0.35">
      <c r="A2" s="33"/>
      <c r="B2" s="34"/>
      <c r="C2" s="34"/>
      <c r="D2" s="34"/>
      <c r="E2" s="34"/>
      <c r="F2" s="34"/>
      <c r="G2" s="34"/>
      <c r="H2" s="34"/>
      <c r="I2" s="34"/>
      <c r="J2" s="34"/>
      <c r="K2" s="34"/>
      <c r="L2" s="34"/>
      <c r="M2" s="34"/>
      <c r="N2" s="34"/>
      <c r="O2" s="34"/>
      <c r="P2" s="34"/>
      <c r="Q2" s="34"/>
      <c r="R2" s="34"/>
      <c r="S2" s="34"/>
      <c r="T2" s="35"/>
    </row>
    <row r="3" spans="1:20" ht="15" thickBot="1" x14ac:dyDescent="0.4">
      <c r="A3" s="36"/>
      <c r="B3" s="37"/>
      <c r="C3" s="37"/>
      <c r="D3" s="37"/>
      <c r="E3" s="37"/>
      <c r="F3" s="37"/>
      <c r="G3" s="37"/>
      <c r="H3" s="37"/>
      <c r="I3" s="37"/>
      <c r="J3" s="37"/>
      <c r="K3" s="37"/>
      <c r="L3" s="37"/>
      <c r="M3" s="37"/>
      <c r="N3" s="37"/>
      <c r="O3" s="37"/>
      <c r="P3" s="37"/>
      <c r="Q3" s="37"/>
      <c r="R3" s="37"/>
      <c r="S3" s="37"/>
      <c r="T3" s="38"/>
    </row>
    <row r="4" spans="1:20" x14ac:dyDescent="0.35">
      <c r="A4" s="6" t="s">
        <v>66</v>
      </c>
      <c r="B4" s="6" t="s">
        <v>67</v>
      </c>
      <c r="C4" s="6" t="s">
        <v>68</v>
      </c>
      <c r="D4" s="6" t="s">
        <v>0</v>
      </c>
      <c r="E4" s="6" t="s">
        <v>1</v>
      </c>
      <c r="F4" s="6" t="s">
        <v>2</v>
      </c>
      <c r="G4" s="6" t="s">
        <v>59</v>
      </c>
      <c r="H4" s="6" t="s">
        <v>3</v>
      </c>
      <c r="I4" s="6" t="s">
        <v>60</v>
      </c>
      <c r="J4" s="6" t="s">
        <v>95</v>
      </c>
      <c r="K4" s="6" t="s">
        <v>96</v>
      </c>
      <c r="L4" s="6" t="s">
        <v>97</v>
      </c>
    </row>
    <row r="5" spans="1:20" s="17" customFormat="1" x14ac:dyDescent="0.35">
      <c r="I5" s="17" t="s">
        <v>58</v>
      </c>
      <c r="J5" s="17" t="s">
        <v>58</v>
      </c>
      <c r="K5" s="17" t="s">
        <v>58</v>
      </c>
      <c r="L5" s="17" t="s">
        <v>58</v>
      </c>
    </row>
    <row r="6" spans="1:20" x14ac:dyDescent="0.35">
      <c r="A6" s="17" t="s">
        <v>61</v>
      </c>
      <c r="B6" s="17" t="s">
        <v>71</v>
      </c>
      <c r="C6" s="17" t="s">
        <v>72</v>
      </c>
      <c r="D6" s="17">
        <v>2016</v>
      </c>
      <c r="E6" s="17" t="s">
        <v>7</v>
      </c>
      <c r="F6" s="17" t="s">
        <v>8</v>
      </c>
      <c r="G6" s="17">
        <v>4152</v>
      </c>
      <c r="H6" s="17">
        <v>1579112</v>
      </c>
      <c r="I6" s="17">
        <v>262.93</v>
      </c>
      <c r="J6" s="17">
        <v>242.36</v>
      </c>
      <c r="K6" s="17">
        <v>234.99</v>
      </c>
      <c r="L6" s="17">
        <v>249.9</v>
      </c>
    </row>
    <row r="7" spans="1:20" x14ac:dyDescent="0.35">
      <c r="A7" s="17" t="s">
        <v>61</v>
      </c>
      <c r="B7" s="17" t="s">
        <v>71</v>
      </c>
      <c r="C7" s="17" t="s">
        <v>72</v>
      </c>
      <c r="D7" s="17">
        <v>2016</v>
      </c>
      <c r="E7" s="17" t="s">
        <v>7</v>
      </c>
      <c r="F7" s="17" t="s">
        <v>9</v>
      </c>
      <c r="G7" s="17">
        <v>1090</v>
      </c>
      <c r="H7" s="17">
        <v>1579112</v>
      </c>
      <c r="I7" s="17">
        <v>69.03</v>
      </c>
      <c r="J7" s="17">
        <v>59.96</v>
      </c>
      <c r="K7" s="17">
        <v>56.42</v>
      </c>
      <c r="L7" s="17">
        <v>63.65</v>
      </c>
    </row>
    <row r="8" spans="1:20" x14ac:dyDescent="0.35">
      <c r="A8" s="17" t="s">
        <v>61</v>
      </c>
      <c r="B8" s="17" t="s">
        <v>71</v>
      </c>
      <c r="C8" s="17" t="s">
        <v>72</v>
      </c>
      <c r="D8" s="17">
        <v>2016</v>
      </c>
      <c r="E8" s="17" t="s">
        <v>10</v>
      </c>
      <c r="F8" s="17" t="s">
        <v>8</v>
      </c>
      <c r="G8" s="17">
        <v>5924</v>
      </c>
      <c r="H8" s="17">
        <v>1534038</v>
      </c>
      <c r="I8" s="17">
        <v>386.17</v>
      </c>
      <c r="J8" s="17">
        <v>413.57</v>
      </c>
      <c r="K8" s="17">
        <v>402.97</v>
      </c>
      <c r="L8" s="17">
        <v>424.37</v>
      </c>
    </row>
    <row r="9" spans="1:20" x14ac:dyDescent="0.35">
      <c r="A9" s="17" t="s">
        <v>61</v>
      </c>
      <c r="B9" s="17" t="s">
        <v>71</v>
      </c>
      <c r="C9" s="17" t="s">
        <v>72</v>
      </c>
      <c r="D9" s="17">
        <v>2016</v>
      </c>
      <c r="E9" s="17" t="s">
        <v>10</v>
      </c>
      <c r="F9" s="17" t="s">
        <v>9</v>
      </c>
      <c r="G9" s="17">
        <v>2074</v>
      </c>
      <c r="H9" s="17">
        <v>1534038</v>
      </c>
      <c r="I9" s="17">
        <v>135.19999999999999</v>
      </c>
      <c r="J9" s="17">
        <v>152.55000000000001</v>
      </c>
      <c r="K9" s="17">
        <v>145.93</v>
      </c>
      <c r="L9" s="17">
        <v>159.38</v>
      </c>
    </row>
    <row r="10" spans="1:20" x14ac:dyDescent="0.35">
      <c r="A10" s="17" t="s">
        <v>61</v>
      </c>
      <c r="B10" s="17" t="s">
        <v>71</v>
      </c>
      <c r="C10" s="17" t="s">
        <v>72</v>
      </c>
      <c r="D10" s="17">
        <v>2016</v>
      </c>
      <c r="E10" s="17" t="s">
        <v>11</v>
      </c>
      <c r="F10" s="17" t="s">
        <v>8</v>
      </c>
      <c r="G10" s="17">
        <v>10076</v>
      </c>
      <c r="H10" s="17">
        <v>3113150</v>
      </c>
      <c r="I10" s="17">
        <v>323.66000000000003</v>
      </c>
      <c r="J10" s="17">
        <v>327.96</v>
      </c>
      <c r="K10" s="17">
        <v>321.5</v>
      </c>
      <c r="L10" s="17">
        <v>334.53</v>
      </c>
    </row>
    <row r="11" spans="1:20" x14ac:dyDescent="0.35">
      <c r="A11" s="17" t="s">
        <v>61</v>
      </c>
      <c r="B11" s="17" t="s">
        <v>71</v>
      </c>
      <c r="C11" s="17" t="s">
        <v>72</v>
      </c>
      <c r="D11" s="17">
        <v>2016</v>
      </c>
      <c r="E11" s="17" t="s">
        <v>11</v>
      </c>
      <c r="F11" s="17" t="s">
        <v>9</v>
      </c>
      <c r="G11" s="17">
        <v>3164</v>
      </c>
      <c r="H11" s="17">
        <v>3113150</v>
      </c>
      <c r="I11" s="17">
        <v>101.63</v>
      </c>
      <c r="J11" s="17">
        <v>106.25</v>
      </c>
      <c r="K11" s="17">
        <v>102.49</v>
      </c>
      <c r="L11" s="17">
        <v>110.12</v>
      </c>
    </row>
    <row r="12" spans="1:20" x14ac:dyDescent="0.35">
      <c r="A12" s="17" t="s">
        <v>61</v>
      </c>
      <c r="B12" s="17" t="s">
        <v>71</v>
      </c>
      <c r="C12" s="17" t="s">
        <v>72</v>
      </c>
      <c r="D12" s="17">
        <v>2017</v>
      </c>
      <c r="E12" s="17" t="s">
        <v>7</v>
      </c>
      <c r="F12" s="17" t="s">
        <v>8</v>
      </c>
      <c r="G12" s="17">
        <v>4458</v>
      </c>
      <c r="H12" s="17">
        <v>1584965</v>
      </c>
      <c r="I12" s="17">
        <v>281.27</v>
      </c>
      <c r="J12" s="17">
        <v>257.27</v>
      </c>
      <c r="K12" s="17">
        <v>249.72</v>
      </c>
      <c r="L12" s="17">
        <v>264.98</v>
      </c>
    </row>
    <row r="13" spans="1:20" x14ac:dyDescent="0.35">
      <c r="A13" s="17" t="s">
        <v>61</v>
      </c>
      <c r="B13" s="17" t="s">
        <v>71</v>
      </c>
      <c r="C13" s="17" t="s">
        <v>72</v>
      </c>
      <c r="D13" s="17">
        <v>2017</v>
      </c>
      <c r="E13" s="17" t="s">
        <v>7</v>
      </c>
      <c r="F13" s="17" t="s">
        <v>9</v>
      </c>
      <c r="G13" s="17">
        <v>1133</v>
      </c>
      <c r="H13" s="17">
        <v>1584965</v>
      </c>
      <c r="I13" s="17">
        <v>71.48</v>
      </c>
      <c r="J13" s="17">
        <v>62.12</v>
      </c>
      <c r="K13" s="17">
        <v>58.53</v>
      </c>
      <c r="L13" s="17">
        <v>65.87</v>
      </c>
    </row>
    <row r="14" spans="1:20" x14ac:dyDescent="0.35">
      <c r="A14" s="17" t="s">
        <v>61</v>
      </c>
      <c r="B14" s="17" t="s">
        <v>71</v>
      </c>
      <c r="C14" s="17" t="s">
        <v>72</v>
      </c>
      <c r="D14" s="17">
        <v>2017</v>
      </c>
      <c r="E14" s="17" t="s">
        <v>10</v>
      </c>
      <c r="F14" s="17" t="s">
        <v>8</v>
      </c>
      <c r="G14" s="17">
        <v>6210</v>
      </c>
      <c r="H14" s="17">
        <v>1540200</v>
      </c>
      <c r="I14" s="17">
        <v>403.19</v>
      </c>
      <c r="J14" s="17">
        <v>425.29</v>
      </c>
      <c r="K14" s="17">
        <v>414.66</v>
      </c>
      <c r="L14" s="17">
        <v>436.13</v>
      </c>
    </row>
    <row r="15" spans="1:20" x14ac:dyDescent="0.35">
      <c r="A15" s="17" t="s">
        <v>61</v>
      </c>
      <c r="B15" s="17" t="s">
        <v>71</v>
      </c>
      <c r="C15" s="17" t="s">
        <v>72</v>
      </c>
      <c r="D15" s="17">
        <v>2017</v>
      </c>
      <c r="E15" s="17" t="s">
        <v>10</v>
      </c>
      <c r="F15" s="17" t="s">
        <v>9</v>
      </c>
      <c r="G15" s="17">
        <v>2225</v>
      </c>
      <c r="H15" s="17">
        <v>1540200</v>
      </c>
      <c r="I15" s="17">
        <v>144.46</v>
      </c>
      <c r="J15" s="17">
        <v>159.62</v>
      </c>
      <c r="K15" s="17">
        <v>152.94</v>
      </c>
      <c r="L15" s="17">
        <v>166.52</v>
      </c>
    </row>
    <row r="16" spans="1:20" x14ac:dyDescent="0.35">
      <c r="A16" s="17" t="s">
        <v>61</v>
      </c>
      <c r="B16" s="17" t="s">
        <v>71</v>
      </c>
      <c r="C16" s="17" t="s">
        <v>72</v>
      </c>
      <c r="D16" s="17">
        <v>2017</v>
      </c>
      <c r="E16" s="17" t="s">
        <v>11</v>
      </c>
      <c r="F16" s="17" t="s">
        <v>8</v>
      </c>
      <c r="G16" s="17">
        <v>10668</v>
      </c>
      <c r="H16" s="17">
        <v>3125165</v>
      </c>
      <c r="I16" s="17">
        <v>341.36</v>
      </c>
      <c r="J16" s="17">
        <v>341.28</v>
      </c>
      <c r="K16" s="17">
        <v>334.75</v>
      </c>
      <c r="L16" s="17">
        <v>347.91</v>
      </c>
    </row>
    <row r="17" spans="1:12" x14ac:dyDescent="0.35">
      <c r="A17" s="17" t="s">
        <v>61</v>
      </c>
      <c r="B17" s="17" t="s">
        <v>71</v>
      </c>
      <c r="C17" s="17" t="s">
        <v>72</v>
      </c>
      <c r="D17" s="17">
        <v>2017</v>
      </c>
      <c r="E17" s="17" t="s">
        <v>11</v>
      </c>
      <c r="F17" s="17" t="s">
        <v>9</v>
      </c>
      <c r="G17" s="17">
        <v>3358</v>
      </c>
      <c r="H17" s="17">
        <v>3125165</v>
      </c>
      <c r="I17" s="17">
        <v>107.45</v>
      </c>
      <c r="J17" s="17">
        <v>110.87</v>
      </c>
      <c r="K17" s="17">
        <v>107.07</v>
      </c>
      <c r="L17" s="17">
        <v>114.77</v>
      </c>
    </row>
    <row r="18" spans="1:12" x14ac:dyDescent="0.35">
      <c r="A18" s="17" t="s">
        <v>61</v>
      </c>
      <c r="B18" s="17" t="s">
        <v>71</v>
      </c>
      <c r="C18" s="17" t="s">
        <v>72</v>
      </c>
      <c r="D18" s="17">
        <v>2018</v>
      </c>
      <c r="E18" s="17" t="s">
        <v>7</v>
      </c>
      <c r="F18" s="17" t="s">
        <v>8</v>
      </c>
      <c r="G18" s="17">
        <v>4493</v>
      </c>
      <c r="H18" s="17">
        <v>1591322</v>
      </c>
      <c r="I18" s="17">
        <v>282.33999999999997</v>
      </c>
      <c r="J18" s="17">
        <v>255.92</v>
      </c>
      <c r="K18" s="17">
        <v>248.44</v>
      </c>
      <c r="L18" s="17">
        <v>263.57</v>
      </c>
    </row>
    <row r="19" spans="1:12" x14ac:dyDescent="0.35">
      <c r="A19" s="17" t="s">
        <v>61</v>
      </c>
      <c r="B19" s="17" t="s">
        <v>71</v>
      </c>
      <c r="C19" s="17" t="s">
        <v>72</v>
      </c>
      <c r="D19" s="17">
        <v>2018</v>
      </c>
      <c r="E19" s="17" t="s">
        <v>7</v>
      </c>
      <c r="F19" s="17" t="s">
        <v>9</v>
      </c>
      <c r="G19" s="17">
        <v>1127</v>
      </c>
      <c r="H19" s="17">
        <v>1591322</v>
      </c>
      <c r="I19" s="17">
        <v>70.819999999999993</v>
      </c>
      <c r="J19" s="17">
        <v>60.65</v>
      </c>
      <c r="K19" s="17">
        <v>57.14</v>
      </c>
      <c r="L19" s="17">
        <v>64.319999999999993</v>
      </c>
    </row>
    <row r="20" spans="1:12" x14ac:dyDescent="0.35">
      <c r="A20" s="17" t="s">
        <v>61</v>
      </c>
      <c r="B20" s="17" t="s">
        <v>71</v>
      </c>
      <c r="C20" s="17" t="s">
        <v>72</v>
      </c>
      <c r="D20" s="17">
        <v>2018</v>
      </c>
      <c r="E20" s="17" t="s">
        <v>10</v>
      </c>
      <c r="F20" s="17" t="s">
        <v>8</v>
      </c>
      <c r="G20" s="17">
        <v>6312</v>
      </c>
      <c r="H20" s="17">
        <v>1547309</v>
      </c>
      <c r="I20" s="17">
        <v>407.93</v>
      </c>
      <c r="J20" s="17">
        <v>423.41</v>
      </c>
      <c r="K20" s="17">
        <v>412.92</v>
      </c>
      <c r="L20" s="17">
        <v>434.1</v>
      </c>
    </row>
    <row r="21" spans="1:12" x14ac:dyDescent="0.35">
      <c r="A21" s="17" t="s">
        <v>61</v>
      </c>
      <c r="B21" s="17" t="s">
        <v>71</v>
      </c>
      <c r="C21" s="17" t="s">
        <v>72</v>
      </c>
      <c r="D21" s="17">
        <v>2018</v>
      </c>
      <c r="E21" s="17" t="s">
        <v>10</v>
      </c>
      <c r="F21" s="17" t="s">
        <v>9</v>
      </c>
      <c r="G21" s="17">
        <v>2424</v>
      </c>
      <c r="H21" s="17">
        <v>1547309</v>
      </c>
      <c r="I21" s="17">
        <v>156.66</v>
      </c>
      <c r="J21" s="17">
        <v>170.03</v>
      </c>
      <c r="K21" s="17">
        <v>163.21</v>
      </c>
      <c r="L21" s="17">
        <v>177.05</v>
      </c>
    </row>
    <row r="22" spans="1:12" x14ac:dyDescent="0.35">
      <c r="A22" s="17" t="s">
        <v>61</v>
      </c>
      <c r="B22" s="17" t="s">
        <v>71</v>
      </c>
      <c r="C22" s="17" t="s">
        <v>72</v>
      </c>
      <c r="D22" s="17">
        <v>2018</v>
      </c>
      <c r="E22" s="17" t="s">
        <v>11</v>
      </c>
      <c r="F22" s="17" t="s">
        <v>8</v>
      </c>
      <c r="G22" s="17">
        <v>10805</v>
      </c>
      <c r="H22" s="17">
        <v>3138631</v>
      </c>
      <c r="I22" s="17">
        <v>344.26</v>
      </c>
      <c r="J22" s="17">
        <v>339.67</v>
      </c>
      <c r="K22" s="17">
        <v>333.21</v>
      </c>
      <c r="L22" s="17">
        <v>346.21</v>
      </c>
    </row>
    <row r="23" spans="1:12" x14ac:dyDescent="0.35">
      <c r="A23" s="17" t="s">
        <v>61</v>
      </c>
      <c r="B23" s="17" t="s">
        <v>71</v>
      </c>
      <c r="C23" s="17" t="s">
        <v>72</v>
      </c>
      <c r="D23" s="17">
        <v>2018</v>
      </c>
      <c r="E23" s="17" t="s">
        <v>11</v>
      </c>
      <c r="F23" s="17" t="s">
        <v>9</v>
      </c>
      <c r="G23" s="17">
        <v>3551</v>
      </c>
      <c r="H23" s="17">
        <v>3138631</v>
      </c>
      <c r="I23" s="17">
        <v>113.14</v>
      </c>
      <c r="J23" s="17">
        <v>115.34</v>
      </c>
      <c r="K23" s="17">
        <v>111.49</v>
      </c>
      <c r="L23" s="17">
        <v>119.28</v>
      </c>
    </row>
    <row r="26" spans="1:12" x14ac:dyDescent="0.35">
      <c r="B26" s="19" t="s">
        <v>100</v>
      </c>
    </row>
  </sheetData>
  <mergeCells count="1">
    <mergeCell ref="A1:T3"/>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70B78A-BA3B-4AFF-B914-A204883203BF}">
  <dimension ref="A1:T44"/>
  <sheetViews>
    <sheetView topLeftCell="A16" workbookViewId="0">
      <selection activeCell="B44" sqref="B44"/>
    </sheetView>
  </sheetViews>
  <sheetFormatPr defaultColWidth="9.26953125" defaultRowHeight="14.5" x14ac:dyDescent="0.35"/>
  <cols>
    <col min="1" max="2" width="9.26953125" style="17"/>
    <col min="3" max="3" width="10.26953125" style="17" bestFit="1" customWidth="1"/>
    <col min="4" max="8" width="9.26953125" style="17"/>
    <col min="9" max="12" width="25.7265625" style="17" bestFit="1" customWidth="1"/>
    <col min="13" max="16384" width="9.26953125" style="17"/>
  </cols>
  <sheetData>
    <row r="1" spans="1:20" x14ac:dyDescent="0.35">
      <c r="A1" s="30" t="s">
        <v>145</v>
      </c>
      <c r="B1" s="31"/>
      <c r="C1" s="31"/>
      <c r="D1" s="31"/>
      <c r="E1" s="31"/>
      <c r="F1" s="31"/>
      <c r="G1" s="31"/>
      <c r="H1" s="31"/>
      <c r="I1" s="31"/>
      <c r="J1" s="31"/>
      <c r="K1" s="31"/>
      <c r="L1" s="31"/>
      <c r="M1" s="31"/>
      <c r="N1" s="31"/>
      <c r="O1" s="31"/>
      <c r="P1" s="31"/>
      <c r="Q1" s="31"/>
      <c r="R1" s="31"/>
      <c r="S1" s="31"/>
      <c r="T1" s="32"/>
    </row>
    <row r="2" spans="1:20" x14ac:dyDescent="0.35">
      <c r="A2" s="33"/>
      <c r="B2" s="34"/>
      <c r="C2" s="34"/>
      <c r="D2" s="34"/>
      <c r="E2" s="34"/>
      <c r="F2" s="34"/>
      <c r="G2" s="34"/>
      <c r="H2" s="34"/>
      <c r="I2" s="34"/>
      <c r="J2" s="34"/>
      <c r="K2" s="34"/>
      <c r="L2" s="34"/>
      <c r="M2" s="34"/>
      <c r="N2" s="34"/>
      <c r="O2" s="34"/>
      <c r="P2" s="34"/>
      <c r="Q2" s="34"/>
      <c r="R2" s="34"/>
      <c r="S2" s="34"/>
      <c r="T2" s="35"/>
    </row>
    <row r="3" spans="1:20" ht="15" thickBot="1" x14ac:dyDescent="0.4">
      <c r="A3" s="36"/>
      <c r="B3" s="37"/>
      <c r="C3" s="37"/>
      <c r="D3" s="37"/>
      <c r="E3" s="37"/>
      <c r="F3" s="37"/>
      <c r="G3" s="37"/>
      <c r="H3" s="37"/>
      <c r="I3" s="37"/>
      <c r="J3" s="37"/>
      <c r="K3" s="37"/>
      <c r="L3" s="37"/>
      <c r="M3" s="37"/>
      <c r="N3" s="37"/>
      <c r="O3" s="37"/>
      <c r="P3" s="37"/>
      <c r="Q3" s="37"/>
      <c r="R3" s="37"/>
      <c r="S3" s="37"/>
      <c r="T3" s="38"/>
    </row>
    <row r="4" spans="1:20" ht="15.5" x14ac:dyDescent="0.35">
      <c r="A4" s="17" t="s">
        <v>66</v>
      </c>
      <c r="B4" s="17" t="s">
        <v>67</v>
      </c>
      <c r="C4" s="17" t="s">
        <v>68</v>
      </c>
      <c r="D4" s="17" t="s">
        <v>0</v>
      </c>
      <c r="E4" s="17" t="s">
        <v>1</v>
      </c>
      <c r="F4" s="17" t="s">
        <v>2</v>
      </c>
      <c r="G4" s="17" t="s">
        <v>59</v>
      </c>
      <c r="H4" s="17" t="s">
        <v>3</v>
      </c>
      <c r="I4" s="17" t="s">
        <v>60</v>
      </c>
      <c r="J4" s="17" t="s">
        <v>95</v>
      </c>
      <c r="K4" s="17" t="s">
        <v>96</v>
      </c>
      <c r="L4" s="17" t="s">
        <v>97</v>
      </c>
      <c r="M4" s="22"/>
      <c r="N4" s="22"/>
      <c r="O4" s="22"/>
      <c r="P4" s="22"/>
      <c r="Q4" s="22"/>
      <c r="R4" s="22"/>
      <c r="S4" s="22"/>
      <c r="T4" s="22"/>
    </row>
    <row r="5" spans="1:20" ht="15.5" x14ac:dyDescent="0.35">
      <c r="I5" s="17" t="s">
        <v>58</v>
      </c>
      <c r="J5" s="17" t="s">
        <v>58</v>
      </c>
      <c r="K5" s="17" t="s">
        <v>58</v>
      </c>
      <c r="L5" s="17" t="s">
        <v>58</v>
      </c>
      <c r="M5" s="22"/>
      <c r="N5" s="22"/>
      <c r="O5" s="22"/>
      <c r="P5" s="22"/>
      <c r="Q5" s="22"/>
      <c r="R5" s="22"/>
      <c r="S5" s="22"/>
      <c r="T5" s="22"/>
    </row>
    <row r="6" spans="1:20" x14ac:dyDescent="0.35">
      <c r="A6" s="17" t="s">
        <v>61</v>
      </c>
      <c r="B6" s="17" t="s">
        <v>144</v>
      </c>
      <c r="D6" s="17">
        <v>2013</v>
      </c>
      <c r="E6" s="17" t="s">
        <v>7</v>
      </c>
      <c r="F6" s="17" t="s">
        <v>8</v>
      </c>
      <c r="G6" s="24">
        <v>1109</v>
      </c>
      <c r="H6" s="24">
        <v>932580</v>
      </c>
      <c r="I6" s="25">
        <v>118.91741191104248</v>
      </c>
      <c r="J6" s="25">
        <v>134.33840462766983</v>
      </c>
      <c r="K6" s="25">
        <v>126.40503567026894</v>
      </c>
      <c r="L6" s="25">
        <v>142.27177358507072</v>
      </c>
    </row>
    <row r="7" spans="1:20" x14ac:dyDescent="0.35">
      <c r="A7" s="17" t="s">
        <v>61</v>
      </c>
      <c r="B7" s="17" t="s">
        <v>144</v>
      </c>
      <c r="D7" s="17">
        <v>2013</v>
      </c>
      <c r="E7" s="17" t="s">
        <v>7</v>
      </c>
      <c r="F7" s="17" t="s">
        <v>9</v>
      </c>
      <c r="G7" s="26">
        <v>400</v>
      </c>
      <c r="H7" s="26">
        <v>932580</v>
      </c>
      <c r="I7" s="25">
        <v>42.891762636985568</v>
      </c>
      <c r="J7" s="25">
        <v>47.676238708581039</v>
      </c>
      <c r="K7" s="25">
        <v>42.984446984221535</v>
      </c>
      <c r="L7" s="25">
        <v>52.368030432940543</v>
      </c>
    </row>
    <row r="8" spans="1:20" x14ac:dyDescent="0.35">
      <c r="A8" s="17" t="s">
        <v>61</v>
      </c>
      <c r="B8" s="17" t="s">
        <v>144</v>
      </c>
      <c r="D8" s="17">
        <v>2013</v>
      </c>
      <c r="E8" s="17" t="s">
        <v>10</v>
      </c>
      <c r="F8" s="17" t="s">
        <v>8</v>
      </c>
      <c r="G8" s="26">
        <v>1415</v>
      </c>
      <c r="H8" s="26">
        <v>897145</v>
      </c>
      <c r="I8" s="25">
        <v>157.72255321046208</v>
      </c>
      <c r="J8" s="25">
        <v>214.92598290122154</v>
      </c>
      <c r="K8" s="25">
        <v>203.39919355349835</v>
      </c>
      <c r="L8" s="25">
        <v>226.45277224894474</v>
      </c>
    </row>
    <row r="9" spans="1:20" x14ac:dyDescent="0.35">
      <c r="A9" s="17" t="s">
        <v>61</v>
      </c>
      <c r="B9" s="17" t="s">
        <v>144</v>
      </c>
      <c r="D9" s="17">
        <v>2013</v>
      </c>
      <c r="E9" s="17" t="s">
        <v>10</v>
      </c>
      <c r="F9" s="17" t="s">
        <v>9</v>
      </c>
      <c r="G9" s="26">
        <v>650</v>
      </c>
      <c r="H9" s="26">
        <v>897145</v>
      </c>
      <c r="I9" s="25">
        <v>72.452056245088585</v>
      </c>
      <c r="J9" s="25">
        <v>110.3624416760334</v>
      </c>
      <c r="K9" s="25">
        <v>101.59817624925331</v>
      </c>
      <c r="L9" s="25">
        <v>119.12670710281348</v>
      </c>
    </row>
    <row r="10" spans="1:20" x14ac:dyDescent="0.35">
      <c r="A10" s="17" t="s">
        <v>61</v>
      </c>
      <c r="B10" s="17" t="s">
        <v>144</v>
      </c>
      <c r="D10" s="17">
        <v>2013</v>
      </c>
      <c r="E10" s="17" t="s">
        <v>11</v>
      </c>
      <c r="F10" s="17" t="s">
        <v>8</v>
      </c>
      <c r="G10" s="24">
        <v>2524</v>
      </c>
      <c r="H10" s="24">
        <v>1829725</v>
      </c>
      <c r="I10" s="25">
        <v>137.94422659142768</v>
      </c>
      <c r="J10" s="25">
        <v>168.42303170939707</v>
      </c>
      <c r="K10" s="25">
        <v>161.8237868216948</v>
      </c>
      <c r="L10" s="25">
        <v>175.02227659709934</v>
      </c>
    </row>
    <row r="11" spans="1:20" x14ac:dyDescent="0.35">
      <c r="A11" s="17" t="s">
        <v>61</v>
      </c>
      <c r="B11" s="17" t="s">
        <v>144</v>
      </c>
      <c r="D11" s="17">
        <v>2013</v>
      </c>
      <c r="E11" s="17" t="s">
        <v>11</v>
      </c>
      <c r="F11" s="17" t="s">
        <v>9</v>
      </c>
      <c r="G11" s="26">
        <v>1050</v>
      </c>
      <c r="H11" s="26">
        <v>1829725</v>
      </c>
      <c r="I11" s="25">
        <v>57.385672710379978</v>
      </c>
      <c r="J11" s="25">
        <v>73.682348220794736</v>
      </c>
      <c r="K11" s="25">
        <v>69.208175409638272</v>
      </c>
      <c r="L11" s="25">
        <v>78.1565210319512</v>
      </c>
    </row>
    <row r="12" spans="1:20" x14ac:dyDescent="0.35">
      <c r="A12" s="17" t="s">
        <v>61</v>
      </c>
      <c r="B12" s="17" t="s">
        <v>144</v>
      </c>
      <c r="D12" s="17">
        <v>2014</v>
      </c>
      <c r="E12" s="17" t="s">
        <v>7</v>
      </c>
      <c r="F12" s="17" t="s">
        <v>8</v>
      </c>
      <c r="G12" s="24">
        <v>1149</v>
      </c>
      <c r="H12" s="24">
        <v>937787</v>
      </c>
      <c r="I12" s="25">
        <v>122.52249178118272</v>
      </c>
      <c r="J12" s="25">
        <v>136.39559079316891</v>
      </c>
      <c r="K12" s="25">
        <v>128.48800301078836</v>
      </c>
      <c r="L12" s="25">
        <v>144.30317857554945</v>
      </c>
    </row>
    <row r="13" spans="1:20" x14ac:dyDescent="0.35">
      <c r="A13" s="17" t="s">
        <v>61</v>
      </c>
      <c r="B13" s="17" t="s">
        <v>144</v>
      </c>
      <c r="D13" s="17">
        <v>2014</v>
      </c>
      <c r="E13" s="17" t="s">
        <v>7</v>
      </c>
      <c r="F13" s="17" t="s">
        <v>9</v>
      </c>
      <c r="G13" s="26">
        <v>336</v>
      </c>
      <c r="H13" s="26">
        <v>937787</v>
      </c>
      <c r="I13" s="25">
        <v>35.829031539144815</v>
      </c>
      <c r="J13" s="25">
        <v>39.390710352788076</v>
      </c>
      <c r="K13" s="25">
        <v>35.163597822543935</v>
      </c>
      <c r="L13" s="25">
        <v>43.617822883032218</v>
      </c>
    </row>
    <row r="14" spans="1:20" x14ac:dyDescent="0.35">
      <c r="A14" s="17" t="s">
        <v>61</v>
      </c>
      <c r="B14" s="17" t="s">
        <v>144</v>
      </c>
      <c r="D14" s="17">
        <v>2014</v>
      </c>
      <c r="E14" s="17" t="s">
        <v>10</v>
      </c>
      <c r="F14" s="17" t="s">
        <v>8</v>
      </c>
      <c r="G14" s="26">
        <v>1404</v>
      </c>
      <c r="H14" s="26">
        <v>902711</v>
      </c>
      <c r="I14" s="25">
        <v>155.53150454575163</v>
      </c>
      <c r="J14" s="25">
        <v>203.84796465951197</v>
      </c>
      <c r="K14" s="25">
        <v>192.98665446778796</v>
      </c>
      <c r="L14" s="25">
        <v>214.70927485123599</v>
      </c>
    </row>
    <row r="15" spans="1:20" x14ac:dyDescent="0.35">
      <c r="A15" s="17" t="s">
        <v>61</v>
      </c>
      <c r="B15" s="17" t="s">
        <v>144</v>
      </c>
      <c r="D15" s="17">
        <v>2014</v>
      </c>
      <c r="E15" s="17" t="s">
        <v>10</v>
      </c>
      <c r="F15" s="17" t="s">
        <v>9</v>
      </c>
      <c r="G15" s="26">
        <v>598</v>
      </c>
      <c r="H15" s="26">
        <v>902711</v>
      </c>
      <c r="I15" s="25">
        <v>66.244900084301619</v>
      </c>
      <c r="J15" s="25">
        <v>97.420709253793504</v>
      </c>
      <c r="K15" s="25">
        <v>89.388083554934497</v>
      </c>
      <c r="L15" s="25">
        <v>105.45333495265251</v>
      </c>
    </row>
    <row r="16" spans="1:20" x14ac:dyDescent="0.35">
      <c r="A16" s="17" t="s">
        <v>61</v>
      </c>
      <c r="B16" s="17" t="s">
        <v>144</v>
      </c>
      <c r="D16" s="17">
        <v>2014</v>
      </c>
      <c r="E16" s="17" t="s">
        <v>11</v>
      </c>
      <c r="F16" s="17" t="s">
        <v>8</v>
      </c>
      <c r="G16" s="24">
        <v>2553</v>
      </c>
      <c r="H16" s="24">
        <v>1840498</v>
      </c>
      <c r="I16" s="25">
        <v>138.71245717191761</v>
      </c>
      <c r="J16" s="25">
        <v>166.76380437280301</v>
      </c>
      <c r="K16" s="25">
        <v>160.27664283770693</v>
      </c>
      <c r="L16" s="25">
        <v>173.25096590789909</v>
      </c>
    </row>
    <row r="17" spans="1:12" x14ac:dyDescent="0.35">
      <c r="A17" s="17" t="s">
        <v>61</v>
      </c>
      <c r="B17" s="17" t="s">
        <v>144</v>
      </c>
      <c r="D17" s="17">
        <v>2014</v>
      </c>
      <c r="E17" s="17" t="s">
        <v>11</v>
      </c>
      <c r="F17" s="17" t="s">
        <v>9</v>
      </c>
      <c r="G17" s="26">
        <v>934</v>
      </c>
      <c r="H17" s="26">
        <v>1840498</v>
      </c>
      <c r="I17" s="25">
        <v>50.747134742879375</v>
      </c>
      <c r="J17" s="25">
        <v>63.806799125214724</v>
      </c>
      <c r="K17" s="25">
        <v>59.702048573959146</v>
      </c>
      <c r="L17" s="25">
        <v>67.911549676470301</v>
      </c>
    </row>
    <row r="18" spans="1:12" x14ac:dyDescent="0.35">
      <c r="A18" s="17" t="s">
        <v>61</v>
      </c>
      <c r="B18" s="17" t="s">
        <v>144</v>
      </c>
      <c r="D18" s="17">
        <v>2015</v>
      </c>
      <c r="E18" s="17" t="s">
        <v>7</v>
      </c>
      <c r="F18" s="17" t="s">
        <v>8</v>
      </c>
      <c r="G18" s="24">
        <v>1182</v>
      </c>
      <c r="H18" s="24">
        <v>942492</v>
      </c>
      <c r="I18" s="25">
        <v>125.41220509033498</v>
      </c>
      <c r="J18" s="25">
        <v>138.6238809378543</v>
      </c>
      <c r="K18" s="25">
        <v>130.70318944814494</v>
      </c>
      <c r="L18" s="25">
        <v>146.54457242756365</v>
      </c>
    </row>
    <row r="19" spans="1:12" x14ac:dyDescent="0.35">
      <c r="A19" s="17" t="s">
        <v>61</v>
      </c>
      <c r="B19" s="17" t="s">
        <v>144</v>
      </c>
      <c r="D19" s="17">
        <v>2015</v>
      </c>
      <c r="E19" s="17" t="s">
        <v>7</v>
      </c>
      <c r="F19" s="17" t="s">
        <v>9</v>
      </c>
      <c r="G19" s="26">
        <v>370</v>
      </c>
      <c r="H19" s="26">
        <v>942492</v>
      </c>
      <c r="I19" s="25">
        <v>39.25762765095088</v>
      </c>
      <c r="J19" s="25">
        <v>42.62425723642756</v>
      </c>
      <c r="K19" s="25">
        <v>38.266590130276036</v>
      </c>
      <c r="L19" s="25">
        <v>46.981924342579084</v>
      </c>
    </row>
    <row r="20" spans="1:12" x14ac:dyDescent="0.35">
      <c r="A20" s="17" t="s">
        <v>61</v>
      </c>
      <c r="B20" s="17" t="s">
        <v>144</v>
      </c>
      <c r="D20" s="17">
        <v>2015</v>
      </c>
      <c r="E20" s="17" t="s">
        <v>10</v>
      </c>
      <c r="F20" s="17" t="s">
        <v>8</v>
      </c>
      <c r="G20" s="26">
        <v>1513</v>
      </c>
      <c r="H20" s="26">
        <v>909129</v>
      </c>
      <c r="I20" s="25">
        <v>166.42302687517392</v>
      </c>
      <c r="J20" s="25">
        <v>218.99265555188168</v>
      </c>
      <c r="K20" s="25">
        <v>207.75128068278499</v>
      </c>
      <c r="L20" s="25">
        <v>230.23403042097837</v>
      </c>
    </row>
    <row r="21" spans="1:12" x14ac:dyDescent="0.35">
      <c r="A21" s="17" t="s">
        <v>61</v>
      </c>
      <c r="B21" s="17" t="s">
        <v>144</v>
      </c>
      <c r="D21" s="17">
        <v>2015</v>
      </c>
      <c r="E21" s="17" t="s">
        <v>10</v>
      </c>
      <c r="F21" s="17" t="s">
        <v>9</v>
      </c>
      <c r="G21" s="26">
        <v>649</v>
      </c>
      <c r="H21" s="26">
        <v>909129</v>
      </c>
      <c r="I21" s="25">
        <v>71.387008884327741</v>
      </c>
      <c r="J21" s="25">
        <v>106.29345952090239</v>
      </c>
      <c r="K21" s="25">
        <v>97.905675905531865</v>
      </c>
      <c r="L21" s="25">
        <v>114.68124313627291</v>
      </c>
    </row>
    <row r="22" spans="1:12" x14ac:dyDescent="0.35">
      <c r="A22" s="17" t="s">
        <v>61</v>
      </c>
      <c r="B22" s="17" t="s">
        <v>144</v>
      </c>
      <c r="D22" s="17">
        <v>2015</v>
      </c>
      <c r="E22" s="17" t="s">
        <v>11</v>
      </c>
      <c r="F22" s="17" t="s">
        <v>8</v>
      </c>
      <c r="G22" s="24">
        <v>2695</v>
      </c>
      <c r="H22" s="24">
        <v>1851621</v>
      </c>
      <c r="I22" s="25">
        <v>145.54814403163499</v>
      </c>
      <c r="J22" s="25">
        <v>173.59814974451822</v>
      </c>
      <c r="K22" s="25">
        <v>167.02954717412317</v>
      </c>
      <c r="L22" s="25">
        <v>180.16675231491328</v>
      </c>
    </row>
    <row r="23" spans="1:12" x14ac:dyDescent="0.35">
      <c r="A23" s="17" t="s">
        <v>61</v>
      </c>
      <c r="B23" s="17" t="s">
        <v>144</v>
      </c>
      <c r="D23" s="17">
        <v>2015</v>
      </c>
      <c r="E23" s="17" t="s">
        <v>11</v>
      </c>
      <c r="F23" s="17" t="s">
        <v>9</v>
      </c>
      <c r="G23" s="26">
        <v>1019</v>
      </c>
      <c r="H23" s="26">
        <v>1851621</v>
      </c>
      <c r="I23" s="25">
        <v>55.032860396377011</v>
      </c>
      <c r="J23" s="25">
        <v>68.9414575646625</v>
      </c>
      <c r="K23" s="25">
        <v>64.700361782528105</v>
      </c>
      <c r="L23" s="25">
        <v>73.182553346796894</v>
      </c>
    </row>
    <row r="24" spans="1:12" x14ac:dyDescent="0.35">
      <c r="A24" s="17" t="s">
        <v>61</v>
      </c>
      <c r="B24" s="17" t="s">
        <v>144</v>
      </c>
      <c r="D24" s="17">
        <v>2016</v>
      </c>
      <c r="E24" s="17" t="s">
        <v>7</v>
      </c>
      <c r="F24" s="17" t="s">
        <v>8</v>
      </c>
      <c r="G24" s="24">
        <v>1179</v>
      </c>
      <c r="H24" s="24">
        <v>946924</v>
      </c>
      <c r="I24" s="25">
        <v>124.50840827774985</v>
      </c>
      <c r="J24" s="25">
        <v>136.24531641107154</v>
      </c>
      <c r="K24" s="25">
        <v>128.45152629467904</v>
      </c>
      <c r="L24" s="25">
        <v>144.03910652746404</v>
      </c>
    </row>
    <row r="25" spans="1:12" x14ac:dyDescent="0.35">
      <c r="A25" s="17" t="s">
        <v>61</v>
      </c>
      <c r="B25" s="17" t="s">
        <v>144</v>
      </c>
      <c r="D25" s="17">
        <v>2016</v>
      </c>
      <c r="E25" s="17" t="s">
        <v>7</v>
      </c>
      <c r="F25" s="17" t="s">
        <v>9</v>
      </c>
      <c r="G25" s="26">
        <v>397</v>
      </c>
      <c r="H25" s="26">
        <v>946924</v>
      </c>
      <c r="I25" s="25">
        <v>41.925223143568019</v>
      </c>
      <c r="J25" s="25">
        <v>45.12004911058844</v>
      </c>
      <c r="K25" s="25">
        <v>40.667198074957909</v>
      </c>
      <c r="L25" s="25">
        <v>49.57290014621897</v>
      </c>
    </row>
    <row r="26" spans="1:12" x14ac:dyDescent="0.35">
      <c r="A26" s="17" t="s">
        <v>61</v>
      </c>
      <c r="B26" s="17" t="s">
        <v>144</v>
      </c>
      <c r="D26" s="17">
        <v>2016</v>
      </c>
      <c r="E26" s="17" t="s">
        <v>10</v>
      </c>
      <c r="F26" s="17" t="s">
        <v>8</v>
      </c>
      <c r="G26" s="26">
        <v>1480</v>
      </c>
      <c r="H26" s="26">
        <v>915213</v>
      </c>
      <c r="I26" s="25">
        <v>161.71098968218328</v>
      </c>
      <c r="J26" s="25">
        <v>207.12401495272132</v>
      </c>
      <c r="K26" s="25">
        <v>196.37466416193982</v>
      </c>
      <c r="L26" s="25">
        <v>217.87336574350283</v>
      </c>
    </row>
    <row r="27" spans="1:12" x14ac:dyDescent="0.35">
      <c r="A27" s="17" t="s">
        <v>61</v>
      </c>
      <c r="B27" s="17" t="s">
        <v>144</v>
      </c>
      <c r="D27" s="17">
        <v>2016</v>
      </c>
      <c r="E27" s="17" t="s">
        <v>10</v>
      </c>
      <c r="F27" s="17" t="s">
        <v>9</v>
      </c>
      <c r="G27" s="26">
        <v>678</v>
      </c>
      <c r="H27" s="26">
        <v>915213</v>
      </c>
      <c r="I27" s="25">
        <v>74.081115543594777</v>
      </c>
      <c r="J27" s="25">
        <v>106.15357946860759</v>
      </c>
      <c r="K27" s="25">
        <v>97.957762146314252</v>
      </c>
      <c r="L27" s="25">
        <v>114.34939679090093</v>
      </c>
    </row>
    <row r="28" spans="1:12" x14ac:dyDescent="0.35">
      <c r="A28" s="17" t="s">
        <v>61</v>
      </c>
      <c r="B28" s="17" t="s">
        <v>144</v>
      </c>
      <c r="D28" s="17">
        <v>2016</v>
      </c>
      <c r="E28" s="17" t="s">
        <v>11</v>
      </c>
      <c r="F28" s="17" t="s">
        <v>8</v>
      </c>
      <c r="G28" s="24">
        <v>2659</v>
      </c>
      <c r="H28" s="24">
        <v>1862137</v>
      </c>
      <c r="I28" s="25">
        <v>142.79293091754258</v>
      </c>
      <c r="J28" s="25">
        <v>167.43158156530328</v>
      </c>
      <c r="K28" s="25">
        <v>161.05394923645326</v>
      </c>
      <c r="L28" s="25">
        <v>173.80921389415329</v>
      </c>
    </row>
    <row r="29" spans="1:12" x14ac:dyDescent="0.35">
      <c r="A29" s="17" t="s">
        <v>61</v>
      </c>
      <c r="B29" s="17" t="s">
        <v>144</v>
      </c>
      <c r="D29" s="17">
        <v>2016</v>
      </c>
      <c r="E29" s="17" t="s">
        <v>11</v>
      </c>
      <c r="F29" s="17" t="s">
        <v>9</v>
      </c>
      <c r="G29" s="26">
        <v>1075</v>
      </c>
      <c r="H29" s="26">
        <v>1862137</v>
      </c>
      <c r="I29" s="25">
        <v>57.729372221270509</v>
      </c>
      <c r="J29" s="25">
        <v>70.913712455644713</v>
      </c>
      <c r="K29" s="25">
        <v>66.667006455042298</v>
      </c>
      <c r="L29" s="25">
        <v>75.160418456247129</v>
      </c>
    </row>
    <row r="30" spans="1:12" x14ac:dyDescent="0.35">
      <c r="A30" s="17" t="s">
        <v>61</v>
      </c>
      <c r="B30" s="17" t="s">
        <v>144</v>
      </c>
      <c r="D30" s="17">
        <v>2017</v>
      </c>
      <c r="E30" s="17" t="s">
        <v>7</v>
      </c>
      <c r="F30" s="17" t="s">
        <v>8</v>
      </c>
      <c r="G30" s="26">
        <v>1209</v>
      </c>
      <c r="H30" s="26">
        <v>950586</v>
      </c>
      <c r="I30" s="25">
        <v>127.18470501353902</v>
      </c>
      <c r="J30" s="25">
        <v>137.67779261851933</v>
      </c>
      <c r="K30" s="25">
        <v>129.90463735870077</v>
      </c>
      <c r="L30" s="25">
        <v>145.4509478783379</v>
      </c>
    </row>
    <row r="31" spans="1:12" x14ac:dyDescent="0.35">
      <c r="A31" s="17" t="s">
        <v>61</v>
      </c>
      <c r="B31" s="17" t="s">
        <v>144</v>
      </c>
      <c r="D31" s="17">
        <v>2017</v>
      </c>
      <c r="E31" s="17" t="s">
        <v>7</v>
      </c>
      <c r="F31" s="17" t="s">
        <v>9</v>
      </c>
      <c r="G31" s="26">
        <v>395</v>
      </c>
      <c r="H31" s="26">
        <v>950586</v>
      </c>
      <c r="I31" s="25">
        <v>41.553315533786531</v>
      </c>
      <c r="J31" s="25">
        <v>44.69358353039668</v>
      </c>
      <c r="K31" s="25">
        <v>40.271125185873998</v>
      </c>
      <c r="L31" s="25">
        <v>49.116041874919361</v>
      </c>
    </row>
    <row r="32" spans="1:12" x14ac:dyDescent="0.35">
      <c r="A32" s="17" t="s">
        <v>61</v>
      </c>
      <c r="B32" s="17" t="s">
        <v>144</v>
      </c>
      <c r="D32" s="17">
        <v>2017</v>
      </c>
      <c r="E32" s="17" t="s">
        <v>10</v>
      </c>
      <c r="F32" s="17" t="s">
        <v>8</v>
      </c>
      <c r="G32" s="26">
        <v>1523</v>
      </c>
      <c r="H32" s="26">
        <v>920248</v>
      </c>
      <c r="I32" s="25">
        <v>165.49886552320677</v>
      </c>
      <c r="J32" s="25">
        <v>209.24816804751853</v>
      </c>
      <c r="K32" s="25">
        <v>198.57364148350189</v>
      </c>
      <c r="L32" s="25">
        <v>219.92269461153518</v>
      </c>
    </row>
    <row r="33" spans="1:12" x14ac:dyDescent="0.35">
      <c r="A33" s="17" t="s">
        <v>61</v>
      </c>
      <c r="B33" s="17" t="s">
        <v>144</v>
      </c>
      <c r="D33" s="17">
        <v>2017</v>
      </c>
      <c r="E33" s="17" t="s">
        <v>10</v>
      </c>
      <c r="F33" s="17" t="s">
        <v>9</v>
      </c>
      <c r="G33" s="26">
        <v>698</v>
      </c>
      <c r="H33" s="26">
        <v>920248</v>
      </c>
      <c r="I33" s="25">
        <v>75.849118933157143</v>
      </c>
      <c r="J33" s="25">
        <v>106.27656538739772</v>
      </c>
      <c r="K33" s="25">
        <v>98.211076523466417</v>
      </c>
      <c r="L33" s="25">
        <v>114.34205425132903</v>
      </c>
    </row>
    <row r="34" spans="1:12" x14ac:dyDescent="0.35">
      <c r="A34" s="17" t="s">
        <v>61</v>
      </c>
      <c r="B34" s="17" t="s">
        <v>144</v>
      </c>
      <c r="D34" s="17">
        <v>2017</v>
      </c>
      <c r="E34" s="17" t="s">
        <v>11</v>
      </c>
      <c r="F34" s="17" t="s">
        <v>8</v>
      </c>
      <c r="G34" s="24">
        <v>2732</v>
      </c>
      <c r="H34" s="24">
        <v>1870834</v>
      </c>
      <c r="I34" s="25">
        <v>146.0311283630723</v>
      </c>
      <c r="J34" s="25">
        <v>169.25135999228351</v>
      </c>
      <c r="K34" s="25">
        <v>162.89550865584863</v>
      </c>
      <c r="L34" s="25">
        <v>175.60721132871839</v>
      </c>
    </row>
    <row r="35" spans="1:12" x14ac:dyDescent="0.35">
      <c r="A35" s="17" t="s">
        <v>61</v>
      </c>
      <c r="B35" s="17" t="s">
        <v>144</v>
      </c>
      <c r="D35" s="17">
        <v>2017</v>
      </c>
      <c r="E35" s="17" t="s">
        <v>11</v>
      </c>
      <c r="F35" s="17" t="s">
        <v>9</v>
      </c>
      <c r="G35" s="26">
        <v>1093</v>
      </c>
      <c r="H35" s="26">
        <v>1870834</v>
      </c>
      <c r="I35" s="25">
        <v>58.423141764581999</v>
      </c>
      <c r="J35" s="25">
        <v>70.48253843096343</v>
      </c>
      <c r="K35" s="25">
        <v>66.296807779822785</v>
      </c>
      <c r="L35" s="25">
        <v>74.668269082104075</v>
      </c>
    </row>
    <row r="36" spans="1:12" x14ac:dyDescent="0.35">
      <c r="A36" s="17" t="s">
        <v>61</v>
      </c>
      <c r="B36" s="17" t="s">
        <v>144</v>
      </c>
      <c r="D36" s="17">
        <v>2018</v>
      </c>
      <c r="E36" s="17" t="s">
        <v>7</v>
      </c>
      <c r="F36" s="17" t="s">
        <v>8</v>
      </c>
      <c r="G36" s="26">
        <v>1263</v>
      </c>
      <c r="H36" s="26">
        <v>955441</v>
      </c>
      <c r="I36" s="25">
        <v>132.19026606561786</v>
      </c>
      <c r="J36" s="25">
        <v>141.51581272761644</v>
      </c>
      <c r="K36" s="25">
        <v>133.70249125056287</v>
      </c>
      <c r="L36" s="25">
        <v>149.32913420467</v>
      </c>
    </row>
    <row r="37" spans="1:12" x14ac:dyDescent="0.35">
      <c r="A37" s="17" t="s">
        <v>61</v>
      </c>
      <c r="B37" s="17" t="s">
        <v>144</v>
      </c>
      <c r="D37" s="17">
        <v>2018</v>
      </c>
      <c r="E37" s="17" t="s">
        <v>7</v>
      </c>
      <c r="F37" s="17" t="s">
        <v>9</v>
      </c>
      <c r="G37" s="26">
        <v>411</v>
      </c>
      <c r="H37" s="26">
        <v>955441</v>
      </c>
      <c r="I37" s="25">
        <v>43.016784919215318</v>
      </c>
      <c r="J37" s="25">
        <v>45.427358195271424</v>
      </c>
      <c r="K37" s="25">
        <v>41.025256045570259</v>
      </c>
      <c r="L37" s="25">
        <v>49.829460344972588</v>
      </c>
    </row>
    <row r="38" spans="1:12" x14ac:dyDescent="0.35">
      <c r="A38" s="17" t="s">
        <v>61</v>
      </c>
      <c r="B38" s="17" t="s">
        <v>144</v>
      </c>
      <c r="D38" s="17">
        <v>2018</v>
      </c>
      <c r="E38" s="17" t="s">
        <v>10</v>
      </c>
      <c r="F38" s="17" t="s">
        <v>8</v>
      </c>
      <c r="G38" s="26">
        <v>1587</v>
      </c>
      <c r="H38" s="26">
        <v>926200</v>
      </c>
      <c r="I38" s="25">
        <v>171.34528179658821</v>
      </c>
      <c r="J38" s="25">
        <v>212.65913540600329</v>
      </c>
      <c r="K38" s="25">
        <v>202.03843931087138</v>
      </c>
      <c r="L38" s="25">
        <v>223.27983150113519</v>
      </c>
    </row>
    <row r="39" spans="1:12" x14ac:dyDescent="0.35">
      <c r="A39" s="17" t="s">
        <v>61</v>
      </c>
      <c r="B39" s="17" t="s">
        <v>144</v>
      </c>
      <c r="D39" s="17">
        <v>2018</v>
      </c>
      <c r="E39" s="17" t="s">
        <v>10</v>
      </c>
      <c r="F39" s="17" t="s">
        <v>9</v>
      </c>
      <c r="G39" s="26">
        <v>765</v>
      </c>
      <c r="H39" s="26">
        <v>926200</v>
      </c>
      <c r="I39" s="25">
        <v>82.595551716691858</v>
      </c>
      <c r="J39" s="25">
        <v>113.39582469364348</v>
      </c>
      <c r="K39" s="25">
        <v>105.15675451240079</v>
      </c>
      <c r="L39" s="25">
        <v>121.63489487488616</v>
      </c>
    </row>
    <row r="40" spans="1:12" x14ac:dyDescent="0.35">
      <c r="A40" s="17" t="s">
        <v>61</v>
      </c>
      <c r="B40" s="17" t="s">
        <v>144</v>
      </c>
      <c r="D40" s="17">
        <v>2018</v>
      </c>
      <c r="E40" s="17" t="s">
        <v>11</v>
      </c>
      <c r="F40" s="17" t="s">
        <v>8</v>
      </c>
      <c r="G40" s="26">
        <v>2850</v>
      </c>
      <c r="H40" s="26">
        <v>1881641</v>
      </c>
      <c r="I40" s="25">
        <v>151.46353634938865</v>
      </c>
      <c r="J40" s="25">
        <v>172.98916512360475</v>
      </c>
      <c r="K40" s="25">
        <v>166.63280618011797</v>
      </c>
      <c r="L40" s="25">
        <v>179.34552406709153</v>
      </c>
    </row>
    <row r="41" spans="1:12" x14ac:dyDescent="0.35">
      <c r="A41" s="17" t="s">
        <v>61</v>
      </c>
      <c r="B41" s="17" t="s">
        <v>144</v>
      </c>
      <c r="D41" s="17">
        <v>2018</v>
      </c>
      <c r="E41" s="17" t="s">
        <v>11</v>
      </c>
      <c r="F41" s="17" t="s">
        <v>9</v>
      </c>
      <c r="G41" s="26">
        <v>1176</v>
      </c>
      <c r="H41" s="26">
        <v>1881641</v>
      </c>
      <c r="I41" s="25">
        <v>62.498638156800368</v>
      </c>
      <c r="J41" s="25">
        <v>74.130519155686144</v>
      </c>
      <c r="K41" s="25">
        <v>69.886815974751457</v>
      </c>
      <c r="L41" s="25">
        <v>78.374222336620832</v>
      </c>
    </row>
    <row r="44" spans="1:12" x14ac:dyDescent="0.35">
      <c r="B44" s="19" t="s">
        <v>147</v>
      </c>
    </row>
  </sheetData>
  <mergeCells count="1">
    <mergeCell ref="A1:T3"/>
  </mergeCells>
  <conditionalFormatting sqref="G6:G40">
    <cfRule type="duplicateValues" dxfId="5"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0</vt:i4>
      </vt:variant>
      <vt:variant>
        <vt:lpstr>Named Ranges</vt:lpstr>
      </vt:variant>
      <vt:variant>
        <vt:i4>1</vt:i4>
      </vt:variant>
    </vt:vector>
  </HeadingPairs>
  <TitlesOfParts>
    <vt:vector size="11" baseType="lpstr">
      <vt:lpstr>Front Page</vt:lpstr>
      <vt:lpstr>Contents and details</vt:lpstr>
      <vt:lpstr>Table 1</vt:lpstr>
      <vt:lpstr>Table 2</vt:lpstr>
      <vt:lpstr>Table 3</vt:lpstr>
      <vt:lpstr>Table 4</vt:lpstr>
      <vt:lpstr>Table 5</vt:lpstr>
      <vt:lpstr>Table 6</vt:lpstr>
      <vt:lpstr>Table 7</vt:lpstr>
      <vt:lpstr>Table 8</vt:lpstr>
      <vt:lpstr>'Contents and details'!_Hlk5064406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a Kwiatkowska</dc:creator>
  <cp:lastModifiedBy>Zoe Venables</cp:lastModifiedBy>
  <dcterms:created xsi:type="dcterms:W3CDTF">2020-06-25T08:22:12Z</dcterms:created>
  <dcterms:modified xsi:type="dcterms:W3CDTF">2021-04-09T11:06:53Z</dcterms:modified>
</cp:coreProperties>
</file>